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0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anuscripts\Promega SIIP vunerability\Current Files Look Here Please\Source Data Files\"/>
    </mc:Choice>
  </mc:AlternateContent>
  <xr:revisionPtr revIDLastSave="0" documentId="13_ncr:1_{21932984-EA06-4ECA-8D05-D3C9CC820CD6}" xr6:coauthVersionLast="47" xr6:coauthVersionMax="47" xr10:uidLastSave="{00000000-0000-0000-0000-000000000000}"/>
  <bookViews>
    <workbookView xWindow="-120" yWindow="-120" windowWidth="29040" windowHeight="15720" activeTab="1" xr2:uid="{CB8F0C81-98DE-4B40-B949-CAFD5C3FD652}"/>
  </bookViews>
  <sheets>
    <sheet name="Supp Fig 1" sheetId="71" r:id="rId1"/>
    <sheet name="Supp Fig 3A" sheetId="38" r:id="rId2"/>
    <sheet name="Supp Fig 3B" sheetId="39" r:id="rId3"/>
    <sheet name="Supp Fig 5B" sheetId="55" r:id="rId4"/>
    <sheet name="Supp Fig 5C" sheetId="57" r:id="rId5"/>
    <sheet name="Supp Fig 5D" sheetId="58" r:id="rId6"/>
    <sheet name="Supp Fig 5E" sheetId="59" r:id="rId7"/>
    <sheet name="Supp Fig 5F" sheetId="60" r:id="rId8"/>
    <sheet name="Supp Fig 5G" sheetId="61" r:id="rId9"/>
    <sheet name="Supp Figs 6A-K" sheetId="41" r:id="rId10"/>
    <sheet name="Supp Fig 6I" sheetId="63" r:id="rId11"/>
    <sheet name="Supp Fig 7B" sheetId="64" r:id="rId12"/>
    <sheet name="Supp Fig 8B" sheetId="65" r:id="rId13"/>
    <sheet name="Supp Fig 8C" sheetId="62" r:id="rId14"/>
    <sheet name="Supp Fig 8D" sheetId="66" r:id="rId15"/>
    <sheet name="Supp Fig 8E" sheetId="67" r:id="rId16"/>
    <sheet name="Supp Fig 9A" sheetId="44" r:id="rId17"/>
    <sheet name="Supp Fig 9B" sheetId="42" r:id="rId18"/>
    <sheet name="Supp Fig 9C" sheetId="43" r:id="rId19"/>
    <sheet name="Supp Fig 9D" sheetId="68" r:id="rId20"/>
    <sheet name="Supp Fig 9E" sheetId="45" r:id="rId21"/>
    <sheet name="Supp Figs 10A-H" sheetId="46" r:id="rId22"/>
    <sheet name="Supp Fig S10I" sheetId="47" r:id="rId23"/>
    <sheet name="Supp Fig 10J" sheetId="48" r:id="rId24"/>
    <sheet name="Supp Fig 11A" sheetId="49" r:id="rId25"/>
    <sheet name="Supp Fig 11B" sheetId="50" r:id="rId26"/>
    <sheet name="Supp Fig 11C" sheetId="69" r:id="rId27"/>
    <sheet name="Supp Fig 12A" sheetId="51" r:id="rId28"/>
    <sheet name="Supp Fig 12B" sheetId="52" r:id="rId29"/>
    <sheet name="Supp Fig 12C" sheetId="53" r:id="rId30"/>
    <sheet name="Supp Fig 12D" sheetId="54" r:id="rId3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71" l="1"/>
  <c r="R30" i="71"/>
  <c r="Q30" i="71"/>
  <c r="N30" i="71"/>
  <c r="M30" i="71"/>
  <c r="H30" i="71"/>
  <c r="G30" i="71"/>
  <c r="R29" i="71"/>
  <c r="Q29" i="71"/>
  <c r="N29" i="71"/>
  <c r="M29" i="71"/>
  <c r="H29" i="71"/>
  <c r="G29" i="71"/>
  <c r="R28" i="71"/>
  <c r="Q28" i="71"/>
  <c r="N28" i="71"/>
  <c r="M28" i="71"/>
  <c r="H28" i="71"/>
  <c r="G28" i="71"/>
  <c r="R27" i="71"/>
  <c r="Q27" i="71"/>
  <c r="N27" i="71"/>
  <c r="M27" i="71"/>
  <c r="H27" i="71"/>
  <c r="G27" i="71"/>
  <c r="R26" i="71"/>
  <c r="Q26" i="71"/>
  <c r="N26" i="71"/>
  <c r="M26" i="71"/>
  <c r="H26" i="71"/>
  <c r="G26" i="71"/>
  <c r="R25" i="71"/>
  <c r="Q25" i="71"/>
  <c r="N25" i="71"/>
  <c r="M25" i="71"/>
  <c r="H25" i="71"/>
  <c r="G25" i="71"/>
  <c r="R24" i="71"/>
  <c r="Q24" i="71"/>
  <c r="N24" i="71"/>
  <c r="M24" i="71"/>
  <c r="H24" i="71"/>
  <c r="G24" i="71"/>
  <c r="R23" i="71"/>
  <c r="Q23" i="71"/>
  <c r="N23" i="71"/>
  <c r="M23" i="71"/>
  <c r="H23" i="71"/>
  <c r="G23" i="71"/>
  <c r="R22" i="71"/>
  <c r="Q22" i="71"/>
  <c r="N22" i="71"/>
  <c r="M22" i="71"/>
  <c r="H22" i="71"/>
  <c r="G22" i="71"/>
  <c r="R21" i="71"/>
  <c r="Q21" i="71"/>
  <c r="N21" i="71"/>
  <c r="M21" i="71"/>
  <c r="H21" i="71"/>
  <c r="G21" i="71"/>
  <c r="R20" i="71"/>
  <c r="Q20" i="71"/>
  <c r="N20" i="71"/>
  <c r="M20" i="71"/>
  <c r="H20" i="71"/>
  <c r="G20" i="71"/>
  <c r="R19" i="71"/>
  <c r="Q19" i="71"/>
  <c r="N19" i="71"/>
  <c r="M19" i="71"/>
  <c r="H19" i="71"/>
  <c r="G19" i="71"/>
  <c r="R18" i="71"/>
  <c r="Q18" i="71"/>
  <c r="N18" i="71"/>
  <c r="M18" i="71"/>
  <c r="H18" i="71"/>
  <c r="G18" i="71"/>
  <c r="R17" i="71"/>
  <c r="Q17" i="71"/>
  <c r="N17" i="71"/>
  <c r="M17" i="71"/>
  <c r="H17" i="71"/>
  <c r="G17" i="71"/>
  <c r="R16" i="71"/>
  <c r="Q16" i="71"/>
  <c r="N16" i="71"/>
  <c r="M16" i="71"/>
  <c r="H16" i="71"/>
  <c r="G16" i="71"/>
  <c r="R15" i="71"/>
  <c r="Q15" i="71"/>
  <c r="N15" i="71"/>
  <c r="M15" i="71"/>
  <c r="H15" i="71"/>
  <c r="G15" i="71"/>
  <c r="R14" i="71"/>
  <c r="Q14" i="71"/>
  <c r="N14" i="71"/>
  <c r="M14" i="71"/>
  <c r="H14" i="71"/>
  <c r="G14" i="71"/>
  <c r="R13" i="71"/>
  <c r="Q13" i="71"/>
  <c r="N13" i="71"/>
  <c r="M13" i="71"/>
  <c r="H13" i="71"/>
  <c r="G13" i="71"/>
  <c r="R12" i="71"/>
  <c r="Q12" i="71"/>
  <c r="N12" i="71"/>
  <c r="M12" i="71"/>
  <c r="H12" i="71"/>
  <c r="G12" i="71"/>
  <c r="R11" i="71"/>
  <c r="Q11" i="71"/>
  <c r="N11" i="71"/>
  <c r="M11" i="71"/>
  <c r="H11" i="71"/>
  <c r="G11" i="71"/>
  <c r="R10" i="71"/>
  <c r="Q10" i="71"/>
  <c r="N10" i="71"/>
  <c r="M10" i="71"/>
  <c r="H10" i="71"/>
  <c r="G10" i="71"/>
  <c r="R9" i="71"/>
  <c r="Q9" i="71"/>
  <c r="N9" i="71"/>
  <c r="M9" i="71"/>
  <c r="H9" i="71"/>
  <c r="G9" i="71"/>
  <c r="R8" i="71"/>
  <c r="Q8" i="71"/>
  <c r="N8" i="71"/>
  <c r="M8" i="71"/>
  <c r="H8" i="71"/>
  <c r="G8" i="71"/>
  <c r="R7" i="71"/>
  <c r="Q7" i="71"/>
  <c r="N7" i="71"/>
  <c r="M7" i="71"/>
  <c r="H7" i="71"/>
  <c r="G7" i="71"/>
  <c r="R6" i="71"/>
  <c r="Q6" i="71"/>
  <c r="N6" i="71"/>
  <c r="M6" i="71"/>
  <c r="G6" i="71"/>
</calcChain>
</file>

<file path=xl/sharedStrings.xml><?xml version="1.0" encoding="utf-8"?>
<sst xmlns="http://schemas.openxmlformats.org/spreadsheetml/2006/main" count="902" uniqueCount="223">
  <si>
    <r>
      <t>Supplementary Figure 1. Effects of MRTX849 and MRTX-EX185 on the HSQC NMR spectra of U-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 KRAS(G12C)-GDP and KRAS(G12D)-GDP</t>
    </r>
  </si>
  <si>
    <t>KRAS G12C GDP</t>
  </si>
  <si>
    <t>KRAS G12C-MRTX849 GDP</t>
  </si>
  <si>
    <t>KRAS G12D GDP</t>
  </si>
  <si>
    <t>KRAS G12D GDP + MRTX849</t>
  </si>
  <si>
    <t>KRAS G12D GDP + MRTX-EX185</t>
  </si>
  <si>
    <t>res #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</si>
  <si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r>
      <t xml:space="preserve">delta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</si>
  <si>
    <r>
      <t xml:space="preserve">delta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</t>
    </r>
  </si>
  <si>
    <t>Panel. A Antiproliferation data as Vehicle-Normalized RLU from the CellTiter-Glo assay</t>
  </si>
  <si>
    <t>Left: 3 technical replicates (n=1)</t>
  </si>
  <si>
    <t>Middle: 3 technical replicates (n=1)</t>
  </si>
  <si>
    <t>Right: HEK293 and HCT-116, 2 technical replicates (n=1)</t>
  </si>
  <si>
    <t>[MRTX849]/µM</t>
  </si>
  <si>
    <r>
      <t>Miapaca-2 [KRAS</t>
    </r>
    <r>
      <rPr>
        <vertAlign val="superscript"/>
        <sz val="10"/>
        <rFont val="Arial"/>
        <family val="2"/>
      </rPr>
      <t>G12C/G12C</t>
    </r>
    <r>
      <rPr>
        <sz val="10"/>
        <rFont val="Arial"/>
        <family val="2"/>
      </rPr>
      <t>]</t>
    </r>
  </si>
  <si>
    <r>
      <t>H358 [KRAS</t>
    </r>
    <r>
      <rPr>
        <vertAlign val="superscript"/>
        <sz val="10"/>
        <rFont val="Arial"/>
        <family val="2"/>
      </rPr>
      <t>WT/G12C</t>
    </r>
    <r>
      <rPr>
        <sz val="10"/>
        <rFont val="Arial"/>
        <family val="2"/>
      </rPr>
      <t>]</t>
    </r>
  </si>
  <si>
    <r>
      <t>A375 [KRAS</t>
    </r>
    <r>
      <rPr>
        <vertAlign val="superscript"/>
        <sz val="10"/>
        <rFont val="Arial"/>
        <family val="2"/>
      </rPr>
      <t>WT/WT</t>
    </r>
    <r>
      <rPr>
        <sz val="10"/>
        <rFont val="Arial"/>
        <family val="2"/>
      </rPr>
      <t>, BRAF</t>
    </r>
    <r>
      <rPr>
        <vertAlign val="superscript"/>
        <sz val="10"/>
        <rFont val="Arial"/>
        <family val="2"/>
      </rPr>
      <t>V600E/V600E</t>
    </r>
    <r>
      <rPr>
        <sz val="10"/>
        <rFont val="Arial"/>
        <family val="2"/>
      </rPr>
      <t>]</t>
    </r>
  </si>
  <si>
    <r>
      <t>H1975 [KRAS</t>
    </r>
    <r>
      <rPr>
        <vertAlign val="superscript"/>
        <sz val="10"/>
        <rFont val="Arial"/>
        <family val="2"/>
      </rPr>
      <t>WT/WT</t>
    </r>
    <r>
      <rPr>
        <sz val="10"/>
        <rFont val="Arial"/>
        <family val="2"/>
      </rPr>
      <t>, EGFR</t>
    </r>
    <r>
      <rPr>
        <vertAlign val="superscript"/>
        <sz val="10"/>
        <rFont val="Arial"/>
        <family val="2"/>
      </rPr>
      <t>T790M+L858R</t>
    </r>
    <r>
      <rPr>
        <sz val="10"/>
        <rFont val="Arial"/>
        <family val="2"/>
      </rPr>
      <t>]</t>
    </r>
  </si>
  <si>
    <r>
      <t>SW1990 [KRAS</t>
    </r>
    <r>
      <rPr>
        <vertAlign val="superscript"/>
        <sz val="10"/>
        <rFont val="Arial"/>
        <family val="2"/>
      </rPr>
      <t>G12D/G12D</t>
    </r>
    <r>
      <rPr>
        <sz val="10"/>
        <rFont val="Arial"/>
        <family val="2"/>
      </rPr>
      <t>]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MRTX849]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HEK-293</t>
  </si>
  <si>
    <t>HCT-116</t>
  </si>
  <si>
    <t>-0.93112*</t>
  </si>
  <si>
    <t>Panel B.  Effect of MRTX849 on phosphorylation of ERK.   (n=1).</t>
  </si>
  <si>
    <t>Left. Phospho-ERK (p-ERK) normalized to total ERK (t-ERK) data across 5 different cell lines.</t>
  </si>
  <si>
    <t xml:space="preserve">Hollowed data points represent concentrations over which cytotoxic effects are observed as a reduction in t-ERK levels (Right). </t>
  </si>
  <si>
    <t>Data are the mean of technical duplicates or triplicates (n=1)</t>
  </si>
  <si>
    <r>
      <t>A375 [KRAS</t>
    </r>
    <r>
      <rPr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>, BRAF</t>
    </r>
    <r>
      <rPr>
        <vertAlign val="superscript"/>
        <sz val="11"/>
        <color theme="1"/>
        <rFont val="Calibri"/>
        <family val="2"/>
        <scheme val="minor"/>
      </rPr>
      <t>V600E/V600E</t>
    </r>
    <r>
      <rPr>
        <sz val="11"/>
        <color theme="1"/>
        <rFont val="Calibri"/>
        <family val="2"/>
        <scheme val="minor"/>
      </rPr>
      <t>]</t>
    </r>
  </si>
  <si>
    <r>
      <t>H1975 [KRAS</t>
    </r>
    <r>
      <rPr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>, EGFR</t>
    </r>
    <r>
      <rPr>
        <vertAlign val="superscript"/>
        <sz val="11"/>
        <color theme="1"/>
        <rFont val="Calibri"/>
        <family val="2"/>
        <scheme val="minor"/>
      </rPr>
      <t>T790M+L858R</t>
    </r>
    <r>
      <rPr>
        <sz val="11"/>
        <color theme="1"/>
        <rFont val="Calibri"/>
        <family val="2"/>
        <scheme val="minor"/>
      </rPr>
      <t>]</t>
    </r>
  </si>
  <si>
    <r>
      <t>SW1990 [KRAS</t>
    </r>
    <r>
      <rPr>
        <vertAlign val="superscript"/>
        <sz val="11"/>
        <color theme="1"/>
        <rFont val="Calibri"/>
        <family val="2"/>
        <scheme val="minor"/>
      </rPr>
      <t>G12D/G12D</t>
    </r>
    <r>
      <rPr>
        <sz val="11"/>
        <color theme="1"/>
        <rFont val="Calibri"/>
        <family val="2"/>
        <scheme val="minor"/>
      </rPr>
      <t>]</t>
    </r>
  </si>
  <si>
    <r>
      <t>Miapaca-2 [KRAS</t>
    </r>
    <r>
      <rPr>
        <vertAlign val="superscript"/>
        <sz val="11"/>
        <color theme="1"/>
        <rFont val="Calibri"/>
        <family val="2"/>
        <scheme val="minor"/>
      </rPr>
      <t>G12C/G12C</t>
    </r>
    <r>
      <rPr>
        <sz val="11"/>
        <color theme="1"/>
        <rFont val="Calibri"/>
        <family val="2"/>
        <scheme val="minor"/>
      </rPr>
      <t>]</t>
    </r>
  </si>
  <si>
    <r>
      <t>H358 [KRAS</t>
    </r>
    <r>
      <rPr>
        <vertAlign val="superscript"/>
        <sz val="11"/>
        <color theme="1"/>
        <rFont val="Calibri"/>
        <family val="2"/>
        <scheme val="minor"/>
      </rPr>
      <t>WT/G12C</t>
    </r>
    <r>
      <rPr>
        <sz val="11"/>
        <color theme="1"/>
        <rFont val="Calibri"/>
        <family val="2"/>
        <scheme val="minor"/>
      </rPr>
      <t>]</t>
    </r>
  </si>
  <si>
    <t>Panel B. Competition of KRAS WT:CRAF-RBD/Halotag PPI BRET signal using BI-2852. BRET Data (mBu) are from 4 technical replicates from an experiment performed once.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BI-2852]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Rep 1</t>
  </si>
  <si>
    <t>Rep 2</t>
  </si>
  <si>
    <t>Rep 3</t>
  </si>
  <si>
    <t>Rep 4</t>
  </si>
  <si>
    <t>Panel C. Competition of KRAS(G12D):CRAF-RBD/Halotag PPI BRET signal using BI-2852. BRET Data (mBu) are from 4 technical replicates from an experiment performed once.</t>
  </si>
  <si>
    <t>Panel D. Competition of KRAS(G12C):CRAF-RBD/Halotag PPI BRET signal using BI-2852 or MRTX849. BRET Data (mBu) are from 2 technical replicates from an experiment performed once.</t>
  </si>
  <si>
    <t>BI-2852 data is from a 2 hour incubation and MRTX849 data is from a 6 hour incubation</t>
  </si>
  <si>
    <t xml:space="preserve">Panel E. NanoLuc-ERK1 phosphorylation assays in HEK293 cells grown in low serum (1% FBS) expressing KRAS WT (left) or KRAS(G12D) (right) constructs. </t>
  </si>
  <si>
    <t xml:space="preserve">KRAS WT constructs did not induce phosphorylation of ERK, whereas NanoBiT-KRAS(G12D) induced ERK phosphorylation similar to that of untagged KRAS(G12D). </t>
  </si>
  <si>
    <t>ERK1 phosphorylation datapoints are the mean ± S.D. of 3 technical replicates (n=1). Total Luminescence control datapoints are the mean ± S.D. of 4 technical replicates (n=1).</t>
  </si>
  <si>
    <t>Left Graph for KRAS WT</t>
  </si>
  <si>
    <t>Column</t>
  </si>
  <si>
    <t>Description</t>
  </si>
  <si>
    <t>pERK/tERK ratio</t>
  </si>
  <si>
    <t>Luminescence (RLU)</t>
  </si>
  <si>
    <t>Lysis Buffer</t>
  </si>
  <si>
    <t>N/A</t>
  </si>
  <si>
    <t>ERK Positive Control</t>
  </si>
  <si>
    <t>NanoLuc-ERK1 without Carrier DNA</t>
  </si>
  <si>
    <t>NanoLuc-ERK1 with untagged KRAS WT</t>
  </si>
  <si>
    <t>NanoLuc-ERK1 with LgBiT- and SmBiT-KRAS WT</t>
  </si>
  <si>
    <t>Right Graph for KRAS(G12D)</t>
  </si>
  <si>
    <t>NanoLuc-ERK1 with untagged KRAS(G12D)</t>
  </si>
  <si>
    <t>NanoLuc-ERK1 with LgBiT- and SmBiT-KRAS(G12D)</t>
  </si>
  <si>
    <t>Panel F. Total expression for NanoBiT-KRAS variants in HEK293 cells</t>
  </si>
  <si>
    <t>Unfiltered Luminescence (RLU) values s after lysis and addition of the HiBiT peptide</t>
  </si>
  <si>
    <t>Biological Replicate</t>
  </si>
  <si>
    <t>KRAS WT</t>
  </si>
  <si>
    <t>KRAS(C185S)</t>
  </si>
  <si>
    <t>KRAS(1-169)</t>
  </si>
  <si>
    <t>Panel G. Effect of BI-2852 (left) and the BRET probe (right) on luminescent signal for RAS variants in HEK293 cells. Results are technical singlicates (n=1).</t>
  </si>
  <si>
    <t>Values are unfiltered luminescence (RLU)</t>
  </si>
  <si>
    <t>KRAS(G12C)</t>
  </si>
  <si>
    <t>HRAS WT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RAS BRET Probe]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Vehicle</t>
  </si>
  <si>
    <t>Panels A-K, Assay verification data for RAS TE assays as RAS BRET Probe dose-responses (left) or impact of RAS BRET Probe concentration on apparent potency (right)</t>
  </si>
  <si>
    <t>Values are raw BRET values from technical singlicates</t>
  </si>
  <si>
    <t>Panel A. KRAS WT. Left: RAS BRET Probe Dose Response, Right: Dose-response of BI-2852 at increasing RAS BRET Probe concentrations</t>
  </si>
  <si>
    <t>[RAS BRET Probe]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RAS BRET Probe], </t>
    </r>
    <r>
      <rPr>
        <sz val="11"/>
        <color theme="1"/>
        <rFont val="Calibri"/>
        <family val="2"/>
      </rPr>
      <t>µM)</t>
    </r>
  </si>
  <si>
    <t>RAS BRET Probe Only</t>
  </si>
  <si>
    <r>
      <t>RAS BRET Probe + 20</t>
    </r>
    <r>
      <rPr>
        <sz val="11"/>
        <color theme="1"/>
        <rFont val="Calibri"/>
        <family val="2"/>
      </rPr>
      <t>µM BI-2852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BI-2852], </t>
    </r>
    <r>
      <rPr>
        <sz val="11"/>
        <color theme="1"/>
        <rFont val="Calibri"/>
        <family val="2"/>
      </rPr>
      <t>µM)</t>
    </r>
  </si>
  <si>
    <t>2μM</t>
  </si>
  <si>
    <t>1μM</t>
  </si>
  <si>
    <t>0.5μM</t>
  </si>
  <si>
    <t>0.25μM</t>
  </si>
  <si>
    <t>Panel B. KRAS(G12D). Left: RAS BRET Probe Dose Response, Right: Dose-response of BI-2852 at increasing RAS BRET Probe concentrations</t>
  </si>
  <si>
    <t>Panel C. KRAS(G12C). Left: RAS BRET Probe Dose Response, Right: Dose-response of BI-2852 at increasing RAS BRET Probe concentrations</t>
  </si>
  <si>
    <t>Panel D. KRAS(G13D). Left: RAS BRET Probe Dose Response, Right: Dose-response of BI-2852 at increasing RAS BRET Probe concentrations</t>
  </si>
  <si>
    <t>Panel E. KRAS(G12V). Left: RAS BRET Probe Dose Response, Right: Dose-response of BI-2852 at increasing RAS BRET Probe concentrations</t>
  </si>
  <si>
    <t>Panel F. KRAS(Q61L). Left: RAS BRET Probe Dose Response, Right: Dose-response of BI-2852 at increasing RAS BRET Probe concentrations</t>
  </si>
  <si>
    <t>Panel G. KRAS(Q61H). Left: RAS BRET Probe Dose Response, Right: Dose-response of BI-2852 at increasing RAS BRET Probe concentrations</t>
  </si>
  <si>
    <t>Panel J. HRAS WT. Left: RAS BRET Probe Dose Response, Right: Dose-response of BI-2852 at increasing RAS BRET Probe concentrations</t>
  </si>
  <si>
    <t>Panel I. KRAS(Q61R). Left: RAS BRET Probe Dose Response, Right: Dose-response of BI-2852 at increasing RAS BRET Probe concentrations</t>
  </si>
  <si>
    <t>Panel J. Negative verification data for KRAS(1-169). Dose Responses of BI-2852 at increasing RAS BRET Probe concentrations</t>
  </si>
  <si>
    <t>Panel K. Negative verification data for KRAS(C185S). Dose Responses of BI-2852 at increasing RAS BRET Probe concentrations</t>
  </si>
  <si>
    <t xml:space="preserve">Panel I. BI-2852 had no effect on the BRET or luminescence in a NanoBRET target engagement assay for NanoLuc-ABL1, further confirming the specificity of the competitive effects observed in the RAS assays. </t>
  </si>
  <si>
    <t>Data points are the mean of technical duplicates (n=1).</t>
  </si>
  <si>
    <t>BRET (mBRET ratio)</t>
  </si>
  <si>
    <t>Luminescence</t>
  </si>
  <si>
    <r>
      <t xml:space="preserve">Panel B. </t>
    </r>
    <r>
      <rPr>
        <b/>
        <sz val="11"/>
        <color rgb="FF000000"/>
        <rFont val="Calibri"/>
        <family val="2"/>
        <scheme val="minor"/>
      </rPr>
      <t>8</t>
    </r>
    <r>
      <rPr>
        <sz val="11"/>
        <color rgb="FF000000"/>
        <rFont val="Calibri"/>
        <family val="2"/>
        <scheme val="minor"/>
      </rPr>
      <t xml:space="preserve"> shows weaker potency of live cell target engagement compared to underivatized BI-2852 across both KRAS WT and KRAS(G12C). Data are BRET ratios (mBRET), the mean ± S.D. of 4 technical replicates (n=1).</t>
    </r>
  </si>
  <si>
    <t>Left: KRAS WT</t>
  </si>
  <si>
    <t>Right: KRAS(G12C)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Compound], </t>
    </r>
    <r>
      <rPr>
        <sz val="11"/>
        <color theme="1"/>
        <rFont val="Calibri"/>
        <family val="2"/>
      </rPr>
      <t>µM)</t>
    </r>
  </si>
  <si>
    <t>BI-2852</t>
  </si>
  <si>
    <t>Panel B. Negative control mutant KRAS(D54R) produces similar luminescence (left) and expression (right) compared to KRAS WT. Results are mean ± S.D. of 12 technical replicates (n=1)</t>
  </si>
  <si>
    <t>Top, Total luminescence (RLU) in live HEK293 cells</t>
  </si>
  <si>
    <t>Bottom, LgBiT-RAS Expression. Total luminescence after lysing and adding the HiBiT peptide</t>
  </si>
  <si>
    <t>KRAS(D54R)</t>
  </si>
  <si>
    <t>Panel C. Negative verification data for KRAS(D54R).</t>
  </si>
  <si>
    <t xml:space="preserve"> Left: Dose Responses of BI-2852 at increasing RAS BRET Probe concentrations</t>
  </si>
  <si>
    <t>Right: Impact of RAS BRET Probe on the live cell luminescence of NanoBiT-KRAS(D54R)</t>
  </si>
  <si>
    <t>Luminescence (450bp)</t>
  </si>
  <si>
    <t>Panel D. Competition of KRAS:CRAF-RBD/Halotag PPI BRET signal for KRAS WT or KRAS(D54R) using BI-2852. BRET Data (mBu) are from 4 technical replicates from an experiment performed once.</t>
  </si>
  <si>
    <t xml:space="preserve">Panel E. Co-expression of full length CRAF attenuates the BRET between KRAS(G12C) and the RAS BRET probe, supporting that the RAS BRET probe is competitive with effector interactions. </t>
  </si>
  <si>
    <t>Results are the mean ± S.D. of 4 or 16 technical replicates as indicated (n=1)</t>
  </si>
  <si>
    <t>BRET Values (mBRET)</t>
  </si>
  <si>
    <t>LgBiT-KRAS(G12C) + SmBiT-KRAS(G12C) + Carrier DNA</t>
  </si>
  <si>
    <t>LgBiT-KRAS(G12C) + SmBiT-KRAS(G12C) + Untagged CRAF DNA</t>
  </si>
  <si>
    <r>
      <t>LgBiT-KRAS(G12C) + SmBiT-KRAS(G12C) + Carrier DNA + 2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BI-2852</t>
    </r>
  </si>
  <si>
    <r>
      <t>Panel A. KRAS(G12C) target engagement kinetic timecourse. Data are normalized to maximum competition of 20</t>
    </r>
    <r>
      <rPr>
        <sz val="11"/>
        <color theme="1"/>
        <rFont val="Calibri"/>
        <family val="2"/>
      </rPr>
      <t xml:space="preserve">µM </t>
    </r>
    <r>
      <rPr>
        <sz val="11"/>
        <color theme="1"/>
        <rFont val="Calibri"/>
        <family val="2"/>
        <scheme val="minor"/>
      </rPr>
      <t>BI-2852 from 4 technical replicates. Data are representative of experiments performed twice.</t>
    </r>
  </si>
  <si>
    <t>The right panel with AMG510 is an example second replicate, where the first replicate is depicted in figure 3B.</t>
  </si>
  <si>
    <t>Left</t>
  </si>
  <si>
    <t>0.5 h</t>
  </si>
  <si>
    <t>1 h</t>
  </si>
  <si>
    <t>2 h</t>
  </si>
  <si>
    <t>3 h</t>
  </si>
  <si>
    <t>4 h</t>
  </si>
  <si>
    <t>Middle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ARS-1620]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Right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AMG510]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Panel B, Left. Live Cell Target Engagement at KRAS G12C, 2 hour timepoint</t>
  </si>
  <si>
    <t>Target engagement is normalized BRET values from 3-4 independent experiments</t>
  </si>
  <si>
    <t>ARS-1620 Target Engagement</t>
  </si>
  <si>
    <t>AMG510 Target Engagement</t>
  </si>
  <si>
    <t>BI-2852 Target Engagement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Compound]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Panel B, Right. Live Cell Target Engagement at KRAS G12C overlayed with phospho ERK data from NCI-H358 cells</t>
  </si>
  <si>
    <t>Response (%) values in phospho-ERK assays reproduced from Canon et al 2019</t>
  </si>
  <si>
    <t>ARS-1620, Extended Data Fig 1G</t>
  </si>
  <si>
    <t>AMG510, Figure 1B</t>
  </si>
  <si>
    <t>ARS-1620, pERK</t>
  </si>
  <si>
    <t>AMG510, pERK</t>
  </si>
  <si>
    <r>
      <t>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([ARS-1620], µM)</t>
    </r>
  </si>
  <si>
    <r>
      <t>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([AMG510], µM)</t>
    </r>
  </si>
  <si>
    <r>
      <t>Panel C. Normalized BRET values for competition with AMG510. Replicates are from 1</t>
    </r>
    <r>
      <rPr>
        <sz val="11"/>
        <color theme="1"/>
        <rFont val="Calibri"/>
        <family val="2"/>
      </rPr>
      <t>−</t>
    </r>
    <r>
      <rPr>
        <sz val="11"/>
        <color theme="1"/>
        <rFont val="Calibri"/>
        <family val="2"/>
        <scheme val="minor"/>
      </rPr>
      <t>4 independent experiments.</t>
    </r>
  </si>
  <si>
    <t>KRAS(G12D)</t>
  </si>
  <si>
    <t>KRAS(G12V)</t>
  </si>
  <si>
    <t>KRAS(G13D)</t>
  </si>
  <si>
    <t>KRAS(Q61H)</t>
  </si>
  <si>
    <t>KRAS(Q61L)</t>
  </si>
  <si>
    <t>KRAS(Q61R)</t>
  </si>
  <si>
    <t>Panel D. Like SI/II-P ligand BI-2852, SII-P ligand AMG510 did not affect the luminescence produced by expression of NanoBiT-KRAS(G12C). Results are unfiltered luminscence (RLU), the mean ± S.D. of 3 technical replicates (n=1).</t>
  </si>
  <si>
    <r>
      <t>LOG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([Compound], µM)</t>
    </r>
  </si>
  <si>
    <t>AMG510</t>
  </si>
  <si>
    <t>Panel D. Target engagement at KRAS(G12C) with MRTX849 and MRTX1257. Replicate data are from 3 independent experiments.</t>
  </si>
  <si>
    <t>Left: MRTX849 Competition</t>
  </si>
  <si>
    <t>Right: MRTX1257 Competition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MRTX849],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])</t>
    </r>
  </si>
  <si>
    <t>Replicate 1</t>
  </si>
  <si>
    <t>Replicate 2</t>
  </si>
  <si>
    <t>Replicate 3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MRTX1257],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])</t>
    </r>
  </si>
  <si>
    <r>
      <t>Panels A</t>
    </r>
    <r>
      <rPr>
        <sz val="11"/>
        <color theme="1"/>
        <rFont val="Calibri"/>
        <family val="2"/>
      </rPr>
      <t>−</t>
    </r>
    <r>
      <rPr>
        <sz val="11"/>
        <color theme="1"/>
        <rFont val="Calibri"/>
        <family val="2"/>
        <scheme val="minor"/>
      </rPr>
      <t>H. Target engagement at RAS variants with MRTX849 and MRTX1257. Replicate data are from 3 independent experiments.</t>
    </r>
  </si>
  <si>
    <t>Panel A. KRAS WT</t>
  </si>
  <si>
    <t>Panel B. KRAS(G12D)</t>
  </si>
  <si>
    <t>Panel C. KRAS(G12V)</t>
  </si>
  <si>
    <t>Panel D. KRAS(G13D)</t>
  </si>
  <si>
    <t>Panel E. KRAS(Q61H)</t>
  </si>
  <si>
    <t>Panel F. KRAS(Q61L)</t>
  </si>
  <si>
    <t>Panel G. KRAS(Q61R)</t>
  </si>
  <si>
    <t>\</t>
  </si>
  <si>
    <t>Panel H. HRAS WT</t>
  </si>
  <si>
    <t>Panel I: Assay verification data for HRAS(G12V) Assay</t>
  </si>
  <si>
    <t>Right: Dose-response of BI-2852 at increasing RAS BRET Probe concentrations</t>
  </si>
  <si>
    <t>Left: RAS BRET Probe Dose Response</t>
  </si>
  <si>
    <t>LOG10([RAS BRET Probe], µM)</t>
  </si>
  <si>
    <t>RAS BRET Probe + 20µM BI-2852</t>
  </si>
  <si>
    <t>Bottom: Competition with MRTX849 and AMG510. Values are normalized BRET from 4 technical replicates from a single experiment</t>
  </si>
  <si>
    <r>
      <t>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([MRTX849], µM)</t>
    </r>
  </si>
  <si>
    <t>Panel J: Assay verification data for HRAS(G12C) Assay</t>
  </si>
  <si>
    <t>[RAS RAS BRET Probe]</t>
  </si>
  <si>
    <t>Panel A. Competition with saturated amide derivatives of MRTX849 at RAS variants. Data are normalized BRET values. Replicates are from 3-4 independent experiments.</t>
  </si>
  <si>
    <r>
      <t xml:space="preserve">Top Left: </t>
    </r>
    <r>
      <rPr>
        <b/>
        <sz val="11"/>
        <color theme="1"/>
        <rFont val="Calibri"/>
        <family val="2"/>
        <scheme val="minor"/>
      </rPr>
      <t>9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 xml:space="preserve">], </t>
    </r>
    <r>
      <rPr>
        <sz val="11"/>
        <color theme="1"/>
        <rFont val="Calibri"/>
        <family val="2"/>
      </rPr>
      <t>µM)</t>
    </r>
  </si>
  <si>
    <r>
      <t xml:space="preserve">Top Right: </t>
    </r>
    <r>
      <rPr>
        <b/>
        <sz val="11"/>
        <color theme="1"/>
        <rFont val="Calibri"/>
        <family val="2"/>
        <scheme val="minor"/>
      </rPr>
      <t>10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], </t>
    </r>
    <r>
      <rPr>
        <sz val="11"/>
        <color theme="1"/>
        <rFont val="Calibri"/>
        <family val="2"/>
      </rPr>
      <t>µM)</t>
    </r>
  </si>
  <si>
    <r>
      <t xml:space="preserve">Middle Left: </t>
    </r>
    <r>
      <rPr>
        <b/>
        <sz val="11"/>
        <color theme="1"/>
        <rFont val="Calibri"/>
        <family val="2"/>
        <scheme val="minor"/>
      </rPr>
      <t>11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 xml:space="preserve">], </t>
    </r>
    <r>
      <rPr>
        <sz val="11"/>
        <color theme="1"/>
        <rFont val="Calibri"/>
        <family val="2"/>
      </rPr>
      <t>µM)</t>
    </r>
  </si>
  <si>
    <r>
      <t xml:space="preserve">Middle Right: </t>
    </r>
    <r>
      <rPr>
        <b/>
        <sz val="11"/>
        <color theme="1"/>
        <rFont val="Calibri"/>
        <family val="2"/>
        <scheme val="minor"/>
      </rPr>
      <t>12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</t>
    </r>
    <r>
      <rPr>
        <b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 xml:space="preserve">], </t>
    </r>
    <r>
      <rPr>
        <sz val="11"/>
        <color theme="1"/>
        <rFont val="Calibri"/>
        <family val="2"/>
      </rPr>
      <t>µM)</t>
    </r>
  </si>
  <si>
    <r>
      <t xml:space="preserve">Bottom Left: </t>
    </r>
    <r>
      <rPr>
        <b/>
        <sz val="11"/>
        <color theme="1"/>
        <rFont val="Calibri"/>
        <family val="2"/>
        <scheme val="minor"/>
      </rPr>
      <t>13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</t>
    </r>
    <r>
      <rPr>
        <b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], </t>
    </r>
    <r>
      <rPr>
        <sz val="11"/>
        <color theme="1"/>
        <rFont val="Calibri"/>
        <family val="2"/>
      </rPr>
      <t>µM)</t>
    </r>
  </si>
  <si>
    <r>
      <t xml:space="preserve">Bottom Right: </t>
    </r>
    <r>
      <rPr>
        <b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 (reproduced from figure 5 for continuity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[</t>
    </r>
    <r>
      <rPr>
        <b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], </t>
    </r>
    <r>
      <rPr>
        <sz val="11"/>
        <color theme="1"/>
        <rFont val="Calibri"/>
        <family val="2"/>
      </rPr>
      <t>µM)</t>
    </r>
  </si>
  <si>
    <t>Panel B. Antiproliferation data in the form of vehicle-normalized luminescence (RLU) from the CellTiter-Glo Assay. Data are 3 technical replicates from a single experiment</t>
  </si>
  <si>
    <t>Data in the left panel are plotted on a linear scale on the Y-axis. The right panel is the same data plotted on a log scale on the Y-axis</t>
  </si>
  <si>
    <t>Panel C. Spurious increases in BRET as exemplified by 11 for KRAS(G12C), KRAS(G12V), and HRAS WT are associated with a decrease in donor signal and likely associated with the observed cytotoxicity.</t>
  </si>
  <si>
    <t>Data are 3-4 technical replicates from experiments performed once (n=1)</t>
  </si>
  <si>
    <t>Left: KRAS(G12C)</t>
  </si>
  <si>
    <t>BRET</t>
  </si>
  <si>
    <t>Middle: KRAS(G12V)</t>
  </si>
  <si>
    <t>Right: HRAS WT</t>
  </si>
  <si>
    <t>Panel A. KRAS(Y96D) Target engagment. Replicates are from two independent experiments, each executed with 4 technical replicates.</t>
  </si>
  <si>
    <t>Left, Biological Replicate 1</t>
  </si>
  <si>
    <t>Right, Biological Replicate 2</t>
  </si>
  <si>
    <t>Tech Rep 1</t>
  </si>
  <si>
    <t>Tech Rep 2</t>
  </si>
  <si>
    <t>Tech Rep 3</t>
  </si>
  <si>
    <t>Tech Rep 4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MRTX-EX185], </t>
    </r>
    <r>
      <rPr>
        <sz val="11"/>
        <color theme="1"/>
        <rFont val="Calibri"/>
        <family val="2"/>
      </rPr>
      <t>µM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MRTX849], </t>
    </r>
    <r>
      <rPr>
        <sz val="11"/>
        <color theme="1"/>
        <rFont val="Calibri"/>
        <family val="2"/>
      </rPr>
      <t>µM)</t>
    </r>
  </si>
  <si>
    <t>Panel B. Percent Inhibition of NanoBit luminescence for disruption of the KRAS(G12D) : CRAF(RBD) protein-protein interaction at various timepoints. Data are 4 technical replicates from a single experiment.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([MRTX-EX185], </t>
    </r>
    <r>
      <rPr>
        <sz val="11"/>
        <color theme="1"/>
        <rFont val="Calibri"/>
        <family val="2"/>
      </rPr>
      <t>M)</t>
    </r>
  </si>
  <si>
    <t>2 hr</t>
  </si>
  <si>
    <t>4 hr</t>
  </si>
  <si>
    <t>6 hr</t>
  </si>
  <si>
    <t>12 hr</t>
  </si>
  <si>
    <t>16 hr</t>
  </si>
  <si>
    <t>Panel C. Anti-proliferation data in the form of vehicle-normalized Luminescence (RLU) from the CellTiter-Glo assay. Replicates are from 3 independent experiments</t>
  </si>
  <si>
    <t>HEK293</t>
  </si>
  <si>
    <t>NCI-H647</t>
  </si>
  <si>
    <t>SW-1990</t>
  </si>
  <si>
    <t>Panel D. Target engagement from EX185 across RAS variants. For KRAS WT, replicates are from 4 independent experiments (n=4). For all other RAS variants, replicates are 4 technical replicates from a single experiment (n=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vertAlign val="subscript"/>
      <sz val="10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8" xfId="0" applyBorder="1" applyAlignment="1">
      <alignment horizontal="center"/>
    </xf>
    <xf numFmtId="0" fontId="4" fillId="0" borderId="0" xfId="0" applyFont="1"/>
    <xf numFmtId="0" fontId="3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/>
    <xf numFmtId="0" fontId="0" fillId="0" borderId="0" xfId="0" applyAlignment="1">
      <alignment horizontal="left"/>
    </xf>
    <xf numFmtId="0" fontId="3" fillId="0" borderId="0" xfId="0" applyFont="1"/>
    <xf numFmtId="0" fontId="3" fillId="0" borderId="4" xfId="0" applyFont="1" applyBorder="1"/>
    <xf numFmtId="0" fontId="3" fillId="0" borderId="6" xfId="0" applyFont="1" applyBorder="1"/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0" borderId="0" xfId="0" applyFont="1"/>
    <xf numFmtId="0" fontId="0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11" xfId="0" applyFont="1" applyBorder="1"/>
    <xf numFmtId="0" fontId="3" fillId="0" borderId="9" xfId="0" applyFont="1" applyBorder="1"/>
    <xf numFmtId="0" fontId="3" fillId="0" borderId="12" xfId="0" applyFont="1" applyBorder="1"/>
    <xf numFmtId="0" fontId="10" fillId="0" borderId="10" xfId="0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16" xfId="0" applyNumberFormat="1" applyBorder="1"/>
    <xf numFmtId="164" fontId="0" fillId="0" borderId="17" xfId="0" applyNumberFormat="1" applyBorder="1"/>
    <xf numFmtId="0" fontId="0" fillId="0" borderId="19" xfId="0" applyBorder="1"/>
    <xf numFmtId="0" fontId="0" fillId="0" borderId="24" xfId="0" applyBorder="1" applyAlignment="1">
      <alignment horizontal="center" vertical="center"/>
    </xf>
    <xf numFmtId="0" fontId="0" fillId="0" borderId="25" xfId="0" applyBorder="1"/>
    <xf numFmtId="164" fontId="0" fillId="0" borderId="0" xfId="0" applyNumberFormat="1" applyBorder="1"/>
    <xf numFmtId="0" fontId="0" fillId="0" borderId="24" xfId="0" applyBorder="1"/>
    <xf numFmtId="164" fontId="0" fillId="0" borderId="19" xfId="0" applyNumberFormat="1" applyBorder="1"/>
    <xf numFmtId="164" fontId="0" fillId="0" borderId="18" xfId="0" applyNumberFormat="1" applyBorder="1"/>
    <xf numFmtId="164" fontId="0" fillId="0" borderId="20" xfId="0" applyNumberFormat="1" applyBorder="1"/>
    <xf numFmtId="0" fontId="0" fillId="0" borderId="21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52450</xdr:colOff>
          <xdr:row>9</xdr:row>
          <xdr:rowOff>9525</xdr:rowOff>
        </xdr:from>
        <xdr:to>
          <xdr:col>6</xdr:col>
          <xdr:colOff>552450</xdr:colOff>
          <xdr:row>22</xdr:row>
          <xdr:rowOff>171450</xdr:rowOff>
        </xdr:to>
        <xdr:sp macro="" textlink="">
          <xdr:nvSpPr>
            <xdr:cNvPr id="25602" name="Object 2" hidden="1">
              <a:extLst>
                <a:ext uri="{63B3BB69-23CF-44E3-9099-C40C66FF867C}">
                  <a14:compatExt spid="_x0000_s25602"/>
                </a:ext>
                <a:ext uri="{FF2B5EF4-FFF2-40B4-BE49-F238E27FC236}">
                  <a16:creationId xmlns:a16="http://schemas.microsoft.com/office/drawing/2014/main" id="{00000000-0008-0000-0600-0000026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81025</xdr:colOff>
          <xdr:row>27</xdr:row>
          <xdr:rowOff>190500</xdr:rowOff>
        </xdr:from>
        <xdr:to>
          <xdr:col>6</xdr:col>
          <xdr:colOff>581025</xdr:colOff>
          <xdr:row>41</xdr:row>
          <xdr:rowOff>152400</xdr:rowOff>
        </xdr:to>
        <xdr:sp macro="" textlink="">
          <xdr:nvSpPr>
            <xdr:cNvPr id="25603" name="Object 3" hidden="1">
              <a:extLst>
                <a:ext uri="{63B3BB69-23CF-44E3-9099-C40C66FF867C}">
                  <a14:compatExt spid="_x0000_s25603"/>
                </a:ext>
                <a:ext uri="{FF2B5EF4-FFF2-40B4-BE49-F238E27FC236}">
                  <a16:creationId xmlns:a16="http://schemas.microsoft.com/office/drawing/2014/main" id="{00000000-0008-0000-0600-0000036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28625</xdr:colOff>
          <xdr:row>5</xdr:row>
          <xdr:rowOff>38100</xdr:rowOff>
        </xdr:from>
        <xdr:to>
          <xdr:col>6</xdr:col>
          <xdr:colOff>381000</xdr:colOff>
          <xdr:row>23</xdr:row>
          <xdr:rowOff>19050</xdr:rowOff>
        </xdr:to>
        <xdr:sp macro="" textlink="">
          <xdr:nvSpPr>
            <xdr:cNvPr id="54275" name="Object 3" hidden="1">
              <a:extLst>
                <a:ext uri="{63B3BB69-23CF-44E3-9099-C40C66FF867C}">
                  <a14:compatExt spid="_x0000_s54275"/>
                </a:ext>
                <a:ext uri="{FF2B5EF4-FFF2-40B4-BE49-F238E27FC236}">
                  <a16:creationId xmlns:a16="http://schemas.microsoft.com/office/drawing/2014/main" id="{00000000-0008-0000-0F00-000003D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3.emf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1E69B-222F-48B7-AAEA-691B420CD338}">
  <dimension ref="B1:R30"/>
  <sheetViews>
    <sheetView topLeftCell="A9" workbookViewId="0">
      <selection activeCell="O4" sqref="O4:R4"/>
    </sheetView>
  </sheetViews>
  <sheetFormatPr defaultRowHeight="15"/>
  <cols>
    <col min="2" max="2" width="5.5703125" bestFit="1" customWidth="1"/>
    <col min="3" max="3" width="6.7109375" bestFit="1" customWidth="1"/>
    <col min="4" max="4" width="7.7109375" bestFit="1" customWidth="1"/>
    <col min="5" max="5" width="6.7109375" bestFit="1" customWidth="1"/>
    <col min="6" max="6" width="7.7109375" bestFit="1" customWidth="1"/>
    <col min="7" max="7" width="8.85546875" bestFit="1" customWidth="1"/>
    <col min="8" max="8" width="9.85546875" bestFit="1" customWidth="1"/>
    <col min="9" max="9" width="6.7109375" bestFit="1" customWidth="1"/>
    <col min="10" max="10" width="7.7109375" bestFit="1" customWidth="1"/>
    <col min="11" max="11" width="6.7109375" bestFit="1" customWidth="1"/>
    <col min="12" max="12" width="7.7109375" bestFit="1" customWidth="1"/>
    <col min="13" max="13" width="8.85546875" bestFit="1" customWidth="1"/>
    <col min="14" max="14" width="9.85546875" bestFit="1" customWidth="1"/>
    <col min="15" max="15" width="6.7109375" bestFit="1" customWidth="1"/>
    <col min="16" max="16" width="7.7109375" bestFit="1" customWidth="1"/>
    <col min="17" max="17" width="8.85546875" bestFit="1" customWidth="1"/>
    <col min="18" max="18" width="9.85546875" bestFit="1" customWidth="1"/>
  </cols>
  <sheetData>
    <row r="1" spans="2:18" ht="17.25">
      <c r="B1" t="s">
        <v>0</v>
      </c>
    </row>
    <row r="3" spans="2:18"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</row>
    <row r="4" spans="2:18">
      <c r="B4" s="67"/>
      <c r="C4" s="77" t="s">
        <v>1</v>
      </c>
      <c r="D4" s="78"/>
      <c r="E4" s="79" t="s">
        <v>2</v>
      </c>
      <c r="F4" s="77"/>
      <c r="G4" s="77"/>
      <c r="H4" s="78"/>
      <c r="I4" s="77" t="s">
        <v>3</v>
      </c>
      <c r="J4" s="78"/>
      <c r="K4" s="79" t="s">
        <v>4</v>
      </c>
      <c r="L4" s="77"/>
      <c r="M4" s="77"/>
      <c r="N4" s="78"/>
      <c r="O4" s="79" t="s">
        <v>5</v>
      </c>
      <c r="P4" s="77"/>
      <c r="Q4" s="77"/>
      <c r="R4" s="78"/>
    </row>
    <row r="5" spans="2:18" ht="17.25">
      <c r="B5" s="60" t="s">
        <v>6</v>
      </c>
      <c r="C5" s="56" t="s">
        <v>7</v>
      </c>
      <c r="D5" s="55" t="s">
        <v>8</v>
      </c>
      <c r="E5" s="76" t="s">
        <v>7</v>
      </c>
      <c r="F5" s="55" t="s">
        <v>8</v>
      </c>
      <c r="G5" s="56" t="s">
        <v>9</v>
      </c>
      <c r="H5" s="55" t="s">
        <v>10</v>
      </c>
      <c r="I5" s="56" t="s">
        <v>7</v>
      </c>
      <c r="J5" s="55" t="s">
        <v>8</v>
      </c>
      <c r="K5" s="76" t="s">
        <v>7</v>
      </c>
      <c r="L5" s="55" t="s">
        <v>8</v>
      </c>
      <c r="M5" s="56" t="s">
        <v>9</v>
      </c>
      <c r="N5" s="55" t="s">
        <v>10</v>
      </c>
      <c r="O5" s="76" t="s">
        <v>7</v>
      </c>
      <c r="P5" s="55" t="s">
        <v>8</v>
      </c>
      <c r="Q5" s="56" t="s">
        <v>9</v>
      </c>
      <c r="R5" s="55" t="s">
        <v>10</v>
      </c>
    </row>
    <row r="6" spans="2:18">
      <c r="B6" s="61">
        <v>13</v>
      </c>
      <c r="C6" s="62">
        <v>11.096</v>
      </c>
      <c r="D6" s="57">
        <v>119.42400000000001</v>
      </c>
      <c r="E6" s="58">
        <v>10.775</v>
      </c>
      <c r="F6" s="57">
        <v>113.411</v>
      </c>
      <c r="G6" s="62">
        <f>E6-C6</f>
        <v>-0.32099999999999973</v>
      </c>
      <c r="H6" s="57">
        <f>F6-D6</f>
        <v>-6.0130000000000052</v>
      </c>
      <c r="I6" s="62">
        <v>11.012</v>
      </c>
      <c r="J6" s="57">
        <v>113.036</v>
      </c>
      <c r="K6" s="58">
        <v>10.446001020120701</v>
      </c>
      <c r="L6" s="57">
        <v>114.26909020719501</v>
      </c>
      <c r="M6" s="62">
        <f>K6-I6</f>
        <v>-0.56599897987929992</v>
      </c>
      <c r="N6" s="57">
        <f>L6-J6</f>
        <v>1.233090207195005</v>
      </c>
      <c r="O6" s="58">
        <v>10.804199257176</v>
      </c>
      <c r="P6" s="57">
        <v>112.031054991441</v>
      </c>
      <c r="Q6" s="62">
        <f>O6-I6</f>
        <v>-0.2078007428240003</v>
      </c>
      <c r="R6" s="57">
        <f>P6-J6</f>
        <v>-1.0049450085590053</v>
      </c>
    </row>
    <row r="7" spans="2:18">
      <c r="B7" s="61">
        <v>14</v>
      </c>
      <c r="C7" s="62">
        <v>7.7779999999999996</v>
      </c>
      <c r="D7" s="57">
        <v>113.79900000000001</v>
      </c>
      <c r="E7" s="58">
        <v>7.8479999999999999</v>
      </c>
      <c r="F7" s="57">
        <v>113.667</v>
      </c>
      <c r="G7" s="62">
        <f t="shared" ref="G7:H22" si="0">E7-C7</f>
        <v>7.0000000000000284E-2</v>
      </c>
      <c r="H7" s="57">
        <f t="shared" si="0"/>
        <v>-0.132000000000005</v>
      </c>
      <c r="I7" s="62">
        <v>7.8250000000000002</v>
      </c>
      <c r="J7" s="57">
        <v>114.044</v>
      </c>
      <c r="K7" s="58">
        <v>7.9162710764501698</v>
      </c>
      <c r="L7" s="57">
        <v>113.97328922102299</v>
      </c>
      <c r="M7" s="62">
        <f t="shared" ref="M7:N30" si="1">K7-I7</f>
        <v>9.127107645016963E-2</v>
      </c>
      <c r="N7" s="57">
        <f t="shared" si="1"/>
        <v>-7.0710778977002064E-2</v>
      </c>
      <c r="O7" s="58">
        <v>7.5749613849584501</v>
      </c>
      <c r="P7" s="57">
        <v>112.475584981446</v>
      </c>
      <c r="Q7" s="62">
        <f t="shared" ref="Q7:R22" si="2">O7-I7</f>
        <v>-0.25003861504155012</v>
      </c>
      <c r="R7" s="57">
        <f t="shared" si="2"/>
        <v>-1.568415018553992</v>
      </c>
    </row>
    <row r="8" spans="2:18">
      <c r="B8" s="61">
        <v>15</v>
      </c>
      <c r="C8" s="62">
        <v>8.6319999999999997</v>
      </c>
      <c r="D8" s="57">
        <v>109.58</v>
      </c>
      <c r="E8" s="58">
        <v>8.4809999999999999</v>
      </c>
      <c r="F8" s="57">
        <v>108.148</v>
      </c>
      <c r="G8" s="62">
        <f t="shared" si="0"/>
        <v>-0.1509999999999998</v>
      </c>
      <c r="H8" s="57">
        <f t="shared" si="0"/>
        <v>-1.4320000000000022</v>
      </c>
      <c r="I8" s="62">
        <v>8.8330000000000002</v>
      </c>
      <c r="J8" s="57">
        <v>110.26</v>
      </c>
      <c r="K8" s="58">
        <v>8.7216510503221993</v>
      </c>
      <c r="L8" s="57">
        <v>109.058794744892</v>
      </c>
      <c r="M8" s="62">
        <f t="shared" si="1"/>
        <v>-0.11134894967780085</v>
      </c>
      <c r="N8" s="57">
        <f t="shared" si="1"/>
        <v>-1.2012052551080075</v>
      </c>
      <c r="O8" s="58">
        <v>8.4325516533017097</v>
      </c>
      <c r="P8" s="57">
        <v>109.047901318713</v>
      </c>
      <c r="Q8" s="62">
        <f t="shared" si="2"/>
        <v>-0.40044834669829044</v>
      </c>
      <c r="R8" s="57">
        <f t="shared" si="2"/>
        <v>-1.2120986812870029</v>
      </c>
    </row>
    <row r="9" spans="2:18">
      <c r="B9" s="61">
        <v>16</v>
      </c>
      <c r="C9" s="62">
        <v>10.692</v>
      </c>
      <c r="D9" s="57">
        <v>125.518</v>
      </c>
      <c r="E9" s="58">
        <v>10.579000000000001</v>
      </c>
      <c r="F9" s="57">
        <v>125.351</v>
      </c>
      <c r="G9" s="62">
        <f t="shared" si="0"/>
        <v>-0.11299999999999955</v>
      </c>
      <c r="H9" s="57">
        <f t="shared" si="0"/>
        <v>-0.16700000000000159</v>
      </c>
      <c r="I9" s="62">
        <v>10.744</v>
      </c>
      <c r="J9" s="57">
        <v>126.006</v>
      </c>
      <c r="K9" s="58">
        <v>10.7628839785694</v>
      </c>
      <c r="L9" s="57">
        <v>125.77556188615399</v>
      </c>
      <c r="M9" s="62">
        <f t="shared" si="1"/>
        <v>1.8883978569400384E-2</v>
      </c>
      <c r="N9" s="57">
        <f t="shared" si="1"/>
        <v>-0.23043811384600588</v>
      </c>
      <c r="O9" s="58">
        <v>10.4158402777934</v>
      </c>
      <c r="P9" s="57">
        <v>124.923424874964</v>
      </c>
      <c r="Q9" s="62">
        <f t="shared" si="2"/>
        <v>-0.32815972220659972</v>
      </c>
      <c r="R9" s="57">
        <f t="shared" si="2"/>
        <v>-1.0825751250360014</v>
      </c>
    </row>
    <row r="10" spans="2:18">
      <c r="B10" s="61">
        <v>17</v>
      </c>
      <c r="C10" s="62">
        <v>9.4179999999999993</v>
      </c>
      <c r="D10" s="57">
        <v>120.518</v>
      </c>
      <c r="E10" s="58">
        <v>9.1059999999999999</v>
      </c>
      <c r="F10" s="57">
        <v>120.09</v>
      </c>
      <c r="G10" s="62">
        <f t="shared" si="0"/>
        <v>-0.31199999999999939</v>
      </c>
      <c r="H10" s="57">
        <f t="shared" si="0"/>
        <v>-0.42799999999999727</v>
      </c>
      <c r="I10" s="62">
        <v>9.4540000000000006</v>
      </c>
      <c r="J10" s="57">
        <v>120.328</v>
      </c>
      <c r="K10" s="58">
        <v>9.2344111320901092</v>
      </c>
      <c r="L10" s="57">
        <v>120.51175297438699</v>
      </c>
      <c r="M10" s="62">
        <f t="shared" si="1"/>
        <v>-0.21958886790989141</v>
      </c>
      <c r="N10" s="57">
        <f t="shared" si="1"/>
        <v>0.18375297438699079</v>
      </c>
      <c r="O10" s="58">
        <v>9.3020231455189197</v>
      </c>
      <c r="P10" s="57">
        <v>120.524368987656</v>
      </c>
      <c r="Q10" s="62">
        <f t="shared" si="2"/>
        <v>-0.15197685448108089</v>
      </c>
      <c r="R10" s="57">
        <f t="shared" si="2"/>
        <v>0.19636898765600108</v>
      </c>
    </row>
    <row r="11" spans="2:18">
      <c r="B11" s="61">
        <v>18</v>
      </c>
      <c r="C11" s="62">
        <v>9.43</v>
      </c>
      <c r="D11" s="57">
        <v>125.155</v>
      </c>
      <c r="E11" s="58">
        <v>9.6760000000000002</v>
      </c>
      <c r="F11" s="57">
        <v>125.348</v>
      </c>
      <c r="G11" s="62">
        <f t="shared" si="0"/>
        <v>0.24600000000000044</v>
      </c>
      <c r="H11" s="57">
        <f t="shared" si="0"/>
        <v>0.19299999999999784</v>
      </c>
      <c r="I11" s="62">
        <v>9.4979999999999993</v>
      </c>
      <c r="J11" s="57">
        <v>125.446</v>
      </c>
      <c r="K11" s="58">
        <v>9.6923974169513496</v>
      </c>
      <c r="L11" s="57">
        <v>125.50497385289199</v>
      </c>
      <c r="M11" s="62">
        <f t="shared" si="1"/>
        <v>0.19439741695135027</v>
      </c>
      <c r="N11" s="57">
        <f t="shared" si="1"/>
        <v>5.8973852891995193E-2</v>
      </c>
      <c r="O11" s="58">
        <v>9.4942965365958099</v>
      </c>
      <c r="P11" s="57">
        <v>125.29234819298399</v>
      </c>
      <c r="Q11" s="62">
        <f t="shared" si="2"/>
        <v>-3.7034634041894776E-3</v>
      </c>
      <c r="R11" s="57">
        <f t="shared" si="2"/>
        <v>-0.15365180701600423</v>
      </c>
    </row>
    <row r="12" spans="2:18">
      <c r="B12" s="61">
        <v>19</v>
      </c>
      <c r="C12" s="62">
        <v>9.0519999999999996</v>
      </c>
      <c r="D12" s="57">
        <v>120.36199999999999</v>
      </c>
      <c r="E12" s="58">
        <v>9.16</v>
      </c>
      <c r="F12" s="57">
        <v>120.446</v>
      </c>
      <c r="G12" s="62">
        <f t="shared" si="0"/>
        <v>0.10800000000000054</v>
      </c>
      <c r="H12" s="57">
        <f t="shared" si="0"/>
        <v>8.4000000000003183E-2</v>
      </c>
      <c r="I12" s="62">
        <v>9.0489999999999995</v>
      </c>
      <c r="J12" s="57">
        <v>120.34699999999999</v>
      </c>
      <c r="K12" s="58">
        <v>9.13930291037655</v>
      </c>
      <c r="L12" s="57">
        <v>120.584405618128</v>
      </c>
      <c r="M12" s="62">
        <f t="shared" si="1"/>
        <v>9.0302910376550471E-2</v>
      </c>
      <c r="N12" s="57">
        <f t="shared" si="1"/>
        <v>0.2374056181280082</v>
      </c>
      <c r="O12" s="58">
        <v>9.0436394662893598</v>
      </c>
      <c r="P12" s="57">
        <v>120.445100178966</v>
      </c>
      <c r="Q12" s="62">
        <f t="shared" si="2"/>
        <v>-5.3605337106397144E-3</v>
      </c>
      <c r="R12" s="57">
        <f t="shared" si="2"/>
        <v>9.8100178966006979E-2</v>
      </c>
    </row>
    <row r="13" spans="2:18">
      <c r="B13" s="61">
        <v>20</v>
      </c>
      <c r="C13" s="62">
        <v>7.766</v>
      </c>
      <c r="D13" s="57">
        <v>116.81399999999999</v>
      </c>
      <c r="E13" s="58">
        <v>7.6440000000000001</v>
      </c>
      <c r="F13" s="57">
        <v>116.842</v>
      </c>
      <c r="G13" s="62">
        <f t="shared" si="0"/>
        <v>-0.12199999999999989</v>
      </c>
      <c r="H13" s="57">
        <f t="shared" si="0"/>
        <v>2.8000000000005798E-2</v>
      </c>
      <c r="I13" s="62">
        <v>7.7190000000000003</v>
      </c>
      <c r="J13" s="57">
        <v>116.842</v>
      </c>
      <c r="K13" s="58">
        <v>7.6917467202983199</v>
      </c>
      <c r="L13" s="57">
        <v>116.951399111068</v>
      </c>
      <c r="M13" s="62">
        <f t="shared" si="1"/>
        <v>-2.7253279701680455E-2</v>
      </c>
      <c r="N13" s="57">
        <f t="shared" si="1"/>
        <v>0.10939911106800082</v>
      </c>
      <c r="O13" s="58">
        <v>7.6897789177595604</v>
      </c>
      <c r="P13" s="57">
        <v>116.936384588992</v>
      </c>
      <c r="Q13" s="62">
        <f t="shared" si="2"/>
        <v>-2.9221082240439955E-2</v>
      </c>
      <c r="R13" s="57">
        <f t="shared" si="2"/>
        <v>9.4384588991999863E-2</v>
      </c>
    </row>
    <row r="14" spans="2:18">
      <c r="B14" s="61">
        <v>35</v>
      </c>
      <c r="C14" s="62">
        <v>9.0670000000000002</v>
      </c>
      <c r="D14" s="57">
        <v>109.346</v>
      </c>
      <c r="E14" s="58">
        <v>8.8879999999999999</v>
      </c>
      <c r="F14" s="57">
        <v>107.17400000000001</v>
      </c>
      <c r="G14" s="62">
        <f t="shared" si="0"/>
        <v>-0.17900000000000027</v>
      </c>
      <c r="H14" s="57">
        <f t="shared" si="0"/>
        <v>-2.171999999999997</v>
      </c>
      <c r="I14" s="62">
        <v>8.9313190361717698</v>
      </c>
      <c r="J14" s="57">
        <v>110.051676932489</v>
      </c>
      <c r="K14" s="58">
        <v>8.7147506381181294</v>
      </c>
      <c r="L14" s="57">
        <v>105.056384502789</v>
      </c>
      <c r="M14" s="62">
        <f t="shared" si="1"/>
        <v>-0.21656839805364037</v>
      </c>
      <c r="N14" s="57">
        <f t="shared" si="1"/>
        <v>-4.995292429700001</v>
      </c>
      <c r="O14" s="58">
        <v>9.0697901243065004</v>
      </c>
      <c r="P14" s="57">
        <v>110.17063947628399</v>
      </c>
      <c r="Q14" s="62">
        <f t="shared" si="2"/>
        <v>0.13847108813473064</v>
      </c>
      <c r="R14" s="57">
        <f t="shared" si="2"/>
        <v>0.11896254379499283</v>
      </c>
    </row>
    <row r="15" spans="2:18">
      <c r="B15" s="61">
        <v>36</v>
      </c>
      <c r="C15" s="62">
        <v>6.7709999999999999</v>
      </c>
      <c r="D15" s="57">
        <v>120.752</v>
      </c>
      <c r="E15" s="58">
        <v>6.899</v>
      </c>
      <c r="F15" s="57">
        <v>122.679</v>
      </c>
      <c r="G15" s="62">
        <f t="shared" si="0"/>
        <v>0.12800000000000011</v>
      </c>
      <c r="H15" s="57">
        <f t="shared" si="0"/>
        <v>1.9270000000000067</v>
      </c>
      <c r="I15" s="62">
        <v>6.8744468878721801</v>
      </c>
      <c r="J15" s="57">
        <v>120.71634039818299</v>
      </c>
      <c r="K15" s="58">
        <v>6.9309503185228598</v>
      </c>
      <c r="L15" s="57">
        <v>122.32816085977301</v>
      </c>
      <c r="M15" s="62">
        <f t="shared" si="1"/>
        <v>5.6503430650679753E-2</v>
      </c>
      <c r="N15" s="57">
        <f t="shared" si="1"/>
        <v>1.611820461590014</v>
      </c>
      <c r="O15" s="58">
        <v>6.6609014320185302</v>
      </c>
      <c r="P15" s="57">
        <v>120.306285885742</v>
      </c>
      <c r="Q15" s="62">
        <f t="shared" si="2"/>
        <v>-0.21354545585364981</v>
      </c>
      <c r="R15" s="57">
        <f t="shared" si="2"/>
        <v>-0.41005451244099334</v>
      </c>
    </row>
    <row r="16" spans="2:18">
      <c r="B16" s="61">
        <v>37</v>
      </c>
      <c r="C16" s="62">
        <v>8.4570000000000007</v>
      </c>
      <c r="D16" s="57">
        <v>132.86199999999999</v>
      </c>
      <c r="E16" s="58">
        <v>8.5809999999999995</v>
      </c>
      <c r="F16" s="57">
        <v>134.95699999999999</v>
      </c>
      <c r="G16" s="62">
        <f t="shared" si="0"/>
        <v>0.12399999999999878</v>
      </c>
      <c r="H16" s="57">
        <f t="shared" si="0"/>
        <v>2.0949999999999989</v>
      </c>
      <c r="I16" s="62">
        <v>8.4139382240245997</v>
      </c>
      <c r="J16" s="57">
        <v>131.98981450777501</v>
      </c>
      <c r="K16" s="58">
        <v>8.5267971630142103</v>
      </c>
      <c r="L16" s="57">
        <v>134.77680378286101</v>
      </c>
      <c r="M16" s="62">
        <f t="shared" si="1"/>
        <v>0.11285893898961064</v>
      </c>
      <c r="N16" s="57">
        <f t="shared" si="1"/>
        <v>2.7869892750860004</v>
      </c>
      <c r="O16" s="58">
        <v>8.5955580035878505</v>
      </c>
      <c r="P16" s="57">
        <v>135.25469801980699</v>
      </c>
      <c r="Q16" s="62">
        <f t="shared" si="2"/>
        <v>0.18161977956325082</v>
      </c>
      <c r="R16" s="57">
        <f t="shared" si="2"/>
        <v>3.2648835120319859</v>
      </c>
    </row>
    <row r="17" spans="2:18">
      <c r="B17" s="61">
        <v>38</v>
      </c>
      <c r="C17" s="62">
        <v>8.18</v>
      </c>
      <c r="D17" s="57">
        <v>124.879</v>
      </c>
      <c r="E17" s="58">
        <v>8.0679999999999996</v>
      </c>
      <c r="F17" s="57">
        <v>126.67400000000001</v>
      </c>
      <c r="G17" s="62">
        <f t="shared" si="0"/>
        <v>-0.1120000000000001</v>
      </c>
      <c r="H17" s="57">
        <f t="shared" si="0"/>
        <v>1.7950000000000017</v>
      </c>
      <c r="I17" s="62">
        <v>8.1608718337374704</v>
      </c>
      <c r="J17" s="57">
        <v>124.27409623214</v>
      </c>
      <c r="K17" s="58">
        <v>8.0539711042924793</v>
      </c>
      <c r="L17" s="57">
        <v>126.482728590463</v>
      </c>
      <c r="M17" s="62">
        <f t="shared" si="1"/>
        <v>-0.10690072944499107</v>
      </c>
      <c r="N17" s="57">
        <f t="shared" si="1"/>
        <v>2.2086323583230012</v>
      </c>
      <c r="O17" s="58">
        <v>8.2772069441484497</v>
      </c>
      <c r="P17" s="57">
        <v>126.460010706604</v>
      </c>
      <c r="Q17" s="62">
        <f t="shared" si="2"/>
        <v>0.11633511041097933</v>
      </c>
      <c r="R17" s="57">
        <f t="shared" si="2"/>
        <v>2.1859144744639991</v>
      </c>
    </row>
    <row r="18" spans="2:18">
      <c r="B18" s="61">
        <v>73</v>
      </c>
      <c r="C18" s="62">
        <v>7.9569999999999999</v>
      </c>
      <c r="D18" s="57">
        <v>115.431</v>
      </c>
      <c r="E18" s="58">
        <v>8.4670000000000005</v>
      </c>
      <c r="F18" s="57">
        <v>117.199</v>
      </c>
      <c r="G18" s="62">
        <f t="shared" si="0"/>
        <v>0.51000000000000068</v>
      </c>
      <c r="H18" s="57">
        <f t="shared" si="0"/>
        <v>1.7680000000000007</v>
      </c>
      <c r="I18" s="62">
        <v>7.9660641624941402</v>
      </c>
      <c r="J18" s="57">
        <v>115.325604909332</v>
      </c>
      <c r="K18" s="58">
        <v>8.4567627048148601</v>
      </c>
      <c r="L18" s="57">
        <v>117.059641953824</v>
      </c>
      <c r="M18" s="62">
        <f t="shared" si="1"/>
        <v>0.49069854232071997</v>
      </c>
      <c r="N18" s="57">
        <f t="shared" si="1"/>
        <v>1.7340370444919984</v>
      </c>
      <c r="O18" s="58">
        <v>8.3659690307464505</v>
      </c>
      <c r="P18" s="57">
        <v>117.708036847664</v>
      </c>
      <c r="Q18" s="62">
        <f t="shared" si="2"/>
        <v>0.39990486825231031</v>
      </c>
      <c r="R18" s="57">
        <f t="shared" si="2"/>
        <v>2.3824319383320045</v>
      </c>
    </row>
    <row r="19" spans="2:18">
      <c r="B19" s="61">
        <v>74</v>
      </c>
      <c r="C19" s="62">
        <v>7.9379999999999997</v>
      </c>
      <c r="D19" s="57">
        <v>107.705</v>
      </c>
      <c r="E19" s="58">
        <v>7.27</v>
      </c>
      <c r="F19" s="57">
        <v>108.078</v>
      </c>
      <c r="G19" s="62">
        <f t="shared" si="0"/>
        <v>-0.66800000000000015</v>
      </c>
      <c r="H19" s="57">
        <f t="shared" si="0"/>
        <v>0.37300000000000466</v>
      </c>
      <c r="I19" s="62">
        <v>7.9292134525021503</v>
      </c>
      <c r="J19" s="57">
        <v>107.861431667814</v>
      </c>
      <c r="K19" s="58">
        <v>7.28531705075478</v>
      </c>
      <c r="L19" s="57">
        <v>108.27154264216399</v>
      </c>
      <c r="M19" s="62">
        <f t="shared" si="1"/>
        <v>-0.64389640174737028</v>
      </c>
      <c r="N19" s="57">
        <f t="shared" si="1"/>
        <v>0.41011097434999044</v>
      </c>
      <c r="O19" s="58">
        <v>7.3394478628088597</v>
      </c>
      <c r="P19" s="57">
        <v>108.596392764816</v>
      </c>
      <c r="Q19" s="62">
        <f t="shared" si="2"/>
        <v>-0.58976558969329052</v>
      </c>
      <c r="R19" s="57">
        <f t="shared" si="2"/>
        <v>0.73496109700199952</v>
      </c>
    </row>
    <row r="20" spans="2:18">
      <c r="B20" s="61">
        <v>75</v>
      </c>
      <c r="C20" s="62">
        <v>8.0239999999999991</v>
      </c>
      <c r="D20" s="57">
        <v>111.428</v>
      </c>
      <c r="E20" s="58">
        <v>7.7030000000000003</v>
      </c>
      <c r="F20" s="57">
        <v>107.29300000000001</v>
      </c>
      <c r="G20" s="62">
        <f t="shared" si="0"/>
        <v>-0.32099999999999884</v>
      </c>
      <c r="H20" s="57">
        <f t="shared" si="0"/>
        <v>-4.1349999999999909</v>
      </c>
      <c r="I20" s="62">
        <v>8.0291060816380195</v>
      </c>
      <c r="J20" s="57">
        <v>111.24358364869801</v>
      </c>
      <c r="K20" s="58">
        <v>7.6984338952856399</v>
      </c>
      <c r="L20" s="57">
        <v>107.13970397950899</v>
      </c>
      <c r="M20" s="62">
        <f t="shared" si="1"/>
        <v>-0.3306721863523796</v>
      </c>
      <c r="N20" s="57">
        <f t="shared" si="1"/>
        <v>-4.1038796691890127</v>
      </c>
      <c r="O20" s="58">
        <v>7.8222495123736104</v>
      </c>
      <c r="P20" s="57">
        <v>107.70715635374199</v>
      </c>
      <c r="Q20" s="62">
        <f t="shared" si="2"/>
        <v>-0.2068565692644091</v>
      </c>
      <c r="R20" s="57">
        <f t="shared" si="2"/>
        <v>-3.5364272949560132</v>
      </c>
    </row>
    <row r="21" spans="2:18">
      <c r="B21" s="61">
        <v>76</v>
      </c>
      <c r="C21" s="62">
        <v>8.93</v>
      </c>
      <c r="D21" s="57">
        <v>121.92400000000001</v>
      </c>
      <c r="E21" s="58">
        <v>8.9960000000000004</v>
      </c>
      <c r="F21" s="57">
        <v>123.741</v>
      </c>
      <c r="G21" s="62">
        <f t="shared" si="0"/>
        <v>6.6000000000000725E-2</v>
      </c>
      <c r="H21" s="57">
        <f t="shared" si="0"/>
        <v>1.8169999999999931</v>
      </c>
      <c r="I21" s="62">
        <v>8.9227660726755804</v>
      </c>
      <c r="J21" s="57">
        <v>121.772897456772</v>
      </c>
      <c r="K21" s="58">
        <v>9.0045984464045006</v>
      </c>
      <c r="L21" s="57">
        <v>123.735003100729</v>
      </c>
      <c r="M21" s="62">
        <f t="shared" si="1"/>
        <v>8.183237372892016E-2</v>
      </c>
      <c r="N21" s="57">
        <f t="shared" si="1"/>
        <v>1.9621056439570026</v>
      </c>
      <c r="O21" s="58">
        <v>8.9193161163388996</v>
      </c>
      <c r="P21" s="57">
        <v>123.183384222504</v>
      </c>
      <c r="Q21" s="62">
        <f t="shared" si="2"/>
        <v>-3.4499563366807706E-3</v>
      </c>
      <c r="R21" s="57">
        <f t="shared" si="2"/>
        <v>1.4104867657320028</v>
      </c>
    </row>
    <row r="22" spans="2:18">
      <c r="B22" s="61">
        <v>77</v>
      </c>
      <c r="C22" s="62">
        <v>7.19</v>
      </c>
      <c r="D22" s="57">
        <v>100.752</v>
      </c>
      <c r="E22" s="58">
        <v>7.2789999999999999</v>
      </c>
      <c r="F22" s="57">
        <v>101.102</v>
      </c>
      <c r="G22" s="62">
        <f t="shared" si="0"/>
        <v>8.8999999999999524E-2</v>
      </c>
      <c r="H22" s="57">
        <f t="shared" si="0"/>
        <v>0.35000000000000853</v>
      </c>
      <c r="I22" s="62">
        <v>7.18048919801367</v>
      </c>
      <c r="J22" s="57">
        <v>100.739092570031</v>
      </c>
      <c r="K22" s="58">
        <v>7.28208869516319</v>
      </c>
      <c r="L22" s="57">
        <v>101.08298524990801</v>
      </c>
      <c r="M22" s="62">
        <f t="shared" si="1"/>
        <v>0.10159949714951999</v>
      </c>
      <c r="N22" s="57">
        <f t="shared" si="1"/>
        <v>0.34389267987700123</v>
      </c>
      <c r="O22" s="58">
        <v>7.2570535609564901</v>
      </c>
      <c r="P22" s="57">
        <v>100.993744509723</v>
      </c>
      <c r="Q22" s="62">
        <f t="shared" si="2"/>
        <v>7.6564362942820097E-2</v>
      </c>
      <c r="R22" s="57">
        <f t="shared" si="2"/>
        <v>0.25465193969199618</v>
      </c>
    </row>
    <row r="23" spans="2:18">
      <c r="B23" s="61">
        <v>128</v>
      </c>
      <c r="C23" s="62">
        <v>8.3930000000000007</v>
      </c>
      <c r="D23" s="57">
        <v>120.28400000000001</v>
      </c>
      <c r="E23" s="58">
        <v>8.3940000000000001</v>
      </c>
      <c r="F23" s="57">
        <v>120.364</v>
      </c>
      <c r="G23" s="62">
        <f t="shared" ref="G23:H30" si="3">E23-C23</f>
        <v>9.9999999999944578E-4</v>
      </c>
      <c r="H23" s="57">
        <f t="shared" si="3"/>
        <v>7.9999999999998295E-2</v>
      </c>
      <c r="I23" s="62">
        <v>8.3874843860976398</v>
      </c>
      <c r="J23" s="57">
        <v>120.146161745535</v>
      </c>
      <c r="K23" s="58">
        <v>8.4054926561061301</v>
      </c>
      <c r="L23" s="57">
        <v>120.339463270728</v>
      </c>
      <c r="M23" s="62">
        <f t="shared" si="1"/>
        <v>1.8008270008490257E-2</v>
      </c>
      <c r="N23" s="57">
        <f t="shared" si="1"/>
        <v>0.19330152519300725</v>
      </c>
      <c r="O23" s="58">
        <v>8.4017048878899097</v>
      </c>
      <c r="P23" s="57">
        <v>120.270545481902</v>
      </c>
      <c r="Q23" s="62">
        <f t="shared" ref="Q23:R30" si="4">O23-I23</f>
        <v>1.4220501792269857E-2</v>
      </c>
      <c r="R23" s="57">
        <f t="shared" si="4"/>
        <v>0.12438373636700817</v>
      </c>
    </row>
    <row r="24" spans="2:18">
      <c r="B24" s="61">
        <v>129</v>
      </c>
      <c r="C24" s="62">
        <v>7.351</v>
      </c>
      <c r="D24" s="57">
        <v>117.471</v>
      </c>
      <c r="E24" s="58">
        <v>7.3540000000000001</v>
      </c>
      <c r="F24" s="57">
        <v>117.408</v>
      </c>
      <c r="G24" s="62">
        <f t="shared" si="3"/>
        <v>3.0000000000001137E-3</v>
      </c>
      <c r="H24" s="57">
        <f t="shared" si="3"/>
        <v>-6.3000000000002387E-2</v>
      </c>
      <c r="I24" s="62">
        <v>7.3448723258334203</v>
      </c>
      <c r="J24" s="57">
        <v>117.467047531623</v>
      </c>
      <c r="K24" s="58">
        <v>7.3499027859243604</v>
      </c>
      <c r="L24" s="57">
        <v>117.395981553551</v>
      </c>
      <c r="M24" s="62">
        <f t="shared" si="1"/>
        <v>5.0304600909401032E-3</v>
      </c>
      <c r="N24" s="57">
        <f t="shared" si="1"/>
        <v>-7.1065978071999325E-2</v>
      </c>
      <c r="O24" s="58">
        <v>7.3501907238387503</v>
      </c>
      <c r="P24" s="57">
        <v>117.43725246936</v>
      </c>
      <c r="Q24" s="62">
        <f t="shared" si="4"/>
        <v>5.3183980053299607E-3</v>
      </c>
      <c r="R24" s="57">
        <f t="shared" si="4"/>
        <v>-2.9795062262991223E-2</v>
      </c>
    </row>
    <row r="25" spans="2:18">
      <c r="B25" s="61">
        <v>130</v>
      </c>
      <c r="C25" s="62">
        <v>7.1219999999999999</v>
      </c>
      <c r="D25" s="57">
        <v>122.315</v>
      </c>
      <c r="E25" s="58">
        <v>7.1150000000000002</v>
      </c>
      <c r="F25" s="57">
        <v>122.34</v>
      </c>
      <c r="G25" s="62">
        <f t="shared" si="3"/>
        <v>-6.9999999999996732E-3</v>
      </c>
      <c r="H25" s="57">
        <f t="shared" si="3"/>
        <v>2.5000000000005684E-2</v>
      </c>
      <c r="I25" s="62">
        <v>7.1187656950205502</v>
      </c>
      <c r="J25" s="57">
        <v>122.33406731951899</v>
      </c>
      <c r="K25" s="58">
        <v>7.1110645324105404</v>
      </c>
      <c r="L25" s="57">
        <v>122.37032430807101</v>
      </c>
      <c r="M25" s="62">
        <f t="shared" si="1"/>
        <v>-7.7011626100098596E-3</v>
      </c>
      <c r="N25" s="57">
        <f t="shared" si="1"/>
        <v>3.6256988552011649E-2</v>
      </c>
      <c r="O25" s="58">
        <v>7.1268117142825904</v>
      </c>
      <c r="P25" s="57">
        <v>122.352119721598</v>
      </c>
      <c r="Q25" s="62">
        <f t="shared" si="4"/>
        <v>8.0460192620401827E-3</v>
      </c>
      <c r="R25" s="57">
        <f t="shared" si="4"/>
        <v>1.8052402079007379E-2</v>
      </c>
    </row>
    <row r="26" spans="2:18">
      <c r="B26" s="61">
        <v>131</v>
      </c>
      <c r="C26" s="62">
        <v>8.4489999999999998</v>
      </c>
      <c r="D26" s="57">
        <v>117.705</v>
      </c>
      <c r="E26" s="58">
        <v>8.4420000000000002</v>
      </c>
      <c r="F26" s="57">
        <v>117.684</v>
      </c>
      <c r="G26" s="62">
        <f t="shared" si="3"/>
        <v>-6.9999999999996732E-3</v>
      </c>
      <c r="H26" s="57">
        <f t="shared" si="3"/>
        <v>-2.1000000000000796E-2</v>
      </c>
      <c r="I26" s="62">
        <v>8.4441912684123892</v>
      </c>
      <c r="J26" s="57">
        <v>117.73172569880199</v>
      </c>
      <c r="K26" s="58">
        <v>8.4368487698042394</v>
      </c>
      <c r="L26" s="57">
        <v>117.717487830674</v>
      </c>
      <c r="M26" s="62">
        <f t="shared" si="1"/>
        <v>-7.3424986081498389E-3</v>
      </c>
      <c r="N26" s="57">
        <f t="shared" si="1"/>
        <v>-1.4237868127992215E-2</v>
      </c>
      <c r="O26" s="58">
        <v>8.4556492478934295</v>
      </c>
      <c r="P26" s="57">
        <v>117.799149187662</v>
      </c>
      <c r="Q26" s="62">
        <f t="shared" si="4"/>
        <v>1.1457979481040326E-2</v>
      </c>
      <c r="R26" s="57">
        <f t="shared" si="4"/>
        <v>6.7423488860001157E-2</v>
      </c>
    </row>
    <row r="27" spans="2:18">
      <c r="B27" s="61">
        <v>132</v>
      </c>
      <c r="C27" s="62">
        <v>8.5329999999999995</v>
      </c>
      <c r="D27" s="57">
        <v>120.36199999999999</v>
      </c>
      <c r="E27" s="58">
        <v>8.5229999999999997</v>
      </c>
      <c r="F27" s="57">
        <v>120.286</v>
      </c>
      <c r="G27" s="62">
        <f t="shared" si="3"/>
        <v>-9.9999999999997868E-3</v>
      </c>
      <c r="H27" s="57">
        <f t="shared" si="3"/>
        <v>-7.5999999999993406E-2</v>
      </c>
      <c r="I27" s="62">
        <v>8.5301064859959297</v>
      </c>
      <c r="J27" s="57">
        <v>120.321395683102</v>
      </c>
      <c r="K27" s="58">
        <v>8.5081496149676994</v>
      </c>
      <c r="L27" s="57">
        <v>120.288474692861</v>
      </c>
      <c r="M27" s="62">
        <f t="shared" si="1"/>
        <v>-2.1956871028230296E-2</v>
      </c>
      <c r="N27" s="57">
        <f t="shared" si="1"/>
        <v>-3.2920990240995707E-2</v>
      </c>
      <c r="O27" s="58">
        <v>8.5318444746080697</v>
      </c>
      <c r="P27" s="57">
        <v>120.305077319033</v>
      </c>
      <c r="Q27" s="62">
        <f t="shared" si="4"/>
        <v>1.737988612140029E-3</v>
      </c>
      <c r="R27" s="57">
        <f t="shared" si="4"/>
        <v>-1.6318364068993674E-2</v>
      </c>
    </row>
    <row r="28" spans="2:18">
      <c r="B28" s="61">
        <v>133</v>
      </c>
      <c r="C28" s="62">
        <v>7.5339999999999998</v>
      </c>
      <c r="D28" s="57">
        <v>123.48699999999999</v>
      </c>
      <c r="E28" s="58">
        <v>7.5389999999999997</v>
      </c>
      <c r="F28" s="57">
        <v>123.512</v>
      </c>
      <c r="G28" s="62">
        <f t="shared" si="3"/>
        <v>4.9999999999998934E-3</v>
      </c>
      <c r="H28" s="57">
        <f t="shared" si="3"/>
        <v>2.5000000000005684E-2</v>
      </c>
      <c r="I28" s="62">
        <v>7.5329572760965604</v>
      </c>
      <c r="J28" s="57">
        <v>123.452741763554</v>
      </c>
      <c r="K28" s="58">
        <v>7.5471523328367001</v>
      </c>
      <c r="L28" s="57">
        <v>123.49907304288</v>
      </c>
      <c r="M28" s="62">
        <f t="shared" si="1"/>
        <v>1.4195056740139655E-2</v>
      </c>
      <c r="N28" s="57">
        <f t="shared" si="1"/>
        <v>4.6331279325997343E-2</v>
      </c>
      <c r="O28" s="58">
        <v>7.5367323284793999</v>
      </c>
      <c r="P28" s="57">
        <v>123.495309577521</v>
      </c>
      <c r="Q28" s="62">
        <f t="shared" si="4"/>
        <v>3.7750523828394833E-3</v>
      </c>
      <c r="R28" s="57">
        <f t="shared" si="4"/>
        <v>4.2567813966996937E-2</v>
      </c>
    </row>
    <row r="29" spans="2:18">
      <c r="B29" s="61">
        <v>134</v>
      </c>
      <c r="C29" s="62">
        <v>8.266</v>
      </c>
      <c r="D29" s="57">
        <v>121.53400000000001</v>
      </c>
      <c r="E29" s="58">
        <v>8.2729999999999997</v>
      </c>
      <c r="F29" s="57">
        <v>121.521</v>
      </c>
      <c r="G29" s="62">
        <f t="shared" si="3"/>
        <v>6.9999999999996732E-3</v>
      </c>
      <c r="H29" s="57">
        <f t="shared" si="3"/>
        <v>-1.300000000000523E-2</v>
      </c>
      <c r="I29" s="62">
        <v>8.2632767374743707</v>
      </c>
      <c r="J29" s="57">
        <v>121.51306304289</v>
      </c>
      <c r="K29" s="58">
        <v>8.2838035772743996</v>
      </c>
      <c r="L29" s="57">
        <v>121.52901158115699</v>
      </c>
      <c r="M29" s="62">
        <f t="shared" si="1"/>
        <v>2.0526839800028895E-2</v>
      </c>
      <c r="N29" s="57">
        <f t="shared" si="1"/>
        <v>1.5948538266997048E-2</v>
      </c>
      <c r="O29" s="58">
        <v>8.2624116335067299</v>
      </c>
      <c r="P29" s="57">
        <v>121.452533482763</v>
      </c>
      <c r="Q29" s="62">
        <f t="shared" si="4"/>
        <v>-8.6510396764083453E-4</v>
      </c>
      <c r="R29" s="57">
        <f t="shared" si="4"/>
        <v>-6.0529560126994397E-2</v>
      </c>
    </row>
    <row r="30" spans="2:18">
      <c r="B30" s="63">
        <v>135</v>
      </c>
      <c r="C30" s="64">
        <v>8.5009999999999994</v>
      </c>
      <c r="D30" s="65">
        <v>118.238</v>
      </c>
      <c r="E30" s="66">
        <v>8.4920000000000009</v>
      </c>
      <c r="F30" s="65">
        <v>118.175</v>
      </c>
      <c r="G30" s="64">
        <f t="shared" si="3"/>
        <v>-8.9999999999985647E-3</v>
      </c>
      <c r="H30" s="65">
        <f t="shared" si="3"/>
        <v>-6.3000000000002387E-2</v>
      </c>
      <c r="I30" s="64">
        <v>8.4930420623277296</v>
      </c>
      <c r="J30" s="65">
        <v>118.16472948715</v>
      </c>
      <c r="K30" s="66">
        <v>8.4834806762569102</v>
      </c>
      <c r="L30" s="65">
        <v>118.12825272950801</v>
      </c>
      <c r="M30" s="64">
        <f t="shared" si="1"/>
        <v>-9.5613860708194665E-3</v>
      </c>
      <c r="N30" s="65">
        <f t="shared" si="1"/>
        <v>-3.6476757641992208E-2</v>
      </c>
      <c r="O30" s="66">
        <v>8.4834557534244901</v>
      </c>
      <c r="P30" s="65">
        <v>118.129647488606</v>
      </c>
      <c r="Q30" s="64">
        <f t="shared" si="4"/>
        <v>-9.5863089032395266E-3</v>
      </c>
      <c r="R30" s="65">
        <f t="shared" si="4"/>
        <v>-3.5081998544001181E-2</v>
      </c>
    </row>
  </sheetData>
  <mergeCells count="5">
    <mergeCell ref="C4:D4"/>
    <mergeCell ref="E4:H4"/>
    <mergeCell ref="I4:J4"/>
    <mergeCell ref="K4:N4"/>
    <mergeCell ref="O4:R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CB416-7951-43BA-8E1D-1E0E6852B41D}">
  <dimension ref="A2:L224"/>
  <sheetViews>
    <sheetView topLeftCell="A193" workbookViewId="0">
      <selection activeCell="D207" sqref="D207"/>
    </sheetView>
  </sheetViews>
  <sheetFormatPr defaultRowHeight="15"/>
  <cols>
    <col min="3" max="3" width="27.140625" bestFit="1" customWidth="1"/>
    <col min="4" max="4" width="19.7109375" bestFit="1" customWidth="1"/>
    <col min="5" max="5" width="29" bestFit="1" customWidth="1"/>
    <col min="7" max="7" width="19.42578125" bestFit="1" customWidth="1"/>
    <col min="10" max="10" width="12.85546875" customWidth="1"/>
  </cols>
  <sheetData>
    <row r="2" spans="2:12">
      <c r="B2" t="s">
        <v>72</v>
      </c>
    </row>
    <row r="3" spans="2:12">
      <c r="B3" t="s">
        <v>73</v>
      </c>
    </row>
    <row r="4" spans="2:12" ht="15.75" thickBot="1"/>
    <row r="5" spans="2:12">
      <c r="B5" s="2" t="s">
        <v>74</v>
      </c>
      <c r="C5" s="3"/>
      <c r="D5" s="3"/>
      <c r="E5" s="3"/>
      <c r="F5" s="3"/>
      <c r="G5" s="3"/>
      <c r="H5" s="3"/>
      <c r="I5" s="3"/>
      <c r="J5" s="3"/>
      <c r="K5" s="3"/>
      <c r="L5" s="4"/>
    </row>
    <row r="6" spans="2:12">
      <c r="B6" s="5"/>
      <c r="C6" s="6"/>
      <c r="D6" s="6"/>
      <c r="E6" s="6"/>
      <c r="F6" s="6"/>
      <c r="G6" s="6"/>
      <c r="H6" s="6"/>
      <c r="I6" s="6"/>
      <c r="J6" s="6"/>
      <c r="K6" s="6"/>
      <c r="L6" s="7"/>
    </row>
    <row r="7" spans="2:12" ht="15.75" thickBot="1">
      <c r="B7" s="5"/>
      <c r="C7" s="6"/>
      <c r="D7" s="6"/>
      <c r="E7" s="6"/>
      <c r="F7" s="6"/>
      <c r="G7" s="6"/>
      <c r="H7" s="6"/>
      <c r="I7" s="6"/>
      <c r="J7" s="6"/>
      <c r="K7" s="6"/>
      <c r="L7" s="7"/>
    </row>
    <row r="8" spans="2:12" ht="15.75" thickBot="1">
      <c r="B8" s="5"/>
      <c r="C8" s="6"/>
      <c r="D8" s="6"/>
      <c r="E8" s="6"/>
      <c r="F8" s="6"/>
      <c r="G8" s="6"/>
      <c r="H8" s="85" t="s">
        <v>75</v>
      </c>
      <c r="I8" s="86"/>
      <c r="J8" s="86"/>
      <c r="K8" s="87"/>
      <c r="L8" s="7"/>
    </row>
    <row r="9" spans="2:12" ht="18.75" thickBot="1">
      <c r="B9" s="5"/>
      <c r="C9" s="29" t="s">
        <v>76</v>
      </c>
      <c r="D9" s="69" t="s">
        <v>77</v>
      </c>
      <c r="E9" s="69" t="s">
        <v>78</v>
      </c>
      <c r="F9" s="6"/>
      <c r="G9" s="29" t="s">
        <v>79</v>
      </c>
      <c r="H9" s="69" t="s">
        <v>80</v>
      </c>
      <c r="I9" s="69" t="s">
        <v>81</v>
      </c>
      <c r="J9" s="69" t="s">
        <v>82</v>
      </c>
      <c r="K9" s="69" t="s">
        <v>83</v>
      </c>
      <c r="L9" s="7"/>
    </row>
    <row r="10" spans="2:12">
      <c r="B10" s="5"/>
      <c r="C10" s="26">
        <v>0.30103000000000002</v>
      </c>
      <c r="D10" s="72">
        <v>48.7</v>
      </c>
      <c r="E10" s="72">
        <v>9.1</v>
      </c>
      <c r="F10" s="6"/>
      <c r="G10" s="26">
        <v>1.3010299999999999</v>
      </c>
      <c r="H10" s="72">
        <v>9.1</v>
      </c>
      <c r="I10" s="72">
        <v>9.41</v>
      </c>
      <c r="J10" s="72">
        <v>8.0399999999999991</v>
      </c>
      <c r="K10" s="72">
        <v>7.05</v>
      </c>
      <c r="L10" s="7"/>
    </row>
    <row r="11" spans="2:12">
      <c r="B11" s="5"/>
      <c r="C11" s="26">
        <v>0</v>
      </c>
      <c r="D11" s="72">
        <v>38.24</v>
      </c>
      <c r="E11" s="72">
        <v>9.41</v>
      </c>
      <c r="F11" s="6"/>
      <c r="G11" s="26">
        <v>0.823909</v>
      </c>
      <c r="H11" s="72">
        <v>10.76</v>
      </c>
      <c r="I11" s="72">
        <v>10.67</v>
      </c>
      <c r="J11" s="72">
        <v>8.09</v>
      </c>
      <c r="K11" s="72">
        <v>6.84</v>
      </c>
      <c r="L11" s="7"/>
    </row>
    <row r="12" spans="2:12">
      <c r="B12" s="5"/>
      <c r="C12" s="26">
        <v>-0.30103000000000002</v>
      </c>
      <c r="D12" s="72">
        <v>22.92</v>
      </c>
      <c r="E12" s="72">
        <v>8.0399999999999991</v>
      </c>
      <c r="F12" s="6"/>
      <c r="G12" s="26">
        <v>0.34678700000000001</v>
      </c>
      <c r="H12" s="72">
        <v>14.14</v>
      </c>
      <c r="I12" s="72">
        <v>12.69</v>
      </c>
      <c r="J12" s="72">
        <v>9.7100000000000009</v>
      </c>
      <c r="K12" s="72">
        <v>8.41</v>
      </c>
      <c r="L12" s="7"/>
    </row>
    <row r="13" spans="2:12">
      <c r="B13" s="5"/>
      <c r="C13" s="26">
        <v>-0.60206000000000004</v>
      </c>
      <c r="D13" s="72">
        <v>12.21</v>
      </c>
      <c r="E13" s="72">
        <v>7.05</v>
      </c>
      <c r="F13" s="6"/>
      <c r="G13" s="26">
        <v>-0.13033</v>
      </c>
      <c r="H13" s="72">
        <v>23.94</v>
      </c>
      <c r="I13" s="72">
        <v>18.75</v>
      </c>
      <c r="J13" s="72">
        <v>14.67</v>
      </c>
      <c r="K13" s="72">
        <v>10.37</v>
      </c>
      <c r="L13" s="7"/>
    </row>
    <row r="14" spans="2:12">
      <c r="B14" s="5"/>
      <c r="C14" s="26">
        <v>-0.90308999999999995</v>
      </c>
      <c r="D14" s="72">
        <v>8.14</v>
      </c>
      <c r="E14" s="72">
        <v>6.34</v>
      </c>
      <c r="F14" s="6"/>
      <c r="G14" s="26">
        <v>-0.60746</v>
      </c>
      <c r="H14" s="72">
        <v>41.75</v>
      </c>
      <c r="I14" s="72">
        <v>31.96</v>
      </c>
      <c r="J14" s="72">
        <v>22.04</v>
      </c>
      <c r="K14" s="72">
        <v>15.52</v>
      </c>
      <c r="L14" s="7"/>
    </row>
    <row r="15" spans="2:12">
      <c r="B15" s="5"/>
      <c r="C15" s="26">
        <v>-1.2041200000000001</v>
      </c>
      <c r="D15" s="72">
        <v>6.39</v>
      </c>
      <c r="E15" s="72">
        <v>5.76</v>
      </c>
      <c r="F15" s="6"/>
      <c r="G15" s="26">
        <v>-1.0845800000000001</v>
      </c>
      <c r="H15" s="72">
        <v>51.96</v>
      </c>
      <c r="I15" s="72">
        <v>43.08</v>
      </c>
      <c r="J15" s="72">
        <v>29.7</v>
      </c>
      <c r="K15" s="72">
        <v>19.260000000000002</v>
      </c>
      <c r="L15" s="7"/>
    </row>
    <row r="16" spans="2:12">
      <c r="B16" s="5"/>
      <c r="C16" s="26">
        <v>-1.50515</v>
      </c>
      <c r="D16" s="72">
        <v>5.65</v>
      </c>
      <c r="E16" s="72">
        <v>5.72</v>
      </c>
      <c r="F16" s="6"/>
      <c r="G16" s="26">
        <v>-1.5617000000000001</v>
      </c>
      <c r="H16" s="72">
        <v>51.94</v>
      </c>
      <c r="I16" s="72">
        <v>41.73</v>
      </c>
      <c r="J16" s="72">
        <v>27.04</v>
      </c>
      <c r="K16" s="72">
        <v>17.260000000000002</v>
      </c>
      <c r="L16" s="7"/>
    </row>
    <row r="17" spans="2:12" ht="15.75" thickBot="1">
      <c r="B17" s="5"/>
      <c r="C17" s="27">
        <v>-1.8061799999999999</v>
      </c>
      <c r="D17" s="14">
        <v>5.41</v>
      </c>
      <c r="E17" s="14">
        <v>5.32</v>
      </c>
      <c r="F17" s="6"/>
      <c r="G17" s="26">
        <v>-2.0388199999999999</v>
      </c>
      <c r="H17" s="72">
        <v>50.32</v>
      </c>
      <c r="I17" s="72">
        <v>41.02</v>
      </c>
      <c r="J17" s="72">
        <v>25.54</v>
      </c>
      <c r="K17" s="72">
        <v>16.18</v>
      </c>
      <c r="L17" s="7"/>
    </row>
    <row r="18" spans="2:12">
      <c r="B18" s="5"/>
      <c r="C18" s="6"/>
      <c r="D18" s="6"/>
      <c r="E18" s="6"/>
      <c r="F18" s="6"/>
      <c r="G18" s="26">
        <v>-2.5159400000000001</v>
      </c>
      <c r="H18" s="72">
        <v>53.23</v>
      </c>
      <c r="I18" s="72">
        <v>41.08</v>
      </c>
      <c r="J18" s="72">
        <v>26.69</v>
      </c>
      <c r="K18" s="72">
        <v>14.24</v>
      </c>
      <c r="L18" s="7"/>
    </row>
    <row r="19" spans="2:12">
      <c r="B19" s="5"/>
      <c r="C19" s="6"/>
      <c r="D19" s="6"/>
      <c r="E19" s="6"/>
      <c r="F19" s="6"/>
      <c r="G19" s="26">
        <v>-2.9930599999999998</v>
      </c>
      <c r="H19" s="72">
        <v>49.15</v>
      </c>
      <c r="I19" s="72">
        <v>36.76</v>
      </c>
      <c r="J19" s="72">
        <v>24.79</v>
      </c>
      <c r="K19" s="72">
        <v>12.66</v>
      </c>
      <c r="L19" s="7"/>
    </row>
    <row r="20" spans="2:12" ht="15.75" thickBot="1">
      <c r="B20" s="5"/>
      <c r="C20" s="6"/>
      <c r="D20" s="6"/>
      <c r="E20" s="6"/>
      <c r="F20" s="6"/>
      <c r="G20" s="27">
        <v>-3.47018</v>
      </c>
      <c r="H20" s="14">
        <v>51.51</v>
      </c>
      <c r="I20" s="14">
        <v>38.44</v>
      </c>
      <c r="J20" s="14">
        <v>24.5</v>
      </c>
      <c r="K20" s="14">
        <v>13.43</v>
      </c>
      <c r="L20" s="7"/>
    </row>
    <row r="21" spans="2:12" ht="15.75" thickBot="1">
      <c r="B21" s="13"/>
      <c r="C21" s="11"/>
      <c r="D21" s="11"/>
      <c r="E21" s="11"/>
      <c r="F21" s="11"/>
      <c r="G21" s="11"/>
      <c r="H21" s="11"/>
      <c r="I21" s="11"/>
      <c r="J21" s="11"/>
      <c r="K21" s="11"/>
      <c r="L21" s="12"/>
    </row>
    <row r="23" spans="2:12" ht="15.75" thickBot="1"/>
    <row r="24" spans="2:12">
      <c r="B24" s="2" t="s">
        <v>84</v>
      </c>
      <c r="C24" s="3"/>
      <c r="D24" s="3"/>
      <c r="E24" s="3"/>
      <c r="F24" s="3"/>
      <c r="G24" s="3"/>
      <c r="H24" s="3"/>
      <c r="I24" s="3"/>
      <c r="J24" s="3"/>
      <c r="K24" s="3"/>
      <c r="L24" s="4"/>
    </row>
    <row r="25" spans="2:12">
      <c r="B25" s="5"/>
      <c r="C25" s="6"/>
      <c r="D25" s="6"/>
      <c r="E25" s="6"/>
      <c r="F25" s="6"/>
      <c r="G25" s="6"/>
      <c r="H25" s="6"/>
      <c r="I25" s="6"/>
      <c r="J25" s="6"/>
      <c r="K25" s="6"/>
      <c r="L25" s="7"/>
    </row>
    <row r="26" spans="2:12" ht="15.75" thickBot="1">
      <c r="B26" s="5"/>
      <c r="C26" s="6"/>
      <c r="D26" s="6"/>
      <c r="E26" s="6"/>
      <c r="F26" s="6"/>
      <c r="G26" s="6"/>
      <c r="H26" s="6"/>
      <c r="I26" s="6"/>
      <c r="J26" s="6"/>
      <c r="K26" s="6"/>
      <c r="L26" s="7"/>
    </row>
    <row r="27" spans="2:12" ht="15.75" thickBot="1">
      <c r="B27" s="5"/>
      <c r="C27" s="6"/>
      <c r="D27" s="6"/>
      <c r="E27" s="6"/>
      <c r="F27" s="6"/>
      <c r="G27" s="6"/>
      <c r="H27" s="85" t="s">
        <v>75</v>
      </c>
      <c r="I27" s="86"/>
      <c r="J27" s="86"/>
      <c r="K27" s="87"/>
      <c r="L27" s="7"/>
    </row>
    <row r="28" spans="2:12" ht="18.75" thickBot="1">
      <c r="B28" s="5"/>
      <c r="C28" s="29" t="s">
        <v>76</v>
      </c>
      <c r="D28" s="69" t="s">
        <v>77</v>
      </c>
      <c r="E28" s="69" t="s">
        <v>78</v>
      </c>
      <c r="F28" s="6"/>
      <c r="G28" s="29" t="s">
        <v>79</v>
      </c>
      <c r="H28" s="69" t="s">
        <v>80</v>
      </c>
      <c r="I28" s="69" t="s">
        <v>81</v>
      </c>
      <c r="J28" s="69" t="s">
        <v>82</v>
      </c>
      <c r="K28" s="69" t="s">
        <v>83</v>
      </c>
      <c r="L28" s="7"/>
    </row>
    <row r="29" spans="2:12">
      <c r="B29" s="5"/>
      <c r="C29" s="26">
        <v>0.30103000000000002</v>
      </c>
      <c r="D29" s="72">
        <v>69.55</v>
      </c>
      <c r="E29" s="72">
        <v>8.74</v>
      </c>
      <c r="F29" s="6"/>
      <c r="G29" s="26">
        <v>1.3010299999999999</v>
      </c>
      <c r="H29" s="72">
        <v>8.74</v>
      </c>
      <c r="I29" s="72">
        <v>9.09</v>
      </c>
      <c r="J29" s="72">
        <v>8.1199999999999992</v>
      </c>
      <c r="K29" s="72">
        <v>6.51</v>
      </c>
      <c r="L29" s="7"/>
    </row>
    <row r="30" spans="2:12">
      <c r="B30" s="5"/>
      <c r="C30" s="26">
        <v>0</v>
      </c>
      <c r="D30" s="72">
        <v>58.81</v>
      </c>
      <c r="E30" s="72">
        <v>9.09</v>
      </c>
      <c r="F30" s="6"/>
      <c r="G30" s="26">
        <v>0.823909</v>
      </c>
      <c r="H30" s="72">
        <v>12.91</v>
      </c>
      <c r="I30" s="72">
        <v>10.69</v>
      </c>
      <c r="J30" s="72">
        <v>8.89</v>
      </c>
      <c r="K30" s="72">
        <v>6.93</v>
      </c>
      <c r="L30" s="7"/>
    </row>
    <row r="31" spans="2:12">
      <c r="B31" s="5"/>
      <c r="C31" s="26">
        <v>-0.30103000000000002</v>
      </c>
      <c r="D31" s="72">
        <v>34.9</v>
      </c>
      <c r="E31" s="72">
        <v>8.1199999999999992</v>
      </c>
      <c r="F31" s="6"/>
      <c r="G31" s="26">
        <v>0.34678700000000001</v>
      </c>
      <c r="H31" s="72">
        <v>19.37</v>
      </c>
      <c r="I31" s="72">
        <v>14.36</v>
      </c>
      <c r="J31" s="72">
        <v>10.7</v>
      </c>
      <c r="K31" s="72">
        <v>8.5500000000000007</v>
      </c>
      <c r="L31" s="7"/>
    </row>
    <row r="32" spans="2:12">
      <c r="B32" s="5"/>
      <c r="C32" s="26">
        <v>-0.60206000000000004</v>
      </c>
      <c r="D32" s="72">
        <v>17.36</v>
      </c>
      <c r="E32" s="72">
        <v>6.51</v>
      </c>
      <c r="F32" s="6"/>
      <c r="G32" s="26">
        <v>-0.13033</v>
      </c>
      <c r="H32" s="72">
        <v>37.11</v>
      </c>
      <c r="I32" s="72">
        <v>24.87</v>
      </c>
      <c r="J32" s="72">
        <v>16.36</v>
      </c>
      <c r="K32" s="72">
        <v>10.9</v>
      </c>
      <c r="L32" s="7"/>
    </row>
    <row r="33" spans="2:12">
      <c r="B33" s="5"/>
      <c r="C33" s="26">
        <v>-0.90308999999999995</v>
      </c>
      <c r="D33" s="72">
        <v>10.09</v>
      </c>
      <c r="E33" s="72">
        <v>6.09</v>
      </c>
      <c r="F33" s="6"/>
      <c r="G33" s="26">
        <v>-0.60746</v>
      </c>
      <c r="H33" s="72">
        <v>60.13</v>
      </c>
      <c r="I33" s="72">
        <v>44.2</v>
      </c>
      <c r="J33" s="72">
        <v>26.83</v>
      </c>
      <c r="K33" s="72">
        <v>17.670000000000002</v>
      </c>
      <c r="L33" s="7"/>
    </row>
    <row r="34" spans="2:12">
      <c r="B34" s="5"/>
      <c r="C34" s="26">
        <v>-1.2041200000000001</v>
      </c>
      <c r="D34" s="72">
        <v>6.79</v>
      </c>
      <c r="E34" s="72">
        <v>5.69</v>
      </c>
      <c r="F34" s="6"/>
      <c r="G34" s="26">
        <v>-1.0845800000000001</v>
      </c>
      <c r="H34" s="72">
        <v>77.02</v>
      </c>
      <c r="I34" s="72">
        <v>56.26</v>
      </c>
      <c r="J34" s="72">
        <v>37.42</v>
      </c>
      <c r="K34" s="72">
        <v>23.04</v>
      </c>
      <c r="L34" s="7"/>
    </row>
    <row r="35" spans="2:12">
      <c r="B35" s="5"/>
      <c r="C35" s="26">
        <v>-1.50515</v>
      </c>
      <c r="D35" s="72">
        <v>5.45</v>
      </c>
      <c r="E35" s="72">
        <v>5.54</v>
      </c>
      <c r="F35" s="6"/>
      <c r="G35" s="26">
        <v>-1.5617000000000001</v>
      </c>
      <c r="H35" s="72">
        <v>75.42</v>
      </c>
      <c r="I35" s="72">
        <v>57.23</v>
      </c>
      <c r="J35" s="72">
        <v>39.19</v>
      </c>
      <c r="K35" s="72">
        <v>22.35</v>
      </c>
      <c r="L35" s="7"/>
    </row>
    <row r="36" spans="2:12" ht="15.75" thickBot="1">
      <c r="B36" s="5"/>
      <c r="C36" s="27">
        <v>-1.8061799999999999</v>
      </c>
      <c r="D36" s="14">
        <v>5.37</v>
      </c>
      <c r="E36" s="14">
        <v>5.38</v>
      </c>
      <c r="F36" s="6"/>
      <c r="G36" s="26">
        <v>-2.0388199999999999</v>
      </c>
      <c r="H36" s="72">
        <v>74.48</v>
      </c>
      <c r="I36" s="72">
        <v>57.45</v>
      </c>
      <c r="J36" s="72">
        <v>35.01</v>
      </c>
      <c r="K36" s="72">
        <v>19.57</v>
      </c>
      <c r="L36" s="7"/>
    </row>
    <row r="37" spans="2:12">
      <c r="B37" s="5"/>
      <c r="C37" s="6"/>
      <c r="D37" s="6"/>
      <c r="E37" s="6"/>
      <c r="F37" s="6"/>
      <c r="G37" s="26">
        <v>-2.5159400000000001</v>
      </c>
      <c r="H37" s="72">
        <v>70.56</v>
      </c>
      <c r="I37" s="72">
        <v>55.98</v>
      </c>
      <c r="J37" s="72">
        <v>33.11</v>
      </c>
      <c r="K37" s="72">
        <v>17.75</v>
      </c>
      <c r="L37" s="7"/>
    </row>
    <row r="38" spans="2:12">
      <c r="B38" s="5"/>
      <c r="C38" s="6"/>
      <c r="D38" s="6"/>
      <c r="E38" s="6"/>
      <c r="F38" s="6"/>
      <c r="G38" s="26">
        <v>-2.9930599999999998</v>
      </c>
      <c r="H38" s="72">
        <v>69.59</v>
      </c>
      <c r="I38" s="72">
        <v>57.84</v>
      </c>
      <c r="J38" s="72">
        <v>33.369999999999997</v>
      </c>
      <c r="K38" s="72">
        <v>17.28</v>
      </c>
      <c r="L38" s="7"/>
    </row>
    <row r="39" spans="2:12" ht="15.75" thickBot="1">
      <c r="B39" s="5"/>
      <c r="C39" s="6"/>
      <c r="D39" s="6"/>
      <c r="E39" s="6"/>
      <c r="F39" s="6"/>
      <c r="G39" s="27">
        <v>-3.47018</v>
      </c>
      <c r="H39" s="14">
        <v>67.849999999999994</v>
      </c>
      <c r="I39" s="14">
        <v>58.28</v>
      </c>
      <c r="J39" s="14">
        <v>33.82</v>
      </c>
      <c r="K39" s="14">
        <v>18.670000000000002</v>
      </c>
      <c r="L39" s="7"/>
    </row>
    <row r="40" spans="2:12" ht="15.75" thickBot="1">
      <c r="B40" s="13"/>
      <c r="C40" s="11"/>
      <c r="D40" s="11"/>
      <c r="E40" s="11"/>
      <c r="F40" s="11"/>
      <c r="G40" s="11"/>
      <c r="H40" s="11"/>
      <c r="I40" s="11"/>
      <c r="J40" s="11"/>
      <c r="K40" s="11"/>
      <c r="L40" s="12"/>
    </row>
    <row r="42" spans="2:12" ht="15.75" thickBot="1"/>
    <row r="43" spans="2:12">
      <c r="B43" s="2" t="s">
        <v>85</v>
      </c>
      <c r="C43" s="3"/>
      <c r="D43" s="3"/>
      <c r="E43" s="3"/>
      <c r="F43" s="3"/>
      <c r="G43" s="3"/>
      <c r="H43" s="3"/>
      <c r="I43" s="3"/>
      <c r="J43" s="3"/>
      <c r="K43" s="3"/>
      <c r="L43" s="4"/>
    </row>
    <row r="44" spans="2:12">
      <c r="B44" s="5"/>
      <c r="C44" s="6"/>
      <c r="D44" s="6"/>
      <c r="E44" s="6"/>
      <c r="F44" s="6"/>
      <c r="G44" s="6"/>
      <c r="H44" s="6"/>
      <c r="I44" s="6"/>
      <c r="J44" s="6"/>
      <c r="K44" s="6"/>
      <c r="L44" s="7"/>
    </row>
    <row r="45" spans="2:12" ht="15.75" thickBot="1">
      <c r="B45" s="5"/>
      <c r="C45" s="6"/>
      <c r="D45" s="6"/>
      <c r="E45" s="6"/>
      <c r="F45" s="6"/>
      <c r="G45" s="6"/>
      <c r="H45" s="6"/>
      <c r="I45" s="6"/>
      <c r="J45" s="6"/>
      <c r="K45" s="6"/>
      <c r="L45" s="7"/>
    </row>
    <row r="46" spans="2:12" ht="15.75" thickBot="1">
      <c r="B46" s="5"/>
      <c r="C46" s="6"/>
      <c r="D46" s="6"/>
      <c r="E46" s="6"/>
      <c r="F46" s="6"/>
      <c r="G46" s="6"/>
      <c r="H46" s="85" t="s">
        <v>75</v>
      </c>
      <c r="I46" s="86"/>
      <c r="J46" s="86"/>
      <c r="K46" s="87"/>
      <c r="L46" s="7"/>
    </row>
    <row r="47" spans="2:12" ht="18.75" thickBot="1">
      <c r="B47" s="5"/>
      <c r="C47" s="29" t="s">
        <v>76</v>
      </c>
      <c r="D47" s="69" t="s">
        <v>77</v>
      </c>
      <c r="E47" s="69" t="s">
        <v>78</v>
      </c>
      <c r="F47" s="6"/>
      <c r="G47" s="29" t="s">
        <v>79</v>
      </c>
      <c r="H47" s="69" t="s">
        <v>80</v>
      </c>
      <c r="I47" s="69" t="s">
        <v>81</v>
      </c>
      <c r="J47" s="69" t="s">
        <v>82</v>
      </c>
      <c r="K47" s="69" t="s">
        <v>83</v>
      </c>
      <c r="L47" s="7"/>
    </row>
    <row r="48" spans="2:12">
      <c r="B48" s="5"/>
      <c r="C48" s="26">
        <v>0.30103000000000002</v>
      </c>
      <c r="D48" s="72">
        <v>62.14</v>
      </c>
      <c r="E48" s="72">
        <v>10.33</v>
      </c>
      <c r="F48" s="6"/>
      <c r="G48" s="26">
        <v>1.3010299999999999</v>
      </c>
      <c r="H48" s="72">
        <v>10.33</v>
      </c>
      <c r="I48" s="72">
        <v>9.81</v>
      </c>
      <c r="J48" s="72">
        <v>8.09</v>
      </c>
      <c r="K48" s="72">
        <v>7.2</v>
      </c>
      <c r="L48" s="7"/>
    </row>
    <row r="49" spans="2:12">
      <c r="B49" s="5"/>
      <c r="C49" s="26">
        <v>0</v>
      </c>
      <c r="D49" s="72">
        <v>48.72</v>
      </c>
      <c r="E49" s="72">
        <v>9.81</v>
      </c>
      <c r="F49" s="6"/>
      <c r="G49" s="26">
        <v>0.823909</v>
      </c>
      <c r="H49" s="72">
        <v>13.78</v>
      </c>
      <c r="I49" s="72">
        <v>11.69</v>
      </c>
      <c r="J49" s="72">
        <v>9.2100000000000009</v>
      </c>
      <c r="K49" s="72">
        <v>7.7</v>
      </c>
      <c r="L49" s="7"/>
    </row>
    <row r="50" spans="2:12">
      <c r="B50" s="5"/>
      <c r="C50" s="26">
        <v>-0.30103000000000002</v>
      </c>
      <c r="D50" s="72">
        <v>31.16</v>
      </c>
      <c r="E50" s="72">
        <v>8.09</v>
      </c>
      <c r="F50" s="6"/>
      <c r="G50" s="26">
        <v>0.34678700000000001</v>
      </c>
      <c r="H50" s="72">
        <v>20.54</v>
      </c>
      <c r="I50" s="72">
        <v>18.39</v>
      </c>
      <c r="J50" s="72">
        <v>13.97</v>
      </c>
      <c r="K50" s="72">
        <v>10.44</v>
      </c>
      <c r="L50" s="7"/>
    </row>
    <row r="51" spans="2:12">
      <c r="B51" s="5"/>
      <c r="C51" s="26">
        <v>-0.60206000000000004</v>
      </c>
      <c r="D51" s="72">
        <v>18.579999999999998</v>
      </c>
      <c r="E51" s="72">
        <v>7.2</v>
      </c>
      <c r="F51" s="6"/>
      <c r="G51" s="26">
        <v>-0.13033</v>
      </c>
      <c r="H51" s="72">
        <v>30.64</v>
      </c>
      <c r="I51" s="72">
        <v>22.49</v>
      </c>
      <c r="J51" s="72">
        <v>15.76</v>
      </c>
      <c r="K51" s="72">
        <v>11.67</v>
      </c>
      <c r="L51" s="7"/>
    </row>
    <row r="52" spans="2:12">
      <c r="B52" s="5"/>
      <c r="C52" s="26">
        <v>-0.90308999999999995</v>
      </c>
      <c r="D52" s="72">
        <v>10.78</v>
      </c>
      <c r="E52" s="72">
        <v>6.28</v>
      </c>
      <c r="F52" s="6"/>
      <c r="G52" s="26">
        <v>-0.60746</v>
      </c>
      <c r="H52" s="72">
        <v>50.2</v>
      </c>
      <c r="I52" s="72">
        <v>39.619999999999997</v>
      </c>
      <c r="J52" s="72">
        <v>26.73</v>
      </c>
      <c r="K52" s="72">
        <v>19.760000000000002</v>
      </c>
      <c r="L52" s="7"/>
    </row>
    <row r="53" spans="2:12">
      <c r="B53" s="5"/>
      <c r="C53" s="26">
        <v>-1.2041200000000001</v>
      </c>
      <c r="D53" s="72">
        <v>7.16</v>
      </c>
      <c r="E53" s="72">
        <v>5.73</v>
      </c>
      <c r="F53" s="6"/>
      <c r="G53" s="26">
        <v>-1.0845800000000001</v>
      </c>
      <c r="H53" s="72">
        <v>65.08</v>
      </c>
      <c r="I53" s="72">
        <v>48.75</v>
      </c>
      <c r="J53" s="72">
        <v>35.090000000000003</v>
      </c>
      <c r="K53" s="72">
        <v>23.24</v>
      </c>
      <c r="L53" s="7"/>
    </row>
    <row r="54" spans="2:12">
      <c r="B54" s="5"/>
      <c r="C54" s="26">
        <v>-1.50515</v>
      </c>
      <c r="D54" s="72">
        <v>6.04</v>
      </c>
      <c r="E54" s="72">
        <v>5.64</v>
      </c>
      <c r="F54" s="6"/>
      <c r="G54" s="26">
        <v>-1.5617000000000001</v>
      </c>
      <c r="H54" s="72">
        <v>67.239999999999995</v>
      </c>
      <c r="I54" s="72">
        <v>55.56</v>
      </c>
      <c r="J54" s="72">
        <v>39.4</v>
      </c>
      <c r="K54" s="72">
        <v>24.58</v>
      </c>
      <c r="L54" s="7"/>
    </row>
    <row r="55" spans="2:12" ht="15.75" thickBot="1">
      <c r="B55" s="5"/>
      <c r="C55" s="27">
        <v>-1.8061799999999999</v>
      </c>
      <c r="D55" s="14">
        <v>5.47</v>
      </c>
      <c r="E55" s="14">
        <v>5.55</v>
      </c>
      <c r="F55" s="6"/>
      <c r="G55" s="26">
        <v>-2.0388199999999999</v>
      </c>
      <c r="H55" s="72">
        <v>65.13</v>
      </c>
      <c r="I55" s="72">
        <v>52.08</v>
      </c>
      <c r="J55" s="72">
        <v>35.07</v>
      </c>
      <c r="K55" s="72">
        <v>20.43</v>
      </c>
      <c r="L55" s="7"/>
    </row>
    <row r="56" spans="2:12">
      <c r="B56" s="5"/>
      <c r="C56" s="6"/>
      <c r="D56" s="6"/>
      <c r="E56" s="6"/>
      <c r="F56" s="6"/>
      <c r="G56" s="26">
        <v>-2.5159400000000001</v>
      </c>
      <c r="H56" s="72">
        <v>61.19</v>
      </c>
      <c r="I56" s="72">
        <v>52.15</v>
      </c>
      <c r="J56" s="72">
        <v>35.61</v>
      </c>
      <c r="K56" s="72">
        <v>20.52</v>
      </c>
      <c r="L56" s="7"/>
    </row>
    <row r="57" spans="2:12">
      <c r="B57" s="5"/>
      <c r="C57" s="6"/>
      <c r="D57" s="6"/>
      <c r="E57" s="6"/>
      <c r="F57" s="6"/>
      <c r="G57" s="26">
        <v>-2.9930599999999998</v>
      </c>
      <c r="H57" s="72">
        <v>62.68</v>
      </c>
      <c r="I57" s="72">
        <v>50.19</v>
      </c>
      <c r="J57" s="72">
        <v>32.89</v>
      </c>
      <c r="K57" s="72">
        <v>18.09</v>
      </c>
      <c r="L57" s="7"/>
    </row>
    <row r="58" spans="2:12" ht="15.75" thickBot="1">
      <c r="B58" s="5"/>
      <c r="C58" s="6"/>
      <c r="D58" s="6"/>
      <c r="E58" s="6"/>
      <c r="F58" s="6"/>
      <c r="G58" s="27">
        <v>-3.47018</v>
      </c>
      <c r="H58" s="14">
        <v>70.19</v>
      </c>
      <c r="I58" s="14">
        <v>56.15</v>
      </c>
      <c r="J58" s="14">
        <v>33.32</v>
      </c>
      <c r="K58" s="14">
        <v>19.52</v>
      </c>
      <c r="L58" s="7"/>
    </row>
    <row r="59" spans="2:12" ht="15.75" thickBot="1">
      <c r="B59" s="13"/>
      <c r="C59" s="11"/>
      <c r="D59" s="11"/>
      <c r="E59" s="11"/>
      <c r="F59" s="11"/>
      <c r="G59" s="11"/>
      <c r="H59" s="11"/>
      <c r="I59" s="11"/>
      <c r="J59" s="11"/>
      <c r="K59" s="11"/>
      <c r="L59" s="12"/>
    </row>
    <row r="61" spans="2:12" ht="15.75" thickBot="1"/>
    <row r="62" spans="2:12">
      <c r="B62" s="2" t="s">
        <v>86</v>
      </c>
      <c r="C62" s="3"/>
      <c r="D62" s="3"/>
      <c r="E62" s="3"/>
      <c r="F62" s="3"/>
      <c r="G62" s="3"/>
      <c r="H62" s="3"/>
      <c r="I62" s="3"/>
      <c r="J62" s="3"/>
      <c r="K62" s="3"/>
      <c r="L62" s="4"/>
    </row>
    <row r="63" spans="2:12">
      <c r="B63" s="5"/>
      <c r="C63" s="6"/>
      <c r="D63" s="6"/>
      <c r="E63" s="6"/>
      <c r="F63" s="6"/>
      <c r="G63" s="6"/>
      <c r="H63" s="6"/>
      <c r="I63" s="6"/>
      <c r="J63" s="6"/>
      <c r="K63" s="6"/>
      <c r="L63" s="7"/>
    </row>
    <row r="64" spans="2:12" ht="15.75" thickBot="1">
      <c r="B64" s="5"/>
      <c r="C64" s="6"/>
      <c r="D64" s="6"/>
      <c r="E64" s="6"/>
      <c r="F64" s="6"/>
      <c r="G64" s="6"/>
      <c r="H64" s="6"/>
      <c r="I64" s="6"/>
      <c r="J64" s="6"/>
      <c r="K64" s="6"/>
      <c r="L64" s="7"/>
    </row>
    <row r="65" spans="2:12" ht="15.75" thickBot="1">
      <c r="B65" s="5"/>
      <c r="C65" s="6"/>
      <c r="D65" s="6"/>
      <c r="E65" s="6"/>
      <c r="F65" s="6"/>
      <c r="G65" s="6"/>
      <c r="H65" s="85" t="s">
        <v>75</v>
      </c>
      <c r="I65" s="86"/>
      <c r="J65" s="86"/>
      <c r="K65" s="87"/>
      <c r="L65" s="7"/>
    </row>
    <row r="66" spans="2:12" ht="18.75" thickBot="1">
      <c r="B66" s="5"/>
      <c r="C66" s="29" t="s">
        <v>76</v>
      </c>
      <c r="D66" s="69" t="s">
        <v>77</v>
      </c>
      <c r="E66" s="69" t="s">
        <v>78</v>
      </c>
      <c r="F66" s="6"/>
      <c r="G66" s="29" t="s">
        <v>79</v>
      </c>
      <c r="H66" s="69" t="s">
        <v>80</v>
      </c>
      <c r="I66" s="69" t="s">
        <v>81</v>
      </c>
      <c r="J66" s="69" t="s">
        <v>82</v>
      </c>
      <c r="K66" s="69" t="s">
        <v>83</v>
      </c>
      <c r="L66" s="7"/>
    </row>
    <row r="67" spans="2:12">
      <c r="B67" s="5"/>
      <c r="C67" s="26">
        <v>0.30103000000000002</v>
      </c>
      <c r="D67" s="72">
        <v>33.340000000000003</v>
      </c>
      <c r="E67" s="72">
        <v>4.8</v>
      </c>
      <c r="F67" s="6"/>
      <c r="G67" s="26">
        <v>1.3010299999999999</v>
      </c>
      <c r="H67" s="72">
        <v>4.8</v>
      </c>
      <c r="I67" s="72">
        <v>4.6500000000000004</v>
      </c>
      <c r="J67" s="72">
        <v>4.18</v>
      </c>
      <c r="K67" s="72">
        <v>3.64</v>
      </c>
      <c r="L67" s="7"/>
    </row>
    <row r="68" spans="2:12">
      <c r="B68" s="5"/>
      <c r="C68" s="26">
        <v>0</v>
      </c>
      <c r="D68" s="72">
        <v>22.83</v>
      </c>
      <c r="E68" s="72">
        <v>4.6500000000000004</v>
      </c>
      <c r="F68" s="6"/>
      <c r="G68" s="26">
        <v>0.823909</v>
      </c>
      <c r="H68" s="72">
        <v>5.84</v>
      </c>
      <c r="I68" s="72">
        <v>5.16</v>
      </c>
      <c r="J68" s="72">
        <v>4.4000000000000004</v>
      </c>
      <c r="K68" s="72">
        <v>3.66</v>
      </c>
      <c r="L68" s="7"/>
    </row>
    <row r="69" spans="2:12">
      <c r="B69" s="5"/>
      <c r="C69" s="26">
        <v>-0.30103000000000002</v>
      </c>
      <c r="D69" s="72">
        <v>14.73</v>
      </c>
      <c r="E69" s="72">
        <v>4.18</v>
      </c>
      <c r="F69" s="6"/>
      <c r="G69" s="26">
        <v>0.34678700000000001</v>
      </c>
      <c r="H69" s="72">
        <v>8.39</v>
      </c>
      <c r="I69" s="72">
        <v>7.37</v>
      </c>
      <c r="J69" s="72">
        <v>5.07</v>
      </c>
      <c r="K69" s="72">
        <v>4.18</v>
      </c>
      <c r="L69" s="7"/>
    </row>
    <row r="70" spans="2:12">
      <c r="B70" s="5"/>
      <c r="C70" s="26">
        <v>-0.60206000000000004</v>
      </c>
      <c r="D70" s="72">
        <v>7.22</v>
      </c>
      <c r="E70" s="72">
        <v>3.64</v>
      </c>
      <c r="F70" s="6"/>
      <c r="G70" s="26">
        <v>-0.13033</v>
      </c>
      <c r="H70" s="72">
        <v>15.82</v>
      </c>
      <c r="I70" s="72">
        <v>10.96</v>
      </c>
      <c r="J70" s="72">
        <v>6.94</v>
      </c>
      <c r="K70" s="72">
        <v>5.0199999999999996</v>
      </c>
      <c r="L70" s="7"/>
    </row>
    <row r="71" spans="2:12">
      <c r="B71" s="5"/>
      <c r="C71" s="26">
        <v>-0.90308999999999995</v>
      </c>
      <c r="D71" s="72">
        <v>4.4000000000000004</v>
      </c>
      <c r="E71" s="72">
        <v>3.24</v>
      </c>
      <c r="F71" s="6"/>
      <c r="G71" s="26">
        <v>-0.60746</v>
      </c>
      <c r="H71" s="72">
        <v>26.04</v>
      </c>
      <c r="I71" s="72">
        <v>18.760000000000002</v>
      </c>
      <c r="J71" s="72">
        <v>11.41</v>
      </c>
      <c r="K71" s="72">
        <v>7.53</v>
      </c>
      <c r="L71" s="7"/>
    </row>
    <row r="72" spans="2:12">
      <c r="B72" s="5"/>
      <c r="C72" s="26">
        <v>-1.2041200000000001</v>
      </c>
      <c r="D72" s="72">
        <v>3.45</v>
      </c>
      <c r="E72" s="72">
        <v>2.89</v>
      </c>
      <c r="F72" s="6"/>
      <c r="G72" s="26">
        <v>-1.0845800000000001</v>
      </c>
      <c r="H72" s="72">
        <v>30.29</v>
      </c>
      <c r="I72" s="72">
        <v>22.27</v>
      </c>
      <c r="J72" s="72">
        <v>17.5</v>
      </c>
      <c r="K72" s="72">
        <v>9.44</v>
      </c>
      <c r="L72" s="7"/>
    </row>
    <row r="73" spans="2:12">
      <c r="B73" s="5"/>
      <c r="C73" s="26">
        <v>-1.50515</v>
      </c>
      <c r="D73" s="72">
        <v>2.92</v>
      </c>
      <c r="E73" s="72">
        <v>3.02</v>
      </c>
      <c r="F73" s="6"/>
      <c r="G73" s="26">
        <v>-1.5617000000000001</v>
      </c>
      <c r="H73" s="72">
        <v>29.2</v>
      </c>
      <c r="I73" s="72">
        <v>23.59</v>
      </c>
      <c r="J73" s="72">
        <v>15.27</v>
      </c>
      <c r="K73" s="72">
        <v>9.7799999999999994</v>
      </c>
      <c r="L73" s="7"/>
    </row>
    <row r="74" spans="2:12" ht="15.75" thickBot="1">
      <c r="B74" s="5"/>
      <c r="C74" s="27">
        <v>-1.8061799999999999</v>
      </c>
      <c r="D74" s="14">
        <v>2.76</v>
      </c>
      <c r="E74" s="14">
        <v>2.98</v>
      </c>
      <c r="F74" s="6"/>
      <c r="G74" s="26">
        <v>-2.0388199999999999</v>
      </c>
      <c r="H74" s="72">
        <v>28.3</v>
      </c>
      <c r="I74" s="72">
        <v>21.43</v>
      </c>
      <c r="J74" s="72">
        <v>14.17</v>
      </c>
      <c r="K74" s="72">
        <v>8.5</v>
      </c>
      <c r="L74" s="7"/>
    </row>
    <row r="75" spans="2:12">
      <c r="B75" s="5"/>
      <c r="C75" s="6"/>
      <c r="D75" s="6"/>
      <c r="E75" s="6"/>
      <c r="F75" s="6"/>
      <c r="G75" s="26">
        <v>-2.5159400000000001</v>
      </c>
      <c r="H75" s="72">
        <v>27.4</v>
      </c>
      <c r="I75" s="72">
        <v>20.97</v>
      </c>
      <c r="J75" s="72">
        <v>13.19</v>
      </c>
      <c r="K75" s="72">
        <v>7.47</v>
      </c>
      <c r="L75" s="7"/>
    </row>
    <row r="76" spans="2:12">
      <c r="B76" s="5"/>
      <c r="C76" s="6"/>
      <c r="D76" s="6"/>
      <c r="E76" s="6"/>
      <c r="F76" s="6"/>
      <c r="G76" s="26">
        <v>-2.9930599999999998</v>
      </c>
      <c r="H76" s="72">
        <v>28.89</v>
      </c>
      <c r="I76" s="72">
        <v>20.78</v>
      </c>
      <c r="J76" s="72">
        <v>13.33</v>
      </c>
      <c r="K76" s="72">
        <v>7</v>
      </c>
      <c r="L76" s="7"/>
    </row>
    <row r="77" spans="2:12" ht="15.75" thickBot="1">
      <c r="B77" s="5"/>
      <c r="C77" s="6"/>
      <c r="D77" s="6"/>
      <c r="E77" s="6"/>
      <c r="F77" s="6"/>
      <c r="G77" s="27">
        <v>-3.47018</v>
      </c>
      <c r="H77" s="14">
        <v>30.06</v>
      </c>
      <c r="I77" s="14">
        <v>21.52</v>
      </c>
      <c r="J77" s="14">
        <v>13.27</v>
      </c>
      <c r="K77" s="14">
        <v>7.11</v>
      </c>
      <c r="L77" s="7"/>
    </row>
    <row r="78" spans="2:12" ht="15.75" thickBot="1">
      <c r="B78" s="13"/>
      <c r="C78" s="11"/>
      <c r="D78" s="11"/>
      <c r="E78" s="11"/>
      <c r="F78" s="11"/>
      <c r="G78" s="11"/>
      <c r="H78" s="11"/>
      <c r="I78" s="11"/>
      <c r="J78" s="11"/>
      <c r="K78" s="11"/>
      <c r="L78" s="12"/>
    </row>
    <row r="80" spans="2:12" ht="15.75" thickBot="1"/>
    <row r="81" spans="2:12">
      <c r="B81" s="2" t="s">
        <v>87</v>
      </c>
      <c r="C81" s="3"/>
      <c r="D81" s="3"/>
      <c r="E81" s="3"/>
      <c r="F81" s="3"/>
      <c r="G81" s="3"/>
      <c r="H81" s="3"/>
      <c r="I81" s="3"/>
      <c r="J81" s="3"/>
      <c r="K81" s="3"/>
      <c r="L81" s="4"/>
    </row>
    <row r="82" spans="2:12">
      <c r="B82" s="5"/>
      <c r="C82" s="6"/>
      <c r="D82" s="6"/>
      <c r="E82" s="6"/>
      <c r="F82" s="6"/>
      <c r="G82" s="6"/>
      <c r="H82" s="6"/>
      <c r="I82" s="6"/>
      <c r="J82" s="6"/>
      <c r="K82" s="6"/>
      <c r="L82" s="7"/>
    </row>
    <row r="83" spans="2:12" ht="15.75" thickBot="1">
      <c r="B83" s="5"/>
      <c r="C83" s="6"/>
      <c r="D83" s="6"/>
      <c r="E83" s="6"/>
      <c r="F83" s="6"/>
      <c r="G83" s="6"/>
      <c r="H83" s="6"/>
      <c r="I83" s="6"/>
      <c r="J83" s="6"/>
      <c r="K83" s="6"/>
      <c r="L83" s="7"/>
    </row>
    <row r="84" spans="2:12" ht="15.75" thickBot="1">
      <c r="B84" s="5"/>
      <c r="C84" s="6"/>
      <c r="D84" s="6"/>
      <c r="E84" s="6"/>
      <c r="F84" s="6"/>
      <c r="G84" s="6"/>
      <c r="H84" s="85" t="s">
        <v>75</v>
      </c>
      <c r="I84" s="86"/>
      <c r="J84" s="86"/>
      <c r="K84" s="87"/>
      <c r="L84" s="7"/>
    </row>
    <row r="85" spans="2:12" ht="18.75" thickBot="1">
      <c r="B85" s="5"/>
      <c r="C85" s="29" t="s">
        <v>76</v>
      </c>
      <c r="D85" s="69" t="s">
        <v>77</v>
      </c>
      <c r="E85" s="69" t="s">
        <v>78</v>
      </c>
      <c r="F85" s="6"/>
      <c r="G85" s="29" t="s">
        <v>79</v>
      </c>
      <c r="H85" s="69" t="s">
        <v>80</v>
      </c>
      <c r="I85" s="69" t="s">
        <v>81</v>
      </c>
      <c r="J85" s="69" t="s">
        <v>82</v>
      </c>
      <c r="K85" s="69" t="s">
        <v>83</v>
      </c>
      <c r="L85" s="7"/>
    </row>
    <row r="86" spans="2:12">
      <c r="B86" s="5"/>
      <c r="C86" s="26">
        <v>0.30103000000000002</v>
      </c>
      <c r="D86" s="72">
        <v>66.63</v>
      </c>
      <c r="E86" s="72">
        <v>12.2</v>
      </c>
      <c r="F86" s="6"/>
      <c r="G86" s="26">
        <v>1.3010299999999999</v>
      </c>
      <c r="H86" s="72">
        <v>12.2</v>
      </c>
      <c r="I86" s="72">
        <v>10.35</v>
      </c>
      <c r="J86" s="72">
        <v>8.5</v>
      </c>
      <c r="K86" s="72">
        <v>7.11</v>
      </c>
      <c r="L86" s="7"/>
    </row>
    <row r="87" spans="2:12">
      <c r="B87" s="5"/>
      <c r="C87" s="26">
        <v>0</v>
      </c>
      <c r="D87" s="72">
        <v>49.62</v>
      </c>
      <c r="E87" s="72">
        <v>10.35</v>
      </c>
      <c r="F87" s="6"/>
      <c r="G87" s="26">
        <v>0.823909</v>
      </c>
      <c r="H87" s="72">
        <v>16.78</v>
      </c>
      <c r="I87" s="72">
        <v>14.46</v>
      </c>
      <c r="J87" s="72">
        <v>11.08</v>
      </c>
      <c r="K87" s="72">
        <v>8.3699999999999992</v>
      </c>
      <c r="L87" s="7"/>
    </row>
    <row r="88" spans="2:12">
      <c r="B88" s="5"/>
      <c r="C88" s="26">
        <v>-0.30103000000000002</v>
      </c>
      <c r="D88" s="72">
        <v>30.05</v>
      </c>
      <c r="E88" s="72">
        <v>8.5</v>
      </c>
      <c r="F88" s="6"/>
      <c r="G88" s="26">
        <v>0.34678700000000001</v>
      </c>
      <c r="H88" s="72">
        <v>28</v>
      </c>
      <c r="I88" s="72">
        <v>22.87</v>
      </c>
      <c r="J88" s="72">
        <v>16.34</v>
      </c>
      <c r="K88" s="72">
        <v>11.8</v>
      </c>
      <c r="L88" s="7"/>
    </row>
    <row r="89" spans="2:12">
      <c r="B89" s="5"/>
      <c r="C89" s="26">
        <v>-0.60206000000000004</v>
      </c>
      <c r="D89" s="72">
        <v>16.399999999999999</v>
      </c>
      <c r="E89" s="72">
        <v>7.11</v>
      </c>
      <c r="F89" s="6"/>
      <c r="G89" s="26">
        <v>-0.13033</v>
      </c>
      <c r="H89" s="72">
        <v>51.3</v>
      </c>
      <c r="I89" s="72">
        <v>39.33</v>
      </c>
      <c r="J89" s="72">
        <v>25.63</v>
      </c>
      <c r="K89" s="72">
        <v>16.260000000000002</v>
      </c>
      <c r="L89" s="7"/>
    </row>
    <row r="90" spans="2:12">
      <c r="B90" s="5"/>
      <c r="C90" s="26">
        <v>-0.90308999999999995</v>
      </c>
      <c r="D90" s="72">
        <v>9.8800000000000008</v>
      </c>
      <c r="E90" s="72">
        <v>6.42</v>
      </c>
      <c r="F90" s="6"/>
      <c r="G90" s="26">
        <v>-0.60746</v>
      </c>
      <c r="H90" s="72">
        <v>68.03</v>
      </c>
      <c r="I90" s="72">
        <v>49.77</v>
      </c>
      <c r="J90" s="72">
        <v>32.880000000000003</v>
      </c>
      <c r="K90" s="72">
        <v>21.28</v>
      </c>
      <c r="L90" s="7"/>
    </row>
    <row r="91" spans="2:12">
      <c r="B91" s="5"/>
      <c r="C91" s="26">
        <v>-1.2041200000000001</v>
      </c>
      <c r="D91" s="72">
        <v>7</v>
      </c>
      <c r="E91" s="72">
        <v>5.72</v>
      </c>
      <c r="F91" s="6"/>
      <c r="G91" s="26">
        <v>-1.0845800000000001</v>
      </c>
      <c r="H91" s="72">
        <v>71.55</v>
      </c>
      <c r="I91" s="72">
        <v>59.82</v>
      </c>
      <c r="J91" s="72">
        <v>42.28</v>
      </c>
      <c r="K91" s="72">
        <v>27.17</v>
      </c>
      <c r="L91" s="7"/>
    </row>
    <row r="92" spans="2:12">
      <c r="B92" s="5"/>
      <c r="C92" s="26">
        <v>-1.50515</v>
      </c>
      <c r="D92" s="72">
        <v>5.94</v>
      </c>
      <c r="E92" s="72">
        <v>5.63</v>
      </c>
      <c r="F92" s="6"/>
      <c r="G92" s="26">
        <v>-1.5617000000000001</v>
      </c>
      <c r="H92" s="72">
        <v>81.31</v>
      </c>
      <c r="I92" s="72">
        <v>61.22</v>
      </c>
      <c r="J92" s="72">
        <v>43.82</v>
      </c>
      <c r="K92" s="72">
        <v>26.66</v>
      </c>
      <c r="L92" s="7"/>
    </row>
    <row r="93" spans="2:12" ht="15.75" thickBot="1">
      <c r="B93" s="5"/>
      <c r="C93" s="27">
        <v>-1.8061799999999999</v>
      </c>
      <c r="D93" s="14">
        <v>5.62</v>
      </c>
      <c r="E93" s="14">
        <v>5.27</v>
      </c>
      <c r="F93" s="6"/>
      <c r="G93" s="26">
        <v>-2.0388199999999999</v>
      </c>
      <c r="H93" s="72">
        <v>74.25</v>
      </c>
      <c r="I93" s="72">
        <v>56.15</v>
      </c>
      <c r="J93" s="72">
        <v>38.46</v>
      </c>
      <c r="K93" s="72">
        <v>23.06</v>
      </c>
      <c r="L93" s="7"/>
    </row>
    <row r="94" spans="2:12">
      <c r="B94" s="5"/>
      <c r="C94" s="6"/>
      <c r="D94" s="6"/>
      <c r="E94" s="6"/>
      <c r="F94" s="6"/>
      <c r="G94" s="26">
        <v>-2.5159400000000001</v>
      </c>
      <c r="H94" s="72">
        <v>75.14</v>
      </c>
      <c r="I94" s="72">
        <v>57.46</v>
      </c>
      <c r="J94" s="72">
        <v>42.48</v>
      </c>
      <c r="K94" s="72">
        <v>23.47</v>
      </c>
      <c r="L94" s="7"/>
    </row>
    <row r="95" spans="2:12">
      <c r="B95" s="5"/>
      <c r="C95" s="6"/>
      <c r="D95" s="6"/>
      <c r="E95" s="6"/>
      <c r="F95" s="6"/>
      <c r="G95" s="26">
        <v>-2.9930599999999998</v>
      </c>
      <c r="H95" s="72">
        <v>74.64</v>
      </c>
      <c r="I95" s="72">
        <v>55.57</v>
      </c>
      <c r="J95" s="72">
        <v>38.01</v>
      </c>
      <c r="K95" s="72">
        <v>21.39</v>
      </c>
      <c r="L95" s="7"/>
    </row>
    <row r="96" spans="2:12" ht="15.75" thickBot="1">
      <c r="B96" s="5"/>
      <c r="C96" s="6"/>
      <c r="D96" s="6"/>
      <c r="E96" s="6"/>
      <c r="F96" s="6"/>
      <c r="G96" s="27">
        <v>-3.47018</v>
      </c>
      <c r="H96" s="14">
        <v>77.3</v>
      </c>
      <c r="I96" s="14">
        <v>61.46</v>
      </c>
      <c r="J96" s="14">
        <v>41.24</v>
      </c>
      <c r="K96" s="14">
        <v>22.69</v>
      </c>
      <c r="L96" s="7"/>
    </row>
    <row r="97" spans="2:12" ht="15.75" thickBot="1">
      <c r="B97" s="13"/>
      <c r="C97" s="11"/>
      <c r="D97" s="11"/>
      <c r="E97" s="11"/>
      <c r="F97" s="11"/>
      <c r="G97" s="11"/>
      <c r="H97" s="11"/>
      <c r="I97" s="11"/>
      <c r="J97" s="11"/>
      <c r="K97" s="11"/>
      <c r="L97" s="12"/>
    </row>
    <row r="99" spans="2:12" ht="15.75" thickBot="1"/>
    <row r="100" spans="2:12">
      <c r="B100" s="2" t="s">
        <v>88</v>
      </c>
      <c r="C100" s="3"/>
      <c r="D100" s="3"/>
      <c r="E100" s="3"/>
      <c r="F100" s="3"/>
      <c r="G100" s="3"/>
      <c r="H100" s="3"/>
      <c r="I100" s="3"/>
      <c r="J100" s="3"/>
      <c r="K100" s="3"/>
      <c r="L100" s="4"/>
    </row>
    <row r="101" spans="2:12">
      <c r="B101" s="5"/>
      <c r="C101" s="6"/>
      <c r="D101" s="6"/>
      <c r="E101" s="6"/>
      <c r="F101" s="6"/>
      <c r="G101" s="6"/>
      <c r="H101" s="6"/>
      <c r="I101" s="6"/>
      <c r="J101" s="6"/>
      <c r="K101" s="6"/>
      <c r="L101" s="7"/>
    </row>
    <row r="102" spans="2:12" ht="15.75" thickBot="1">
      <c r="B102" s="5"/>
      <c r="C102" s="6"/>
      <c r="D102" s="6"/>
      <c r="E102" s="6"/>
      <c r="F102" s="6"/>
      <c r="G102" s="6"/>
      <c r="H102" s="6"/>
      <c r="I102" s="6"/>
      <c r="J102" s="6"/>
      <c r="K102" s="6"/>
      <c r="L102" s="7"/>
    </row>
    <row r="103" spans="2:12" ht="15.75" thickBot="1">
      <c r="B103" s="5"/>
      <c r="C103" s="6"/>
      <c r="D103" s="6"/>
      <c r="E103" s="6"/>
      <c r="F103" s="6"/>
      <c r="G103" s="6"/>
      <c r="H103" s="85" t="s">
        <v>75</v>
      </c>
      <c r="I103" s="86"/>
      <c r="J103" s="86"/>
      <c r="K103" s="87"/>
      <c r="L103" s="7"/>
    </row>
    <row r="104" spans="2:12" ht="18.75" thickBot="1">
      <c r="B104" s="5"/>
      <c r="C104" s="29" t="s">
        <v>76</v>
      </c>
      <c r="D104" s="69" t="s">
        <v>77</v>
      </c>
      <c r="E104" s="69" t="s">
        <v>78</v>
      </c>
      <c r="F104" s="6"/>
      <c r="G104" s="29" t="s">
        <v>79</v>
      </c>
      <c r="H104" s="69" t="s">
        <v>80</v>
      </c>
      <c r="I104" s="69" t="s">
        <v>81</v>
      </c>
      <c r="J104" s="69" t="s">
        <v>82</v>
      </c>
      <c r="K104" s="69" t="s">
        <v>83</v>
      </c>
      <c r="L104" s="7"/>
    </row>
    <row r="105" spans="2:12">
      <c r="B105" s="5"/>
      <c r="C105" s="26">
        <v>0.30103000000000002</v>
      </c>
      <c r="D105" s="72">
        <v>21.85</v>
      </c>
      <c r="E105" s="72">
        <v>5.74</v>
      </c>
      <c r="F105" s="6"/>
      <c r="G105" s="26">
        <v>1.3010299999999999</v>
      </c>
      <c r="H105" s="72">
        <v>5.74</v>
      </c>
      <c r="I105" s="72">
        <v>5.67</v>
      </c>
      <c r="J105" s="72">
        <v>4.84</v>
      </c>
      <c r="K105" s="72">
        <v>3.89</v>
      </c>
      <c r="L105" s="7"/>
    </row>
    <row r="106" spans="2:12">
      <c r="B106" s="5"/>
      <c r="C106" s="26">
        <v>0</v>
      </c>
      <c r="D106" s="72">
        <v>15.85</v>
      </c>
      <c r="E106" s="72">
        <v>5.67</v>
      </c>
      <c r="F106" s="6"/>
      <c r="G106" s="26">
        <v>0.823909</v>
      </c>
      <c r="H106" s="72">
        <v>6.49</v>
      </c>
      <c r="I106" s="72">
        <v>5.6</v>
      </c>
      <c r="J106" s="72">
        <v>4.34</v>
      </c>
      <c r="K106" s="72">
        <v>3.72</v>
      </c>
      <c r="L106" s="7"/>
    </row>
    <row r="107" spans="2:12">
      <c r="B107" s="5"/>
      <c r="C107" s="26">
        <v>-0.30103000000000002</v>
      </c>
      <c r="D107" s="72">
        <v>8.9700000000000006</v>
      </c>
      <c r="E107" s="72">
        <v>4.84</v>
      </c>
      <c r="F107" s="6"/>
      <c r="G107" s="26">
        <v>0.34678700000000001</v>
      </c>
      <c r="H107" s="72">
        <v>10.119999999999999</v>
      </c>
      <c r="I107" s="72">
        <v>7.38</v>
      </c>
      <c r="J107" s="72">
        <v>5.44</v>
      </c>
      <c r="K107" s="72">
        <v>4.13</v>
      </c>
      <c r="L107" s="7"/>
    </row>
    <row r="108" spans="2:12">
      <c r="B108" s="5"/>
      <c r="C108" s="26">
        <v>-0.60206000000000004</v>
      </c>
      <c r="D108" s="72">
        <v>5.72</v>
      </c>
      <c r="E108" s="72">
        <v>3.89</v>
      </c>
      <c r="F108" s="6"/>
      <c r="G108" s="26">
        <v>-0.13033</v>
      </c>
      <c r="H108" s="72">
        <v>19.079999999999998</v>
      </c>
      <c r="I108" s="72">
        <v>13.26</v>
      </c>
      <c r="J108" s="72">
        <v>7.92</v>
      </c>
      <c r="K108" s="72">
        <v>5.51</v>
      </c>
      <c r="L108" s="7"/>
    </row>
    <row r="109" spans="2:12">
      <c r="B109" s="5"/>
      <c r="C109" s="26">
        <v>-0.90308999999999995</v>
      </c>
      <c r="D109" s="72">
        <v>3.72</v>
      </c>
      <c r="E109" s="72">
        <v>3.38</v>
      </c>
      <c r="F109" s="6"/>
      <c r="G109" s="26">
        <v>-0.60746</v>
      </c>
      <c r="H109" s="72">
        <v>21.84</v>
      </c>
      <c r="I109" s="72">
        <v>15.79</v>
      </c>
      <c r="J109" s="72"/>
      <c r="K109" s="72">
        <v>6.74</v>
      </c>
      <c r="L109" s="7"/>
    </row>
    <row r="110" spans="2:12">
      <c r="B110" s="5"/>
      <c r="C110" s="26">
        <v>-1.2041200000000001</v>
      </c>
      <c r="D110" s="72">
        <v>3.31</v>
      </c>
      <c r="E110" s="72">
        <v>3.21</v>
      </c>
      <c r="F110" s="6"/>
      <c r="G110" s="26">
        <v>-1.0845800000000001</v>
      </c>
      <c r="H110" s="72">
        <v>20.059999999999999</v>
      </c>
      <c r="I110" s="72">
        <v>15.01</v>
      </c>
      <c r="J110" s="72">
        <v>9.9600000000000009</v>
      </c>
      <c r="K110" s="72">
        <v>6.8</v>
      </c>
      <c r="L110" s="7"/>
    </row>
    <row r="111" spans="2:12">
      <c r="B111" s="5"/>
      <c r="C111" s="26">
        <v>-1.50515</v>
      </c>
      <c r="D111" s="72">
        <v>3.28</v>
      </c>
      <c r="E111" s="72">
        <v>2.89</v>
      </c>
      <c r="F111" s="6"/>
      <c r="G111" s="26">
        <v>-1.5617000000000001</v>
      </c>
      <c r="H111" s="72">
        <v>21.05</v>
      </c>
      <c r="I111" s="72">
        <v>14.76</v>
      </c>
      <c r="J111" s="72">
        <v>9.26</v>
      </c>
      <c r="K111" s="72">
        <v>5.81</v>
      </c>
      <c r="L111" s="7"/>
    </row>
    <row r="112" spans="2:12" ht="15.75" thickBot="1">
      <c r="B112" s="5"/>
      <c r="C112" s="27">
        <v>-1.8061799999999999</v>
      </c>
      <c r="D112" s="14">
        <v>3.01</v>
      </c>
      <c r="E112" s="14">
        <v>2.84</v>
      </c>
      <c r="F112" s="6"/>
      <c r="G112" s="26">
        <v>-2.0388199999999999</v>
      </c>
      <c r="H112" s="72">
        <v>20.420000000000002</v>
      </c>
      <c r="I112" s="72">
        <v>14.21</v>
      </c>
      <c r="J112" s="72">
        <v>8.68</v>
      </c>
      <c r="K112" s="72">
        <v>5.85</v>
      </c>
      <c r="L112" s="7"/>
    </row>
    <row r="113" spans="2:12">
      <c r="B113" s="5"/>
      <c r="C113" s="6"/>
      <c r="D113" s="6"/>
      <c r="E113" s="6"/>
      <c r="F113" s="6"/>
      <c r="G113" s="26">
        <v>-2.5159400000000001</v>
      </c>
      <c r="H113" s="72">
        <v>20.29</v>
      </c>
      <c r="I113" s="72">
        <v>14.62</v>
      </c>
      <c r="J113" s="72">
        <v>7.77</v>
      </c>
      <c r="K113" s="72">
        <v>4.88</v>
      </c>
      <c r="L113" s="7"/>
    </row>
    <row r="114" spans="2:12">
      <c r="B114" s="5"/>
      <c r="C114" s="6"/>
      <c r="D114" s="6"/>
      <c r="E114" s="6"/>
      <c r="F114" s="6"/>
      <c r="G114" s="26">
        <v>-2.9930599999999998</v>
      </c>
      <c r="H114" s="72">
        <v>22.03</v>
      </c>
      <c r="I114" s="72">
        <v>13.33</v>
      </c>
      <c r="J114" s="72">
        <v>8</v>
      </c>
      <c r="K114" s="72">
        <v>4.99</v>
      </c>
      <c r="L114" s="7"/>
    </row>
    <row r="115" spans="2:12" ht="15.75" thickBot="1">
      <c r="B115" s="5"/>
      <c r="C115" s="6"/>
      <c r="D115" s="6"/>
      <c r="E115" s="6"/>
      <c r="F115" s="6"/>
      <c r="G115" s="27">
        <v>-3.47018</v>
      </c>
      <c r="H115" s="14">
        <v>21.17</v>
      </c>
      <c r="I115" s="14">
        <v>14.4</v>
      </c>
      <c r="J115" s="14">
        <v>8.68</v>
      </c>
      <c r="K115" s="14">
        <v>5.07</v>
      </c>
      <c r="L115" s="7"/>
    </row>
    <row r="116" spans="2:12" ht="15.75" thickBot="1">
      <c r="B116" s="13"/>
      <c r="C116" s="11"/>
      <c r="D116" s="11"/>
      <c r="E116" s="11"/>
      <c r="F116" s="11"/>
      <c r="G116" s="11"/>
      <c r="H116" s="11"/>
      <c r="I116" s="11"/>
      <c r="J116" s="11"/>
      <c r="K116" s="11"/>
      <c r="L116" s="12"/>
    </row>
    <row r="118" spans="2:12" ht="15.75" thickBot="1"/>
    <row r="119" spans="2:12">
      <c r="B119" s="2" t="s">
        <v>89</v>
      </c>
      <c r="C119" s="3"/>
      <c r="D119" s="3"/>
      <c r="E119" s="3"/>
      <c r="F119" s="3"/>
      <c r="G119" s="3"/>
      <c r="H119" s="3"/>
      <c r="I119" s="3"/>
      <c r="J119" s="3"/>
      <c r="K119" s="3"/>
      <c r="L119" s="4"/>
    </row>
    <row r="120" spans="2:12">
      <c r="B120" s="5"/>
      <c r="C120" s="6"/>
      <c r="D120" s="6"/>
      <c r="E120" s="6"/>
      <c r="F120" s="6"/>
      <c r="G120" s="6"/>
      <c r="H120" s="6"/>
      <c r="I120" s="6"/>
      <c r="J120" s="6"/>
      <c r="K120" s="6"/>
      <c r="L120" s="7"/>
    </row>
    <row r="121" spans="2:12" ht="15.75" thickBot="1">
      <c r="B121" s="5"/>
      <c r="C121" s="6"/>
      <c r="D121" s="6"/>
      <c r="E121" s="6"/>
      <c r="F121" s="6"/>
      <c r="G121" s="6"/>
      <c r="H121" s="6"/>
      <c r="I121" s="6"/>
      <c r="J121" s="6"/>
      <c r="K121" s="6"/>
      <c r="L121" s="7"/>
    </row>
    <row r="122" spans="2:12" ht="15.75" thickBot="1">
      <c r="B122" s="5"/>
      <c r="C122" s="6"/>
      <c r="D122" s="6"/>
      <c r="E122" s="6"/>
      <c r="F122" s="6"/>
      <c r="G122" s="6"/>
      <c r="H122" s="85" t="s">
        <v>75</v>
      </c>
      <c r="I122" s="86"/>
      <c r="J122" s="86"/>
      <c r="K122" s="87"/>
      <c r="L122" s="7"/>
    </row>
    <row r="123" spans="2:12" ht="18.75" thickBot="1">
      <c r="B123" s="5"/>
      <c r="C123" s="29" t="s">
        <v>76</v>
      </c>
      <c r="D123" s="69" t="s">
        <v>77</v>
      </c>
      <c r="E123" s="69" t="s">
        <v>78</v>
      </c>
      <c r="F123" s="6"/>
      <c r="G123" s="29" t="s">
        <v>79</v>
      </c>
      <c r="H123" s="69" t="s">
        <v>80</v>
      </c>
      <c r="I123" s="69" t="s">
        <v>81</v>
      </c>
      <c r="J123" s="69" t="s">
        <v>82</v>
      </c>
      <c r="K123" s="69" t="s">
        <v>83</v>
      </c>
      <c r="L123" s="7"/>
    </row>
    <row r="124" spans="2:12">
      <c r="B124" s="5"/>
      <c r="C124" s="26">
        <v>0.30103000000000002</v>
      </c>
      <c r="D124" s="72">
        <v>34.4</v>
      </c>
      <c r="E124" s="72">
        <v>4.8499999999999996</v>
      </c>
      <c r="F124" s="6"/>
      <c r="G124" s="26">
        <v>1.3010299999999999</v>
      </c>
      <c r="H124" s="72">
        <v>4.8499999999999996</v>
      </c>
      <c r="I124" s="72">
        <v>4.57</v>
      </c>
      <c r="J124" s="72">
        <v>3.89</v>
      </c>
      <c r="K124" s="72">
        <v>3.58</v>
      </c>
      <c r="L124" s="7"/>
    </row>
    <row r="125" spans="2:12">
      <c r="B125" s="5"/>
      <c r="C125" s="26">
        <v>0</v>
      </c>
      <c r="D125" s="72">
        <v>26.59</v>
      </c>
      <c r="E125" s="72">
        <v>4.57</v>
      </c>
      <c r="F125" s="6"/>
      <c r="G125" s="26">
        <v>0.823909</v>
      </c>
      <c r="H125" s="72">
        <v>6.38</v>
      </c>
      <c r="I125" s="72">
        <v>5.6</v>
      </c>
      <c r="J125" s="72">
        <v>4.68</v>
      </c>
      <c r="K125" s="72">
        <v>3.91</v>
      </c>
      <c r="L125" s="7"/>
    </row>
    <row r="126" spans="2:12">
      <c r="B126" s="5"/>
      <c r="C126" s="26">
        <v>-0.30103000000000002</v>
      </c>
      <c r="D126" s="72">
        <v>18.32</v>
      </c>
      <c r="E126" s="72">
        <v>3.89</v>
      </c>
      <c r="F126" s="6"/>
      <c r="G126" s="26">
        <v>0.34678700000000001</v>
      </c>
      <c r="H126" s="72">
        <v>9.8699999999999992</v>
      </c>
      <c r="I126" s="72">
        <v>7.62</v>
      </c>
      <c r="J126" s="72">
        <v>5.31</v>
      </c>
      <c r="K126" s="72">
        <v>4.24</v>
      </c>
      <c r="L126" s="7"/>
    </row>
    <row r="127" spans="2:12">
      <c r="B127" s="5"/>
      <c r="C127" s="26">
        <v>-0.60206000000000004</v>
      </c>
      <c r="D127" s="72">
        <v>7.75</v>
      </c>
      <c r="E127" s="72">
        <v>3.58</v>
      </c>
      <c r="F127" s="6"/>
      <c r="G127" s="26">
        <v>-0.13033</v>
      </c>
      <c r="H127" s="72">
        <v>19.18</v>
      </c>
      <c r="I127" s="72">
        <v>12.92</v>
      </c>
      <c r="J127" s="72">
        <v>7.73</v>
      </c>
      <c r="K127" s="72">
        <v>5.07</v>
      </c>
      <c r="L127" s="7"/>
    </row>
    <row r="128" spans="2:12">
      <c r="B128" s="5"/>
      <c r="C128" s="26">
        <v>-0.90308999999999995</v>
      </c>
      <c r="D128" s="72">
        <v>4.7300000000000004</v>
      </c>
      <c r="E128" s="72">
        <v>3.24</v>
      </c>
      <c r="F128" s="6"/>
      <c r="G128" s="26">
        <v>-0.60746</v>
      </c>
      <c r="H128" s="72">
        <v>31.66</v>
      </c>
      <c r="I128" s="72">
        <v>22.64</v>
      </c>
      <c r="J128" s="72">
        <v>12.72</v>
      </c>
      <c r="K128" s="72">
        <v>7.79</v>
      </c>
      <c r="L128" s="7"/>
    </row>
    <row r="129" spans="2:12">
      <c r="B129" s="5"/>
      <c r="C129" s="26">
        <v>-1.2041200000000001</v>
      </c>
      <c r="D129" s="72">
        <v>3.61</v>
      </c>
      <c r="E129" s="72">
        <v>2.87</v>
      </c>
      <c r="F129" s="6"/>
      <c r="G129" s="26">
        <v>-1.0845800000000001</v>
      </c>
      <c r="H129" s="72">
        <v>33.64</v>
      </c>
      <c r="I129" s="72">
        <v>26.37</v>
      </c>
      <c r="J129" s="72">
        <v>17.079999999999998</v>
      </c>
      <c r="K129" s="72">
        <v>9.8699999999999992</v>
      </c>
      <c r="L129" s="7"/>
    </row>
    <row r="130" spans="2:12">
      <c r="B130" s="5"/>
      <c r="C130" s="26">
        <v>-1.50515</v>
      </c>
      <c r="D130" s="72">
        <v>3.43</v>
      </c>
      <c r="E130" s="72">
        <v>2.82</v>
      </c>
      <c r="F130" s="6"/>
      <c r="G130" s="26">
        <v>-1.5617000000000001</v>
      </c>
      <c r="H130" s="72">
        <v>35.229999999999997</v>
      </c>
      <c r="I130" s="72">
        <v>26.99</v>
      </c>
      <c r="J130" s="72">
        <v>17.41</v>
      </c>
      <c r="K130" s="72">
        <v>10.79</v>
      </c>
      <c r="L130" s="7"/>
    </row>
    <row r="131" spans="2:12" ht="15.75" thickBot="1">
      <c r="B131" s="5"/>
      <c r="C131" s="27">
        <v>-1.8061799999999999</v>
      </c>
      <c r="D131" s="14">
        <v>2.74</v>
      </c>
      <c r="E131" s="14">
        <v>2.97</v>
      </c>
      <c r="F131" s="6"/>
      <c r="G131" s="26">
        <v>-2.0388199999999999</v>
      </c>
      <c r="H131" s="72">
        <v>33.04</v>
      </c>
      <c r="I131" s="72">
        <v>25.14</v>
      </c>
      <c r="J131" s="72">
        <v>15.07</v>
      </c>
      <c r="K131" s="72">
        <v>9.16</v>
      </c>
      <c r="L131" s="7"/>
    </row>
    <row r="132" spans="2:12">
      <c r="B132" s="5"/>
      <c r="C132" s="6"/>
      <c r="D132" s="6"/>
      <c r="E132" s="6"/>
      <c r="F132" s="6"/>
      <c r="G132" s="26">
        <v>-2.5159400000000001</v>
      </c>
      <c r="H132" s="72">
        <v>32.21</v>
      </c>
      <c r="I132" s="72">
        <v>23.89</v>
      </c>
      <c r="J132" s="72">
        <v>14.99</v>
      </c>
      <c r="K132" s="72">
        <v>8.4499999999999993</v>
      </c>
      <c r="L132" s="7"/>
    </row>
    <row r="133" spans="2:12">
      <c r="B133" s="5"/>
      <c r="C133" s="6"/>
      <c r="D133" s="6"/>
      <c r="E133" s="6"/>
      <c r="F133" s="6"/>
      <c r="G133" s="26">
        <v>-2.9930599999999998</v>
      </c>
      <c r="H133" s="72">
        <v>34.25</v>
      </c>
      <c r="I133" s="72">
        <v>25.89</v>
      </c>
      <c r="J133" s="72">
        <v>16.62</v>
      </c>
      <c r="K133" s="72">
        <v>7.98</v>
      </c>
      <c r="L133" s="7"/>
    </row>
    <row r="134" spans="2:12" ht="15.75" thickBot="1">
      <c r="B134" s="5"/>
      <c r="C134" s="6"/>
      <c r="D134" s="6"/>
      <c r="E134" s="6"/>
      <c r="F134" s="6"/>
      <c r="G134" s="27">
        <v>-3.47018</v>
      </c>
      <c r="H134" s="14">
        <v>35.020000000000003</v>
      </c>
      <c r="I134" s="14">
        <v>25.13</v>
      </c>
      <c r="J134" s="14">
        <v>16.03</v>
      </c>
      <c r="K134" s="14">
        <v>8.6300000000000008</v>
      </c>
      <c r="L134" s="7"/>
    </row>
    <row r="135" spans="2:12" ht="15.75" thickBot="1">
      <c r="B135" s="13"/>
      <c r="C135" s="11"/>
      <c r="D135" s="11"/>
      <c r="E135" s="11"/>
      <c r="F135" s="11"/>
      <c r="G135" s="11"/>
      <c r="H135" s="11"/>
      <c r="I135" s="11"/>
      <c r="J135" s="11"/>
      <c r="K135" s="11"/>
      <c r="L135" s="12"/>
    </row>
    <row r="137" spans="2:12" ht="15.75" thickBot="1"/>
    <row r="138" spans="2:12">
      <c r="B138" s="2" t="s">
        <v>90</v>
      </c>
      <c r="C138" s="3"/>
      <c r="D138" s="3"/>
      <c r="E138" s="3"/>
      <c r="F138" s="3"/>
      <c r="G138" s="3"/>
      <c r="H138" s="3"/>
      <c r="I138" s="3"/>
      <c r="J138" s="3"/>
      <c r="K138" s="3"/>
      <c r="L138" s="4"/>
    </row>
    <row r="139" spans="2:12">
      <c r="B139" s="5"/>
      <c r="C139" s="6"/>
      <c r="D139" s="6"/>
      <c r="E139" s="6"/>
      <c r="F139" s="6"/>
      <c r="G139" s="6"/>
      <c r="H139" s="6"/>
      <c r="I139" s="6"/>
      <c r="J139" s="6"/>
      <c r="K139" s="6"/>
      <c r="L139" s="7"/>
    </row>
    <row r="140" spans="2:12" ht="15.75" thickBot="1">
      <c r="B140" s="5"/>
      <c r="C140" s="6"/>
      <c r="D140" s="6"/>
      <c r="E140" s="6"/>
      <c r="F140" s="6"/>
      <c r="G140" s="6"/>
      <c r="H140" s="6"/>
      <c r="I140" s="6"/>
      <c r="J140" s="6"/>
      <c r="K140" s="6"/>
      <c r="L140" s="7"/>
    </row>
    <row r="141" spans="2:12" ht="15.75" thickBot="1">
      <c r="B141" s="5"/>
      <c r="C141" s="6"/>
      <c r="D141" s="6"/>
      <c r="E141" s="6"/>
      <c r="F141" s="6"/>
      <c r="G141" s="6"/>
      <c r="H141" s="85" t="s">
        <v>75</v>
      </c>
      <c r="I141" s="86"/>
      <c r="J141" s="86"/>
      <c r="K141" s="87"/>
      <c r="L141" s="7"/>
    </row>
    <row r="142" spans="2:12" ht="18.75" thickBot="1">
      <c r="B142" s="5"/>
      <c r="C142" s="29" t="s">
        <v>76</v>
      </c>
      <c r="D142" s="69" t="s">
        <v>77</v>
      </c>
      <c r="E142" s="69" t="s">
        <v>78</v>
      </c>
      <c r="F142" s="6"/>
      <c r="G142" s="29" t="s">
        <v>79</v>
      </c>
      <c r="H142" s="69" t="s">
        <v>80</v>
      </c>
      <c r="I142" s="69" t="s">
        <v>81</v>
      </c>
      <c r="J142" s="69" t="s">
        <v>82</v>
      </c>
      <c r="K142" s="69" t="s">
        <v>83</v>
      </c>
      <c r="L142" s="7"/>
    </row>
    <row r="143" spans="2:12">
      <c r="B143" s="5"/>
      <c r="C143" s="26">
        <v>0.30103000000000002</v>
      </c>
      <c r="D143" s="72">
        <v>67.790000000000006</v>
      </c>
      <c r="E143" s="72">
        <v>8.44</v>
      </c>
      <c r="F143" s="6"/>
      <c r="G143" s="26">
        <v>1.3010299999999999</v>
      </c>
      <c r="H143" s="72">
        <v>8.44</v>
      </c>
      <c r="I143" s="72">
        <v>9.18</v>
      </c>
      <c r="J143" s="72">
        <v>7.84</v>
      </c>
      <c r="K143" s="72">
        <v>7.05</v>
      </c>
      <c r="L143" s="7"/>
    </row>
    <row r="144" spans="2:12">
      <c r="B144" s="5"/>
      <c r="C144" s="26">
        <v>0</v>
      </c>
      <c r="D144" s="72">
        <v>54.62</v>
      </c>
      <c r="E144" s="72">
        <v>9.18</v>
      </c>
      <c r="F144" s="6"/>
      <c r="G144" s="26">
        <v>0.823909</v>
      </c>
      <c r="H144" s="72">
        <v>11.97</v>
      </c>
      <c r="I144" s="72">
        <v>10.43</v>
      </c>
      <c r="J144" s="72">
        <v>9.58</v>
      </c>
      <c r="K144" s="72">
        <v>7.58</v>
      </c>
      <c r="L144" s="7"/>
    </row>
    <row r="145" spans="2:12">
      <c r="B145" s="5"/>
      <c r="C145" s="26">
        <v>-0.30103000000000002</v>
      </c>
      <c r="D145" s="72">
        <v>35.17</v>
      </c>
      <c r="E145" s="72">
        <v>7.84</v>
      </c>
      <c r="F145" s="6"/>
      <c r="G145" s="26">
        <v>0.34678700000000001</v>
      </c>
      <c r="H145" s="72">
        <v>23.77</v>
      </c>
      <c r="I145" s="72">
        <v>21.48</v>
      </c>
      <c r="J145" s="72">
        <v>16.22</v>
      </c>
      <c r="K145" s="72">
        <v>10.45</v>
      </c>
      <c r="L145" s="7"/>
    </row>
    <row r="146" spans="2:12">
      <c r="B146" s="5"/>
      <c r="C146" s="26">
        <v>-0.60206000000000004</v>
      </c>
      <c r="D146" s="72">
        <v>18.579999999999998</v>
      </c>
      <c r="E146" s="72">
        <v>7.05</v>
      </c>
      <c r="F146" s="6"/>
      <c r="G146" s="26">
        <v>-0.13033</v>
      </c>
      <c r="H146" s="72">
        <v>42.99</v>
      </c>
      <c r="I146" s="72">
        <v>31.85</v>
      </c>
      <c r="J146" s="72">
        <v>23.09</v>
      </c>
      <c r="K146" s="72">
        <v>13.56</v>
      </c>
      <c r="L146" s="7"/>
    </row>
    <row r="147" spans="2:12">
      <c r="B147" s="5"/>
      <c r="C147" s="26">
        <v>-0.90308999999999995</v>
      </c>
      <c r="D147" s="72">
        <v>11.47</v>
      </c>
      <c r="E147" s="72">
        <v>5.85</v>
      </c>
      <c r="F147" s="6"/>
      <c r="G147" s="26">
        <v>-0.60746</v>
      </c>
      <c r="H147" s="72">
        <v>65.62</v>
      </c>
      <c r="I147" s="72">
        <v>50.79</v>
      </c>
      <c r="J147" s="72">
        <v>35.4</v>
      </c>
      <c r="K147" s="72">
        <v>23.18</v>
      </c>
      <c r="L147" s="7"/>
    </row>
    <row r="148" spans="2:12">
      <c r="B148" s="5"/>
      <c r="C148" s="26">
        <v>-1.2041200000000001</v>
      </c>
      <c r="D148" s="72">
        <v>7.44</v>
      </c>
      <c r="E148" s="72">
        <v>5.34</v>
      </c>
      <c r="F148" s="6"/>
      <c r="G148" s="26">
        <v>-1.0845800000000001</v>
      </c>
      <c r="H148" s="72">
        <v>79.86</v>
      </c>
      <c r="I148" s="72">
        <v>63.69</v>
      </c>
      <c r="J148" s="72">
        <v>43.68</v>
      </c>
      <c r="K148" s="72">
        <v>30.21</v>
      </c>
      <c r="L148" s="7"/>
    </row>
    <row r="149" spans="2:12">
      <c r="B149" s="5"/>
      <c r="C149" s="26">
        <v>-1.50515</v>
      </c>
      <c r="D149" s="72">
        <v>5.71</v>
      </c>
      <c r="E149" s="72">
        <v>5.28</v>
      </c>
      <c r="F149" s="6"/>
      <c r="G149" s="26">
        <v>-1.5617000000000001</v>
      </c>
      <c r="H149" s="72">
        <v>80.760000000000005</v>
      </c>
      <c r="I149" s="72">
        <v>65.84</v>
      </c>
      <c r="J149" s="72">
        <v>52.37</v>
      </c>
      <c r="K149" s="72">
        <v>31.79</v>
      </c>
      <c r="L149" s="7"/>
    </row>
    <row r="150" spans="2:12" ht="15.75" thickBot="1">
      <c r="B150" s="5"/>
      <c r="C150" s="27">
        <v>-1.8061799999999999</v>
      </c>
      <c r="D150" s="14">
        <v>5.37</v>
      </c>
      <c r="E150" s="14">
        <v>5.04</v>
      </c>
      <c r="F150" s="6"/>
      <c r="G150" s="26">
        <v>-2.0388199999999999</v>
      </c>
      <c r="H150" s="72">
        <v>78.010000000000005</v>
      </c>
      <c r="I150" s="72">
        <v>63.63</v>
      </c>
      <c r="J150" s="72">
        <v>45.27</v>
      </c>
      <c r="K150" s="72">
        <v>28.27</v>
      </c>
      <c r="L150" s="7"/>
    </row>
    <row r="151" spans="2:12">
      <c r="B151" s="5"/>
      <c r="C151" s="6"/>
      <c r="D151" s="6"/>
      <c r="E151" s="6"/>
      <c r="F151" s="6"/>
      <c r="G151" s="26">
        <v>-2.5159400000000001</v>
      </c>
      <c r="H151" s="72">
        <v>80.58</v>
      </c>
      <c r="I151" s="72">
        <v>64.290000000000006</v>
      </c>
      <c r="J151" s="72">
        <v>45.27</v>
      </c>
      <c r="K151" s="72">
        <v>25.33</v>
      </c>
      <c r="L151" s="7"/>
    </row>
    <row r="152" spans="2:12">
      <c r="B152" s="5"/>
      <c r="C152" s="6"/>
      <c r="D152" s="6"/>
      <c r="E152" s="6"/>
      <c r="F152" s="6"/>
      <c r="G152" s="26">
        <v>-2.9930599999999998</v>
      </c>
      <c r="H152" s="72">
        <v>81.510000000000005</v>
      </c>
      <c r="I152" s="72">
        <v>63.7</v>
      </c>
      <c r="J152" s="72">
        <v>45.24</v>
      </c>
      <c r="K152" s="72">
        <v>25.3</v>
      </c>
      <c r="L152" s="7"/>
    </row>
    <row r="153" spans="2:12" ht="15.75" thickBot="1">
      <c r="B153" s="5"/>
      <c r="C153" s="6"/>
      <c r="D153" s="6"/>
      <c r="E153" s="6"/>
      <c r="F153" s="6"/>
      <c r="G153" s="27">
        <v>-3.47018</v>
      </c>
      <c r="H153" s="14">
        <v>79.14</v>
      </c>
      <c r="I153" s="14">
        <v>61.77</v>
      </c>
      <c r="J153" s="14">
        <v>41.69</v>
      </c>
      <c r="K153" s="14">
        <v>25.24</v>
      </c>
      <c r="L153" s="7"/>
    </row>
    <row r="154" spans="2:12" ht="15.75" thickBot="1">
      <c r="B154" s="13"/>
      <c r="C154" s="11"/>
      <c r="D154" s="11"/>
      <c r="E154" s="11"/>
      <c r="F154" s="11"/>
      <c r="G154" s="11"/>
      <c r="H154" s="11"/>
      <c r="I154" s="11"/>
      <c r="J154" s="11"/>
      <c r="K154" s="11"/>
      <c r="L154" s="12"/>
    </row>
    <row r="155" spans="2:12"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</row>
    <row r="156" spans="2:12" ht="15.75" thickBot="1"/>
    <row r="157" spans="2:12">
      <c r="B157" s="2" t="s">
        <v>91</v>
      </c>
      <c r="C157" s="3"/>
      <c r="D157" s="3"/>
      <c r="E157" s="3"/>
      <c r="F157" s="3"/>
      <c r="G157" s="3"/>
      <c r="H157" s="3"/>
      <c r="I157" s="3"/>
      <c r="J157" s="3"/>
      <c r="K157" s="3"/>
      <c r="L157" s="4"/>
    </row>
    <row r="158" spans="2:12">
      <c r="B158" s="5"/>
      <c r="C158" s="6"/>
      <c r="D158" s="6"/>
      <c r="E158" s="6"/>
      <c r="F158" s="6"/>
      <c r="G158" s="6"/>
      <c r="H158" s="6"/>
      <c r="I158" s="6"/>
      <c r="J158" s="6"/>
      <c r="K158" s="6"/>
      <c r="L158" s="7"/>
    </row>
    <row r="159" spans="2:12" ht="15.75" thickBot="1">
      <c r="B159" s="5"/>
      <c r="C159" s="6"/>
      <c r="D159" s="6"/>
      <c r="E159" s="6"/>
      <c r="F159" s="6"/>
      <c r="G159" s="6"/>
      <c r="H159" s="6"/>
      <c r="I159" s="6"/>
      <c r="J159" s="6"/>
      <c r="K159" s="6"/>
      <c r="L159" s="7"/>
    </row>
    <row r="160" spans="2:12" ht="15.75" thickBot="1">
      <c r="B160" s="5"/>
      <c r="C160" s="6"/>
      <c r="D160" s="6"/>
      <c r="E160" s="6"/>
      <c r="F160" s="6"/>
      <c r="G160" s="6"/>
      <c r="H160" s="85" t="s">
        <v>75</v>
      </c>
      <c r="I160" s="86"/>
      <c r="J160" s="86"/>
      <c r="K160" s="87"/>
      <c r="L160" s="7"/>
    </row>
    <row r="161" spans="2:12" ht="18.75" thickBot="1">
      <c r="B161" s="5"/>
      <c r="C161" s="29" t="s">
        <v>76</v>
      </c>
      <c r="D161" s="69" t="s">
        <v>77</v>
      </c>
      <c r="E161" s="69" t="s">
        <v>78</v>
      </c>
      <c r="F161" s="6"/>
      <c r="G161" s="29" t="s">
        <v>79</v>
      </c>
      <c r="H161" s="69" t="s">
        <v>80</v>
      </c>
      <c r="I161" s="69" t="s">
        <v>81</v>
      </c>
      <c r="J161" s="69" t="s">
        <v>82</v>
      </c>
      <c r="K161" s="69" t="s">
        <v>83</v>
      </c>
      <c r="L161" s="7"/>
    </row>
    <row r="162" spans="2:12">
      <c r="B162" s="5"/>
      <c r="C162" s="26">
        <v>0.30103000000000002</v>
      </c>
      <c r="D162" s="72">
        <v>41.65</v>
      </c>
      <c r="E162" s="72">
        <v>4.6100000000000003</v>
      </c>
      <c r="F162" s="6"/>
      <c r="G162" s="26">
        <v>1.3010299999999999</v>
      </c>
      <c r="H162" s="72">
        <v>4.6100000000000003</v>
      </c>
      <c r="I162" s="72">
        <v>4.82</v>
      </c>
      <c r="J162" s="72">
        <v>4.33</v>
      </c>
      <c r="K162" s="72">
        <v>3.67</v>
      </c>
      <c r="L162" s="7"/>
    </row>
    <row r="163" spans="2:12">
      <c r="B163" s="5"/>
      <c r="C163" s="26">
        <v>0</v>
      </c>
      <c r="D163" s="72">
        <v>34.049999999999997</v>
      </c>
      <c r="E163" s="72">
        <v>4.82</v>
      </c>
      <c r="F163" s="6"/>
      <c r="G163" s="26">
        <v>0.823909</v>
      </c>
      <c r="H163" s="72">
        <v>6.63</v>
      </c>
      <c r="I163" s="72">
        <v>5.69</v>
      </c>
      <c r="J163" s="72">
        <v>4.5</v>
      </c>
      <c r="K163" s="72">
        <v>3.94</v>
      </c>
      <c r="L163" s="7"/>
    </row>
    <row r="164" spans="2:12">
      <c r="B164" s="5"/>
      <c r="C164" s="26">
        <v>-0.30103000000000002</v>
      </c>
      <c r="D164" s="72">
        <v>22.01</v>
      </c>
      <c r="E164" s="72">
        <v>4.33</v>
      </c>
      <c r="F164" s="6"/>
      <c r="G164" s="26">
        <v>0.34678700000000001</v>
      </c>
      <c r="H164" s="72">
        <v>10.119999999999999</v>
      </c>
      <c r="I164" s="72">
        <v>8.2799999999999994</v>
      </c>
      <c r="J164" s="72">
        <v>5.87</v>
      </c>
      <c r="K164" s="72">
        <v>4.33</v>
      </c>
      <c r="L164" s="7"/>
    </row>
    <row r="165" spans="2:12">
      <c r="B165" s="5"/>
      <c r="C165" s="26">
        <v>-0.60206000000000004</v>
      </c>
      <c r="D165" s="72">
        <v>10.84</v>
      </c>
      <c r="E165" s="72">
        <v>3.67</v>
      </c>
      <c r="F165" s="6"/>
      <c r="G165" s="26">
        <v>-0.13033</v>
      </c>
      <c r="H165" s="72">
        <v>20.420000000000002</v>
      </c>
      <c r="I165" s="72">
        <v>13.92</v>
      </c>
      <c r="J165" s="72">
        <v>8.18</v>
      </c>
      <c r="K165" s="72">
        <v>5.55</v>
      </c>
      <c r="L165" s="7"/>
    </row>
    <row r="166" spans="2:12">
      <c r="B166" s="5"/>
      <c r="C166" s="26">
        <v>-0.90308999999999995</v>
      </c>
      <c r="D166" s="72">
        <v>6.07</v>
      </c>
      <c r="E166" s="72">
        <v>3.21</v>
      </c>
      <c r="F166" s="6"/>
      <c r="G166" s="26">
        <v>-0.60746</v>
      </c>
      <c r="H166" s="72">
        <v>38.270000000000003</v>
      </c>
      <c r="I166" s="72">
        <v>30.8</v>
      </c>
      <c r="J166" s="72">
        <v>19.350000000000001</v>
      </c>
      <c r="K166" s="72">
        <v>8.9</v>
      </c>
      <c r="L166" s="7"/>
    </row>
    <row r="167" spans="2:12">
      <c r="B167" s="5"/>
      <c r="C167" s="26">
        <v>-1.2041200000000001</v>
      </c>
      <c r="D167" s="72">
        <v>3.59</v>
      </c>
      <c r="E167" s="72">
        <v>3.08</v>
      </c>
      <c r="F167" s="6"/>
      <c r="G167" s="26">
        <v>-1.0845800000000001</v>
      </c>
      <c r="H167" s="72">
        <v>39.86</v>
      </c>
      <c r="I167" s="72">
        <v>30.35</v>
      </c>
      <c r="J167" s="72">
        <v>21.14</v>
      </c>
      <c r="K167" s="72">
        <v>24.79</v>
      </c>
      <c r="L167" s="7"/>
    </row>
    <row r="168" spans="2:12">
      <c r="B168" s="5"/>
      <c r="C168" s="26">
        <v>-1.50515</v>
      </c>
      <c r="D168" s="72">
        <v>3.33</v>
      </c>
      <c r="E168" s="72">
        <v>3.03</v>
      </c>
      <c r="F168" s="6"/>
      <c r="G168" s="26">
        <v>-1.5617000000000001</v>
      </c>
      <c r="H168" s="72">
        <v>40.28</v>
      </c>
      <c r="I168" s="72">
        <v>30.22</v>
      </c>
      <c r="J168" s="72">
        <v>22.63</v>
      </c>
      <c r="K168" s="72">
        <v>13.89</v>
      </c>
      <c r="L168" s="7"/>
    </row>
    <row r="169" spans="2:12" ht="15.75" thickBot="1">
      <c r="B169" s="5"/>
      <c r="C169" s="27">
        <v>-1.8061799999999999</v>
      </c>
      <c r="D169" s="14">
        <v>2.96</v>
      </c>
      <c r="E169" s="14">
        <v>2.83</v>
      </c>
      <c r="F169" s="6"/>
      <c r="G169" s="26">
        <v>-2.0388199999999999</v>
      </c>
      <c r="H169" s="72">
        <v>43.87</v>
      </c>
      <c r="I169" s="72">
        <v>32.56</v>
      </c>
      <c r="J169" s="72">
        <v>21.89</v>
      </c>
      <c r="K169" s="72">
        <v>12.13</v>
      </c>
      <c r="L169" s="7"/>
    </row>
    <row r="170" spans="2:12">
      <c r="B170" s="5"/>
      <c r="C170" s="6"/>
      <c r="D170" s="6"/>
      <c r="E170" s="6"/>
      <c r="F170" s="6"/>
      <c r="G170" s="26">
        <v>-2.5159400000000001</v>
      </c>
      <c r="H170" s="72">
        <v>41.79</v>
      </c>
      <c r="I170" s="72">
        <v>31.25</v>
      </c>
      <c r="J170" s="72">
        <v>20.14</v>
      </c>
      <c r="K170" s="72">
        <v>11.73</v>
      </c>
      <c r="L170" s="7"/>
    </row>
    <row r="171" spans="2:12">
      <c r="B171" s="5"/>
      <c r="C171" s="6"/>
      <c r="D171" s="6"/>
      <c r="E171" s="6"/>
      <c r="F171" s="6"/>
      <c r="G171" s="26">
        <v>-2.9930599999999998</v>
      </c>
      <c r="H171" s="72">
        <v>43.05</v>
      </c>
      <c r="I171" s="72">
        <v>33.200000000000003</v>
      </c>
      <c r="J171" s="72">
        <v>21.35</v>
      </c>
      <c r="K171" s="72">
        <v>11.79</v>
      </c>
      <c r="L171" s="7"/>
    </row>
    <row r="172" spans="2:12" ht="15.75" thickBot="1">
      <c r="B172" s="5"/>
      <c r="C172" s="6"/>
      <c r="D172" s="6"/>
      <c r="E172" s="6"/>
      <c r="F172" s="6"/>
      <c r="G172" s="27">
        <v>-3.47018</v>
      </c>
      <c r="H172" s="14">
        <v>40.32</v>
      </c>
      <c r="I172" s="14">
        <v>31.94</v>
      </c>
      <c r="J172" s="14">
        <v>21.09</v>
      </c>
      <c r="K172" s="14">
        <v>12</v>
      </c>
      <c r="L172" s="7"/>
    </row>
    <row r="173" spans="2:12" ht="15.75" thickBot="1">
      <c r="B173" s="13"/>
      <c r="C173" s="11"/>
      <c r="D173" s="11"/>
      <c r="E173" s="11"/>
      <c r="F173" s="11"/>
      <c r="G173" s="11"/>
      <c r="H173" s="11"/>
      <c r="I173" s="11"/>
      <c r="J173" s="11"/>
      <c r="K173" s="11"/>
      <c r="L173" s="12"/>
    </row>
    <row r="175" spans="2:12" ht="15.75" thickBot="1"/>
    <row r="176" spans="2:12">
      <c r="B176" s="2" t="s">
        <v>92</v>
      </c>
      <c r="C176" s="3"/>
      <c r="D176" s="3"/>
      <c r="E176" s="3"/>
      <c r="F176" s="3"/>
      <c r="G176" s="3"/>
      <c r="H176" s="3"/>
      <c r="I176" s="3"/>
      <c r="J176" s="4"/>
    </row>
    <row r="177" spans="2:10">
      <c r="B177" s="5"/>
      <c r="C177" s="6"/>
      <c r="D177" s="6"/>
      <c r="E177" s="6"/>
      <c r="F177" s="6"/>
      <c r="G177" s="6"/>
      <c r="H177" s="6"/>
      <c r="I177" s="6"/>
      <c r="J177" s="7"/>
    </row>
    <row r="178" spans="2:10" ht="15.75" thickBot="1">
      <c r="B178" s="5"/>
      <c r="C178" s="6" t="s">
        <v>65</v>
      </c>
      <c r="D178" s="6"/>
      <c r="E178" s="6"/>
      <c r="F178" s="6"/>
      <c r="G178" s="6"/>
      <c r="H178" s="6"/>
      <c r="I178" s="6"/>
      <c r="J178" s="7"/>
    </row>
    <row r="179" spans="2:10" ht="15.75" thickBot="1">
      <c r="B179" s="5"/>
      <c r="C179" s="6"/>
      <c r="D179" s="85" t="s">
        <v>75</v>
      </c>
      <c r="E179" s="86"/>
      <c r="F179" s="86"/>
      <c r="G179" s="87"/>
      <c r="H179" s="6"/>
      <c r="I179" s="6"/>
      <c r="J179" s="7"/>
    </row>
    <row r="180" spans="2:10" ht="18.75" thickBot="1">
      <c r="B180" s="5"/>
      <c r="C180" s="29" t="s">
        <v>79</v>
      </c>
      <c r="D180" s="69" t="s">
        <v>80</v>
      </c>
      <c r="E180" s="69" t="s">
        <v>81</v>
      </c>
      <c r="F180" s="69" t="s">
        <v>82</v>
      </c>
      <c r="G180" s="69" t="s">
        <v>83</v>
      </c>
      <c r="H180" s="6"/>
      <c r="I180" s="6"/>
      <c r="J180" s="7"/>
    </row>
    <row r="181" spans="2:10">
      <c r="B181" s="5"/>
      <c r="C181" s="26">
        <v>1.3010299999999999</v>
      </c>
      <c r="D181" s="72">
        <v>8</v>
      </c>
      <c r="E181" s="72">
        <v>6.81</v>
      </c>
      <c r="F181" s="72">
        <v>5.27</v>
      </c>
      <c r="G181" s="72">
        <v>6.91</v>
      </c>
      <c r="H181" s="6"/>
      <c r="I181" s="6"/>
      <c r="J181" s="7"/>
    </row>
    <row r="182" spans="2:10">
      <c r="B182" s="5"/>
      <c r="C182" s="26">
        <v>0.823909</v>
      </c>
      <c r="D182" s="72">
        <v>7.87</v>
      </c>
      <c r="E182" s="72">
        <v>7.43</v>
      </c>
      <c r="F182" s="72">
        <v>5.77</v>
      </c>
      <c r="G182" s="72">
        <v>5.35</v>
      </c>
      <c r="H182" s="6"/>
      <c r="I182" s="6"/>
      <c r="J182" s="7"/>
    </row>
    <row r="183" spans="2:10">
      <c r="B183" s="5"/>
      <c r="C183" s="26">
        <v>0.34678700000000001</v>
      </c>
      <c r="D183" s="72">
        <v>11.37</v>
      </c>
      <c r="E183" s="72">
        <v>6.39</v>
      </c>
      <c r="F183" s="72">
        <v>11.25</v>
      </c>
      <c r="G183" s="72">
        <v>9.4</v>
      </c>
      <c r="H183" s="6"/>
      <c r="I183" s="6"/>
      <c r="J183" s="7"/>
    </row>
    <row r="184" spans="2:10">
      <c r="B184" s="5"/>
      <c r="C184" s="26">
        <v>-0.13033</v>
      </c>
      <c r="D184" s="72">
        <v>8.35</v>
      </c>
      <c r="E184" s="72">
        <v>8.48</v>
      </c>
      <c r="F184" s="72">
        <v>7.89</v>
      </c>
      <c r="G184" s="72">
        <v>8.75</v>
      </c>
      <c r="H184" s="6"/>
      <c r="I184" s="6"/>
      <c r="J184" s="7"/>
    </row>
    <row r="185" spans="2:10">
      <c r="B185" s="5"/>
      <c r="C185" s="26">
        <v>-0.60746</v>
      </c>
      <c r="D185" s="72">
        <v>11.34</v>
      </c>
      <c r="E185" s="72">
        <v>9.25</v>
      </c>
      <c r="F185" s="72">
        <v>8.52</v>
      </c>
      <c r="G185" s="72">
        <v>6.77</v>
      </c>
      <c r="H185" s="6"/>
      <c r="I185" s="6"/>
      <c r="J185" s="7"/>
    </row>
    <row r="186" spans="2:10">
      <c r="B186" s="5"/>
      <c r="C186" s="26">
        <v>-1.0845800000000001</v>
      </c>
      <c r="D186" s="72">
        <v>7.02</v>
      </c>
      <c r="E186" s="72">
        <v>6.29</v>
      </c>
      <c r="F186" s="72">
        <v>9.73</v>
      </c>
      <c r="G186" s="72">
        <v>9.14</v>
      </c>
      <c r="H186" s="6"/>
      <c r="I186" s="6"/>
      <c r="J186" s="7"/>
    </row>
    <row r="187" spans="2:10">
      <c r="B187" s="5"/>
      <c r="C187" s="26">
        <v>-1.5617000000000001</v>
      </c>
      <c r="D187" s="72">
        <v>13.21</v>
      </c>
      <c r="E187" s="72">
        <v>8.5299999999999994</v>
      </c>
      <c r="F187" s="72">
        <v>9.4700000000000006</v>
      </c>
      <c r="G187" s="72">
        <v>9.9600000000000009</v>
      </c>
      <c r="H187" s="6"/>
      <c r="I187" s="6"/>
      <c r="J187" s="7"/>
    </row>
    <row r="188" spans="2:10">
      <c r="B188" s="5"/>
      <c r="C188" s="26">
        <v>-2.0388199999999999</v>
      </c>
      <c r="D188" s="72">
        <v>10.09</v>
      </c>
      <c r="E188" s="72">
        <v>9.8000000000000007</v>
      </c>
      <c r="F188" s="72">
        <v>8.9600000000000009</v>
      </c>
      <c r="G188" s="72">
        <v>7.07</v>
      </c>
      <c r="H188" s="6"/>
      <c r="I188" s="6"/>
      <c r="J188" s="7"/>
    </row>
    <row r="189" spans="2:10">
      <c r="B189" s="5"/>
      <c r="C189" s="26">
        <v>-2.5159400000000001</v>
      </c>
      <c r="D189" s="72">
        <v>8.81</v>
      </c>
      <c r="E189" s="72">
        <v>8.98</v>
      </c>
      <c r="F189" s="72">
        <v>7.88</v>
      </c>
      <c r="G189" s="72">
        <v>5.57</v>
      </c>
      <c r="H189" s="6"/>
      <c r="I189" s="6"/>
      <c r="J189" s="7"/>
    </row>
    <row r="190" spans="2:10">
      <c r="B190" s="5"/>
      <c r="C190" s="26">
        <v>-2.9930599999999998</v>
      </c>
      <c r="D190" s="72">
        <v>8.85</v>
      </c>
      <c r="E190" s="72">
        <v>5.68</v>
      </c>
      <c r="F190" s="72">
        <v>4.9000000000000004</v>
      </c>
      <c r="G190" s="72">
        <v>8.8699999999999992</v>
      </c>
      <c r="H190" s="6"/>
      <c r="I190" s="6"/>
      <c r="J190" s="7"/>
    </row>
    <row r="191" spans="2:10" ht="15.75" thickBot="1">
      <c r="B191" s="5"/>
      <c r="C191" s="27">
        <v>-3.47018</v>
      </c>
      <c r="D191" s="14">
        <v>13.57</v>
      </c>
      <c r="E191" s="14">
        <v>8.6999999999999993</v>
      </c>
      <c r="F191" s="14">
        <v>5.83</v>
      </c>
      <c r="G191" s="14">
        <v>9.09</v>
      </c>
      <c r="H191" s="6"/>
      <c r="I191" s="6"/>
      <c r="J191" s="7"/>
    </row>
    <row r="192" spans="2:10" ht="15.75" thickBot="1">
      <c r="B192" s="13"/>
      <c r="C192" s="11"/>
      <c r="D192" s="11"/>
      <c r="E192" s="11"/>
      <c r="F192" s="11"/>
      <c r="G192" s="11"/>
      <c r="H192" s="11"/>
      <c r="I192" s="11"/>
      <c r="J192" s="12"/>
    </row>
    <row r="193" spans="1:11">
      <c r="B193" s="6"/>
      <c r="C193" s="6"/>
      <c r="D193" s="6"/>
      <c r="E193" s="6"/>
      <c r="F193" s="6"/>
      <c r="G193" s="6"/>
      <c r="H193" s="6"/>
      <c r="I193" s="6"/>
      <c r="J193" s="6"/>
    </row>
    <row r="194" spans="1:11">
      <c r="B194" s="6"/>
      <c r="C194" s="6"/>
      <c r="D194" s="6"/>
      <c r="E194" s="6"/>
      <c r="F194" s="6"/>
      <c r="G194" s="6"/>
      <c r="H194" s="6"/>
      <c r="I194" s="6"/>
      <c r="J194" s="6"/>
    </row>
    <row r="195" spans="1:11" ht="15.75" thickBot="1">
      <c r="B195" s="6"/>
      <c r="C195" s="6"/>
      <c r="D195" s="6"/>
      <c r="E195" s="6"/>
      <c r="F195" s="6"/>
      <c r="G195" s="6"/>
      <c r="H195" s="6"/>
      <c r="I195" s="6"/>
      <c r="J195" s="6"/>
    </row>
    <row r="196" spans="1:11">
      <c r="B196" s="2" t="s">
        <v>93</v>
      </c>
      <c r="C196" s="3"/>
      <c r="D196" s="3"/>
      <c r="E196" s="3"/>
      <c r="F196" s="3"/>
      <c r="G196" s="3"/>
      <c r="H196" s="4"/>
      <c r="I196" s="6"/>
      <c r="J196" s="6"/>
    </row>
    <row r="197" spans="1:11">
      <c r="B197" s="5"/>
      <c r="C197" s="6"/>
      <c r="D197" s="6"/>
      <c r="E197" s="6"/>
      <c r="F197" s="6"/>
      <c r="G197" s="6"/>
      <c r="H197" s="7"/>
      <c r="I197" s="6"/>
      <c r="J197" s="6"/>
    </row>
    <row r="198" spans="1:11" ht="15.75" thickBot="1">
      <c r="B198" s="5"/>
      <c r="C198" s="6" t="s">
        <v>64</v>
      </c>
      <c r="D198" s="6"/>
      <c r="E198" s="6"/>
      <c r="F198" s="6"/>
      <c r="G198" s="6"/>
      <c r="H198" s="7"/>
      <c r="I198" s="6"/>
      <c r="J198" s="6"/>
    </row>
    <row r="199" spans="1:11" ht="15.75" thickBot="1">
      <c r="B199" s="5"/>
      <c r="C199" s="6"/>
      <c r="D199" s="80" t="s">
        <v>75</v>
      </c>
      <c r="E199" s="82"/>
      <c r="F199" s="82"/>
      <c r="G199" s="81"/>
      <c r="H199" s="7"/>
      <c r="I199" s="6"/>
      <c r="J199" s="6"/>
    </row>
    <row r="200" spans="1:11" ht="18.75" thickBot="1">
      <c r="B200" s="5"/>
      <c r="C200" s="29" t="s">
        <v>79</v>
      </c>
      <c r="D200" s="69" t="s">
        <v>80</v>
      </c>
      <c r="E200" s="69" t="s">
        <v>81</v>
      </c>
      <c r="F200" s="69" t="s">
        <v>82</v>
      </c>
      <c r="G200" s="69" t="s">
        <v>83</v>
      </c>
      <c r="H200" s="7"/>
      <c r="I200" s="6"/>
      <c r="J200" s="6"/>
    </row>
    <row r="201" spans="1:11">
      <c r="B201" s="5"/>
      <c r="C201" s="26">
        <v>1.3010299999999999</v>
      </c>
      <c r="D201" s="72">
        <v>7.59</v>
      </c>
      <c r="E201" s="72">
        <v>12.75</v>
      </c>
      <c r="F201" s="72">
        <v>5.46</v>
      </c>
      <c r="G201" s="72">
        <v>8.2799999999999994</v>
      </c>
      <c r="H201" s="7"/>
      <c r="I201" s="6"/>
      <c r="J201" s="6"/>
    </row>
    <row r="202" spans="1:11">
      <c r="B202" s="5"/>
      <c r="C202" s="26">
        <v>0.823909</v>
      </c>
      <c r="D202" s="72">
        <v>9.35</v>
      </c>
      <c r="E202" s="72">
        <v>8.1300000000000008</v>
      </c>
      <c r="F202" s="72">
        <v>7.3</v>
      </c>
      <c r="G202" s="72">
        <v>7.94</v>
      </c>
      <c r="H202" s="7"/>
      <c r="I202" s="6"/>
      <c r="J202" s="6"/>
    </row>
    <row r="203" spans="1:11">
      <c r="B203" s="5"/>
      <c r="C203" s="26">
        <v>0.34678700000000001</v>
      </c>
      <c r="D203" s="72">
        <v>6.85</v>
      </c>
      <c r="E203" s="72">
        <v>7.43</v>
      </c>
      <c r="F203" s="72">
        <v>7.61</v>
      </c>
      <c r="G203" s="72">
        <v>8.0299999999999994</v>
      </c>
      <c r="H203" s="7"/>
      <c r="I203" s="6"/>
      <c r="J203" s="6"/>
    </row>
    <row r="204" spans="1:11">
      <c r="B204" s="5"/>
      <c r="C204" s="26">
        <v>-0.13033</v>
      </c>
      <c r="D204" s="72">
        <v>11.24</v>
      </c>
      <c r="E204" s="72">
        <v>9.33</v>
      </c>
      <c r="F204" s="72">
        <v>7.26</v>
      </c>
      <c r="G204" s="72">
        <v>9.2100000000000009</v>
      </c>
      <c r="H204" s="7"/>
      <c r="I204" s="6"/>
      <c r="J204" s="6"/>
    </row>
    <row r="205" spans="1:11">
      <c r="B205" s="5"/>
      <c r="C205" s="26">
        <v>-0.60746</v>
      </c>
      <c r="D205" s="72">
        <v>10.86</v>
      </c>
      <c r="E205" s="72">
        <v>11.14</v>
      </c>
      <c r="F205" s="72">
        <v>7.01</v>
      </c>
      <c r="G205" s="72">
        <v>8.0399999999999991</v>
      </c>
      <c r="H205" s="7"/>
      <c r="I205" s="6"/>
      <c r="J205" s="6"/>
    </row>
    <row r="206" spans="1:11">
      <c r="B206" s="5"/>
      <c r="C206" s="26">
        <v>-1.0845800000000001</v>
      </c>
      <c r="D206" s="72">
        <v>6.99</v>
      </c>
      <c r="E206" s="72">
        <v>9.9499999999999993</v>
      </c>
      <c r="F206" s="72">
        <v>6.88</v>
      </c>
      <c r="G206" s="72">
        <v>5.93</v>
      </c>
      <c r="H206" s="7"/>
      <c r="I206" s="6"/>
      <c r="J206" s="6"/>
      <c r="K206" s="6"/>
    </row>
    <row r="207" spans="1:11">
      <c r="A207" s="6"/>
      <c r="B207" s="5"/>
      <c r="C207" s="26">
        <v>-1.5617000000000001</v>
      </c>
      <c r="D207" s="72">
        <v>8.9600000000000009</v>
      </c>
      <c r="E207" s="72">
        <v>8.2200000000000006</v>
      </c>
      <c r="F207" s="72">
        <v>9.99</v>
      </c>
      <c r="G207" s="72">
        <v>6.44</v>
      </c>
      <c r="H207" s="7"/>
      <c r="I207" s="6"/>
      <c r="J207" s="6"/>
      <c r="K207" s="6"/>
    </row>
    <row r="208" spans="1:11">
      <c r="A208" s="6"/>
      <c r="B208" s="5"/>
      <c r="C208" s="26">
        <v>-2.0388199999999999</v>
      </c>
      <c r="D208" s="72">
        <v>8.33</v>
      </c>
      <c r="E208" s="72">
        <v>9.39</v>
      </c>
      <c r="F208" s="72">
        <v>5.05</v>
      </c>
      <c r="G208" s="72">
        <v>5.15</v>
      </c>
      <c r="H208" s="7"/>
      <c r="I208" s="6"/>
      <c r="J208" s="6"/>
      <c r="K208" s="6"/>
    </row>
    <row r="209" spans="1:11">
      <c r="A209" s="6"/>
      <c r="B209" s="5"/>
      <c r="C209" s="26">
        <v>-2.5159400000000001</v>
      </c>
      <c r="D209" s="72">
        <v>12.24</v>
      </c>
      <c r="E209" s="72">
        <v>7.71</v>
      </c>
      <c r="F209" s="72">
        <v>7.51</v>
      </c>
      <c r="G209" s="72">
        <v>9.44</v>
      </c>
      <c r="H209" s="7"/>
      <c r="I209" s="6"/>
      <c r="J209" s="6"/>
      <c r="K209" s="6"/>
    </row>
    <row r="210" spans="1:11">
      <c r="A210" s="6"/>
      <c r="B210" s="5"/>
      <c r="C210" s="26">
        <v>-2.9930599999999998</v>
      </c>
      <c r="D210" s="72">
        <v>9.75</v>
      </c>
      <c r="E210" s="72">
        <v>9.66</v>
      </c>
      <c r="F210" s="72">
        <v>7.74</v>
      </c>
      <c r="G210" s="72">
        <v>7.49</v>
      </c>
      <c r="H210" s="7"/>
      <c r="I210" s="6"/>
      <c r="J210" s="6"/>
      <c r="K210" s="6"/>
    </row>
    <row r="211" spans="1:11" ht="15.75" thickBot="1">
      <c r="A211" s="6"/>
      <c r="B211" s="5"/>
      <c r="C211" s="27">
        <v>-3.47018</v>
      </c>
      <c r="D211" s="14">
        <v>13.34</v>
      </c>
      <c r="E211" s="14">
        <v>7.87</v>
      </c>
      <c r="F211" s="14">
        <v>9.9600000000000009</v>
      </c>
      <c r="G211" s="14">
        <v>6.26</v>
      </c>
      <c r="H211" s="7"/>
      <c r="I211" s="6"/>
      <c r="J211" s="6"/>
      <c r="K211" s="6"/>
    </row>
    <row r="212" spans="1:11" ht="15.75" thickBot="1">
      <c r="A212" s="6"/>
      <c r="B212" s="13"/>
      <c r="C212" s="11"/>
      <c r="D212" s="11"/>
      <c r="E212" s="11"/>
      <c r="F212" s="11"/>
      <c r="G212" s="11"/>
      <c r="H212" s="12"/>
      <c r="I212" s="6"/>
      <c r="J212" s="6"/>
      <c r="K212" s="6"/>
    </row>
    <row r="213" spans="1:11">
      <c r="A213" s="6"/>
      <c r="B213" s="6"/>
      <c r="H213" s="6"/>
      <c r="I213" s="6"/>
      <c r="J213" s="6"/>
      <c r="K213" s="6"/>
    </row>
    <row r="214" spans="1:11">
      <c r="A214" s="6"/>
      <c r="B214" s="6"/>
      <c r="H214" s="6"/>
      <c r="I214" s="6"/>
      <c r="J214" s="6"/>
      <c r="K214" s="6"/>
    </row>
    <row r="215" spans="1:11">
      <c r="A215" s="6"/>
      <c r="B215" s="6"/>
      <c r="H215" s="6"/>
      <c r="I215" s="6"/>
      <c r="J215" s="6"/>
      <c r="K215" s="6"/>
    </row>
    <row r="216" spans="1:11">
      <c r="A216" s="6"/>
      <c r="B216" s="6"/>
      <c r="H216" s="6"/>
      <c r="I216" s="6"/>
      <c r="J216" s="6"/>
      <c r="K216" s="6"/>
    </row>
    <row r="217" spans="1:11">
      <c r="A217" s="6"/>
      <c r="B217" s="6"/>
      <c r="H217" s="6"/>
      <c r="I217" s="6"/>
      <c r="J217" s="6"/>
      <c r="K217" s="6"/>
    </row>
    <row r="218" spans="1:11">
      <c r="A218" s="6"/>
      <c r="B218" s="6"/>
      <c r="H218" s="6"/>
      <c r="I218" s="6"/>
      <c r="J218" s="6"/>
      <c r="K218" s="6"/>
    </row>
    <row r="219" spans="1:11">
      <c r="A219" s="6"/>
      <c r="B219" s="6"/>
      <c r="H219" s="6"/>
      <c r="I219" s="6"/>
      <c r="J219" s="6"/>
      <c r="K219" s="6"/>
    </row>
    <row r="220" spans="1:11">
      <c r="A220" s="6"/>
      <c r="B220" s="6"/>
      <c r="H220" s="6"/>
      <c r="I220" s="6"/>
      <c r="J220" s="6"/>
      <c r="K220" s="6"/>
    </row>
    <row r="221" spans="1:11">
      <c r="A221" s="6"/>
      <c r="B221" s="6"/>
      <c r="H221" s="6"/>
      <c r="I221" s="6"/>
      <c r="J221" s="6"/>
      <c r="K221" s="6"/>
    </row>
    <row r="222" spans="1:11">
      <c r="A222" s="6"/>
      <c r="B222" s="6"/>
      <c r="C222" s="6"/>
      <c r="D222" s="6"/>
      <c r="E222" s="6"/>
      <c r="F222" s="6"/>
      <c r="G222" s="6"/>
      <c r="H222" s="6"/>
      <c r="I222" s="6"/>
      <c r="J222" s="6"/>
    </row>
    <row r="223" spans="1:11">
      <c r="A223" s="6"/>
      <c r="B223" s="6"/>
      <c r="C223" s="6"/>
      <c r="D223" s="6"/>
      <c r="E223" s="6"/>
      <c r="F223" s="6"/>
      <c r="G223" s="6"/>
      <c r="H223" s="6"/>
      <c r="I223" s="6"/>
      <c r="J223" s="6"/>
    </row>
    <row r="224" spans="1:11">
      <c r="A224" s="6"/>
      <c r="B224" s="6"/>
      <c r="C224" s="6"/>
      <c r="D224" s="6"/>
      <c r="E224" s="6"/>
      <c r="F224" s="6"/>
      <c r="G224" s="6"/>
      <c r="H224" s="6"/>
      <c r="I224" s="6"/>
      <c r="J224" s="6"/>
    </row>
  </sheetData>
  <mergeCells count="11">
    <mergeCell ref="H103:K103"/>
    <mergeCell ref="H160:K160"/>
    <mergeCell ref="H141:K141"/>
    <mergeCell ref="D179:G179"/>
    <mergeCell ref="D199:G199"/>
    <mergeCell ref="H122:K122"/>
    <mergeCell ref="H8:K8"/>
    <mergeCell ref="H46:K46"/>
    <mergeCell ref="H27:K27"/>
    <mergeCell ref="H84:K84"/>
    <mergeCell ref="H65:K6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D51A5-705F-46B7-BE47-322B7A8B5BBC}">
  <dimension ref="B2:F17"/>
  <sheetViews>
    <sheetView workbookViewId="0">
      <selection activeCell="B3" sqref="B3"/>
    </sheetView>
  </sheetViews>
  <sheetFormatPr defaultRowHeight="15"/>
  <cols>
    <col min="2" max="2" width="20.7109375" customWidth="1"/>
  </cols>
  <sheetData>
    <row r="2" spans="2:6">
      <c r="B2" s="41" t="s">
        <v>94</v>
      </c>
      <c r="C2" s="42"/>
      <c r="D2" s="42"/>
      <c r="E2" s="42"/>
      <c r="F2" s="42"/>
    </row>
    <row r="3" spans="2:6">
      <c r="B3" s="42" t="s">
        <v>95</v>
      </c>
      <c r="C3" s="42"/>
      <c r="D3" s="42"/>
      <c r="E3" s="42"/>
      <c r="F3" s="42"/>
    </row>
    <row r="5" spans="2:6" ht="15.75" thickBot="1"/>
    <row r="6" spans="2:6" ht="18.75" thickBot="1">
      <c r="B6" s="29" t="s">
        <v>79</v>
      </c>
      <c r="C6" s="80" t="s">
        <v>96</v>
      </c>
      <c r="D6" s="81"/>
      <c r="E6" s="80" t="s">
        <v>97</v>
      </c>
      <c r="F6" s="81"/>
    </row>
    <row r="7" spans="2:6">
      <c r="B7" s="25">
        <v>1.3010299999999999</v>
      </c>
      <c r="C7" s="73">
        <v>14.94</v>
      </c>
      <c r="D7" s="75">
        <v>14.36</v>
      </c>
      <c r="E7" s="74">
        <v>3790000</v>
      </c>
      <c r="F7" s="75">
        <v>3990000</v>
      </c>
    </row>
    <row r="8" spans="2:6">
      <c r="B8" s="26">
        <v>0.823909</v>
      </c>
      <c r="C8" s="8">
        <v>14.14</v>
      </c>
      <c r="D8" s="72">
        <v>14.41</v>
      </c>
      <c r="E8" s="71">
        <v>4350000</v>
      </c>
      <c r="F8" s="72">
        <v>3700000</v>
      </c>
    </row>
    <row r="9" spans="2:6">
      <c r="B9" s="26">
        <v>0.34678700000000001</v>
      </c>
      <c r="C9" s="8">
        <v>13.98</v>
      </c>
      <c r="D9" s="72">
        <v>13.89</v>
      </c>
      <c r="E9" s="71">
        <v>3390000</v>
      </c>
      <c r="F9" s="72">
        <v>3890000</v>
      </c>
    </row>
    <row r="10" spans="2:6">
      <c r="B10" s="26">
        <v>-0.13033</v>
      </c>
      <c r="C10" s="8">
        <v>13.48</v>
      </c>
      <c r="D10" s="72">
        <v>13.84</v>
      </c>
      <c r="E10" s="71">
        <v>3600000</v>
      </c>
      <c r="F10" s="72">
        <v>4680000</v>
      </c>
    </row>
    <row r="11" spans="2:6">
      <c r="B11" s="26">
        <v>-0.60746</v>
      </c>
      <c r="C11" s="8">
        <v>13.87</v>
      </c>
      <c r="D11" s="72">
        <v>13.69</v>
      </c>
      <c r="E11" s="71">
        <v>3610000</v>
      </c>
      <c r="F11" s="72">
        <v>4150000</v>
      </c>
    </row>
    <row r="12" spans="2:6">
      <c r="B12" s="26">
        <v>-1.0845800000000001</v>
      </c>
      <c r="C12" s="8">
        <v>13.41</v>
      </c>
      <c r="D12" s="72">
        <v>13.4</v>
      </c>
      <c r="E12" s="71">
        <v>3790000</v>
      </c>
      <c r="F12" s="72">
        <v>4660000</v>
      </c>
    </row>
    <row r="13" spans="2:6">
      <c r="B13" s="26">
        <v>-1.5617000000000001</v>
      </c>
      <c r="C13" s="8">
        <v>13.77</v>
      </c>
      <c r="D13" s="72">
        <v>13.4</v>
      </c>
      <c r="E13" s="71">
        <v>4080000</v>
      </c>
      <c r="F13" s="72">
        <v>4510000</v>
      </c>
    </row>
    <row r="14" spans="2:6">
      <c r="B14" s="26">
        <v>-2.0388199999999999</v>
      </c>
      <c r="C14" s="8">
        <v>13.51</v>
      </c>
      <c r="D14" s="72">
        <v>13.6</v>
      </c>
      <c r="E14" s="71">
        <v>4380000</v>
      </c>
      <c r="F14" s="72">
        <v>4950000</v>
      </c>
    </row>
    <row r="15" spans="2:6">
      <c r="B15" s="26">
        <v>-2.5159400000000001</v>
      </c>
      <c r="C15" s="8">
        <v>13.01</v>
      </c>
      <c r="D15" s="72">
        <v>13.75</v>
      </c>
      <c r="E15" s="71">
        <v>3860000</v>
      </c>
      <c r="F15" s="72">
        <v>4860000</v>
      </c>
    </row>
    <row r="16" spans="2:6">
      <c r="B16" s="26">
        <v>-2.9930599999999998</v>
      </c>
      <c r="C16" s="8">
        <v>13.09</v>
      </c>
      <c r="D16" s="72">
        <v>12.97</v>
      </c>
      <c r="E16" s="71">
        <v>3680000</v>
      </c>
      <c r="F16" s="72">
        <v>4380000</v>
      </c>
    </row>
    <row r="17" spans="2:6" ht="15.75" thickBot="1">
      <c r="B17" s="27">
        <v>-3.47018</v>
      </c>
      <c r="C17" s="9">
        <v>13.07</v>
      </c>
      <c r="D17" s="14">
        <v>12.99</v>
      </c>
      <c r="E17" s="10">
        <v>3350000</v>
      </c>
      <c r="F17" s="14">
        <v>4540000</v>
      </c>
    </row>
  </sheetData>
  <mergeCells count="2">
    <mergeCell ref="C6:D6"/>
    <mergeCell ref="E6:F6"/>
  </mergeCells>
  <pageMargins left="0.7" right="0.7" top="0.75" bottom="0.75" header="0.3" footer="0.3"/>
  <pageSetup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67D51-F333-43D3-ADDE-7AC5EC301A2E}">
  <dimension ref="B2:T18"/>
  <sheetViews>
    <sheetView workbookViewId="0">
      <selection activeCell="E4" sqref="E4"/>
    </sheetView>
  </sheetViews>
  <sheetFormatPr defaultRowHeight="15"/>
  <cols>
    <col min="2" max="2" width="20.7109375" customWidth="1"/>
    <col min="12" max="12" width="22.85546875" bestFit="1" customWidth="1"/>
  </cols>
  <sheetData>
    <row r="2" spans="2:20">
      <c r="B2" s="41" t="s">
        <v>98</v>
      </c>
      <c r="C2" s="42"/>
      <c r="D2" s="42"/>
      <c r="E2" s="42"/>
      <c r="F2" s="42"/>
    </row>
    <row r="3" spans="2:20">
      <c r="B3" s="42"/>
      <c r="C3" s="42"/>
      <c r="D3" s="42"/>
      <c r="E3" s="42"/>
      <c r="F3" s="42"/>
    </row>
    <row r="4" spans="2:20">
      <c r="B4" s="42"/>
      <c r="C4" s="42"/>
      <c r="D4" s="42"/>
      <c r="E4" s="42"/>
      <c r="F4" s="42"/>
    </row>
    <row r="5" spans="2:20">
      <c r="B5" s="42" t="s">
        <v>99</v>
      </c>
      <c r="C5" s="42"/>
      <c r="D5" s="42"/>
      <c r="E5" s="42"/>
      <c r="F5" s="42"/>
      <c r="L5" s="42" t="s">
        <v>100</v>
      </c>
      <c r="M5" s="42"/>
      <c r="N5" s="42"/>
      <c r="O5" s="42"/>
      <c r="P5" s="42"/>
    </row>
    <row r="6" spans="2:20" ht="15.75" thickBot="1"/>
    <row r="7" spans="2:20" ht="18.75" thickBot="1">
      <c r="B7" s="29" t="s">
        <v>101</v>
      </c>
      <c r="C7" s="80" t="s">
        <v>102</v>
      </c>
      <c r="D7" s="82"/>
      <c r="E7" s="82"/>
      <c r="F7" s="81"/>
      <c r="G7" s="88">
        <v>8</v>
      </c>
      <c r="H7" s="89"/>
      <c r="I7" s="89"/>
      <c r="J7" s="90"/>
      <c r="K7" s="1"/>
      <c r="L7" s="29" t="s">
        <v>101</v>
      </c>
      <c r="M7" s="80" t="s">
        <v>102</v>
      </c>
      <c r="N7" s="82"/>
      <c r="O7" s="82"/>
      <c r="P7" s="81"/>
      <c r="Q7" s="88">
        <v>8</v>
      </c>
      <c r="R7" s="89"/>
      <c r="S7" s="89"/>
      <c r="T7" s="90"/>
    </row>
    <row r="8" spans="2:20">
      <c r="B8" s="20">
        <v>1.3010299999999999</v>
      </c>
      <c r="C8" s="36">
        <v>4.75</v>
      </c>
      <c r="D8" s="35">
        <v>4.7699999999999996</v>
      </c>
      <c r="E8" s="35">
        <v>4.9000000000000004</v>
      </c>
      <c r="F8" s="37">
        <v>4.8600000000000003</v>
      </c>
      <c r="G8" s="36">
        <v>5.93</v>
      </c>
      <c r="H8" s="35">
        <v>6.16</v>
      </c>
      <c r="I8" s="35">
        <v>6</v>
      </c>
      <c r="J8" s="37">
        <v>5.48</v>
      </c>
      <c r="K8" s="1"/>
      <c r="L8" s="20">
        <v>1.3010299999999999</v>
      </c>
      <c r="M8" s="43">
        <v>5.25</v>
      </c>
      <c r="N8" s="44">
        <v>4.79</v>
      </c>
      <c r="O8" s="44">
        <v>4.8</v>
      </c>
      <c r="P8" s="45">
        <v>4.71</v>
      </c>
      <c r="Q8" s="43">
        <v>6.91</v>
      </c>
      <c r="R8" s="44">
        <v>7.08</v>
      </c>
      <c r="S8" s="44">
        <v>6.69</v>
      </c>
      <c r="T8" s="45">
        <v>6.98</v>
      </c>
    </row>
    <row r="9" spans="2:20">
      <c r="B9" s="20">
        <v>0.823909</v>
      </c>
      <c r="C9" s="36">
        <v>4.8899999999999997</v>
      </c>
      <c r="D9" s="35">
        <v>5.04</v>
      </c>
      <c r="E9" s="35">
        <v>4.8499999999999996</v>
      </c>
      <c r="F9" s="37">
        <v>5.18</v>
      </c>
      <c r="G9" s="36">
        <v>8.01</v>
      </c>
      <c r="H9" s="35">
        <v>7.63</v>
      </c>
      <c r="I9" s="35">
        <v>8.23</v>
      </c>
      <c r="J9" s="37">
        <v>7.6</v>
      </c>
      <c r="K9" s="1"/>
      <c r="L9" s="20">
        <v>0.823909</v>
      </c>
      <c r="M9" s="36">
        <v>5.69</v>
      </c>
      <c r="N9" s="35">
        <v>5.31</v>
      </c>
      <c r="O9" s="35">
        <v>5.5</v>
      </c>
      <c r="P9" s="37">
        <v>5.62</v>
      </c>
      <c r="Q9" s="36">
        <v>9.08</v>
      </c>
      <c r="R9" s="35">
        <v>9.08</v>
      </c>
      <c r="S9" s="35">
        <v>8.82</v>
      </c>
      <c r="T9" s="37">
        <v>8.2799999999999994</v>
      </c>
    </row>
    <row r="10" spans="2:20">
      <c r="B10" s="20">
        <v>0.34678700000000001</v>
      </c>
      <c r="C10" s="36">
        <v>5.85</v>
      </c>
      <c r="D10" s="35">
        <v>5.96</v>
      </c>
      <c r="E10" s="35">
        <v>6.11</v>
      </c>
      <c r="F10" s="37">
        <v>6.03</v>
      </c>
      <c r="G10" s="36">
        <v>9.92</v>
      </c>
      <c r="H10" s="35">
        <v>10.19</v>
      </c>
      <c r="I10" s="35">
        <v>10.15</v>
      </c>
      <c r="J10" s="37">
        <v>10.06</v>
      </c>
      <c r="K10" s="1"/>
      <c r="L10" s="20">
        <v>0.34678700000000001</v>
      </c>
      <c r="M10" s="36">
        <v>6.73</v>
      </c>
      <c r="N10" s="35">
        <v>6.26</v>
      </c>
      <c r="O10" s="35">
        <v>6.87</v>
      </c>
      <c r="P10" s="37">
        <v>7.1</v>
      </c>
      <c r="Q10" s="36">
        <v>11.22</v>
      </c>
      <c r="R10" s="35">
        <v>11.19</v>
      </c>
      <c r="S10" s="35">
        <v>10.93</v>
      </c>
      <c r="T10" s="37">
        <v>11.18</v>
      </c>
    </row>
    <row r="11" spans="2:20">
      <c r="B11" s="20">
        <v>-0.13033</v>
      </c>
      <c r="C11" s="36">
        <v>9.3800000000000008</v>
      </c>
      <c r="D11" s="35">
        <v>8.4</v>
      </c>
      <c r="E11" s="35">
        <v>8.1300000000000008</v>
      </c>
      <c r="F11" s="37">
        <v>7.95</v>
      </c>
      <c r="G11" s="36">
        <v>13.38</v>
      </c>
      <c r="H11" s="35">
        <v>12.63</v>
      </c>
      <c r="I11" s="35">
        <v>12.69</v>
      </c>
      <c r="J11" s="37">
        <v>12.7</v>
      </c>
      <c r="K11" s="1"/>
      <c r="L11" s="20">
        <v>-0.13033</v>
      </c>
      <c r="M11" s="36">
        <v>10.51</v>
      </c>
      <c r="N11" s="35">
        <v>9.41</v>
      </c>
      <c r="O11" s="35">
        <v>10.71</v>
      </c>
      <c r="P11" s="37">
        <v>11.21</v>
      </c>
      <c r="Q11" s="36">
        <v>15.35</v>
      </c>
      <c r="R11" s="35">
        <v>15.22</v>
      </c>
      <c r="S11" s="35">
        <v>14.6</v>
      </c>
      <c r="T11" s="37">
        <v>13.45</v>
      </c>
    </row>
    <row r="12" spans="2:20">
      <c r="B12" s="20">
        <v>-0.60746</v>
      </c>
      <c r="C12" s="36">
        <v>13.22</v>
      </c>
      <c r="D12" s="35">
        <v>12.77</v>
      </c>
      <c r="E12" s="35">
        <v>12.12</v>
      </c>
      <c r="F12" s="37">
        <v>12.39</v>
      </c>
      <c r="G12" s="36">
        <v>14.33</v>
      </c>
      <c r="H12" s="35">
        <v>14.83</v>
      </c>
      <c r="I12" s="35">
        <v>14.59</v>
      </c>
      <c r="J12" s="37">
        <v>14.03</v>
      </c>
      <c r="K12" s="1"/>
      <c r="L12" s="20">
        <v>-0.60746</v>
      </c>
      <c r="M12" s="36">
        <v>16.38</v>
      </c>
      <c r="N12" s="35">
        <v>14.97</v>
      </c>
      <c r="O12" s="35">
        <v>15.36</v>
      </c>
      <c r="P12" s="37">
        <v>16.38</v>
      </c>
      <c r="Q12" s="36">
        <v>15.72</v>
      </c>
      <c r="R12" s="35">
        <v>16.28</v>
      </c>
      <c r="S12" s="35">
        <v>15.14</v>
      </c>
      <c r="T12" s="37">
        <v>13.55</v>
      </c>
    </row>
    <row r="13" spans="2:20">
      <c r="B13" s="20">
        <v>-1.0845800000000001</v>
      </c>
      <c r="C13" s="36">
        <v>13.85</v>
      </c>
      <c r="D13" s="35">
        <v>13.22</v>
      </c>
      <c r="E13" s="35">
        <v>14.2</v>
      </c>
      <c r="F13" s="37">
        <v>14.44</v>
      </c>
      <c r="G13" s="36">
        <v>14.21</v>
      </c>
      <c r="H13" s="35">
        <v>13.75</v>
      </c>
      <c r="I13" s="35">
        <v>13.49</v>
      </c>
      <c r="J13" s="37">
        <v>12.4</v>
      </c>
      <c r="K13" s="1"/>
      <c r="L13" s="20">
        <v>-1.0845800000000001</v>
      </c>
      <c r="M13" s="36">
        <v>18.989999999999998</v>
      </c>
      <c r="N13" s="35">
        <v>17.82</v>
      </c>
      <c r="O13" s="35">
        <v>18.489999999999998</v>
      </c>
      <c r="P13" s="37">
        <v>19.12</v>
      </c>
      <c r="Q13" s="36">
        <v>16.350000000000001</v>
      </c>
      <c r="R13" s="35">
        <v>15.36</v>
      </c>
      <c r="S13" s="35">
        <v>15.67</v>
      </c>
      <c r="T13" s="37">
        <v>12.24</v>
      </c>
    </row>
    <row r="14" spans="2:20">
      <c r="B14" s="20">
        <v>-1.5617000000000001</v>
      </c>
      <c r="C14" s="36">
        <v>11.86</v>
      </c>
      <c r="D14" s="35">
        <v>12.95</v>
      </c>
      <c r="E14" s="35">
        <v>13.31</v>
      </c>
      <c r="F14" s="37">
        <v>13.32</v>
      </c>
      <c r="G14" s="36">
        <v>14.47</v>
      </c>
      <c r="H14" s="35">
        <v>12.24</v>
      </c>
      <c r="I14" s="35">
        <v>13.34</v>
      </c>
      <c r="J14" s="37">
        <v>13.05</v>
      </c>
      <c r="K14" s="1"/>
      <c r="L14" s="20">
        <v>-1.5617000000000001</v>
      </c>
      <c r="M14" s="36">
        <v>20.02</v>
      </c>
      <c r="N14" s="35">
        <v>17.55</v>
      </c>
      <c r="O14" s="35">
        <v>17.559999999999999</v>
      </c>
      <c r="P14" s="37">
        <v>18.88</v>
      </c>
      <c r="Q14" s="36">
        <v>16.11</v>
      </c>
      <c r="R14" s="35">
        <v>14.52</v>
      </c>
      <c r="S14" s="35">
        <v>15.05</v>
      </c>
      <c r="T14" s="37">
        <v>11.6</v>
      </c>
    </row>
    <row r="15" spans="2:20">
      <c r="B15" s="20">
        <v>-2.0388199999999999</v>
      </c>
      <c r="C15" s="36">
        <v>12.4</v>
      </c>
      <c r="D15" s="35">
        <v>12.06</v>
      </c>
      <c r="E15" s="35">
        <v>11.88</v>
      </c>
      <c r="F15" s="37">
        <v>12.29</v>
      </c>
      <c r="G15" s="36">
        <v>13.24</v>
      </c>
      <c r="H15" s="35">
        <v>12.95</v>
      </c>
      <c r="I15" s="35">
        <v>13.22</v>
      </c>
      <c r="J15" s="37">
        <v>12.44</v>
      </c>
      <c r="K15" s="1"/>
      <c r="L15" s="20">
        <v>-2.0388199999999999</v>
      </c>
      <c r="M15" s="36">
        <v>16.55</v>
      </c>
      <c r="N15" s="35">
        <v>17.420000000000002</v>
      </c>
      <c r="O15" s="35">
        <v>16.62</v>
      </c>
      <c r="P15" s="37">
        <v>17.88</v>
      </c>
      <c r="Q15" s="36">
        <v>15.76</v>
      </c>
      <c r="R15" s="35">
        <v>15.7</v>
      </c>
      <c r="S15" s="35">
        <v>14.26</v>
      </c>
      <c r="T15" s="37">
        <v>12.06</v>
      </c>
    </row>
    <row r="16" spans="2:20">
      <c r="B16" s="20">
        <v>-2.5159400000000001</v>
      </c>
      <c r="C16" s="36">
        <v>12.48</v>
      </c>
      <c r="D16" s="35">
        <v>12.68</v>
      </c>
      <c r="E16" s="35">
        <v>11.63</v>
      </c>
      <c r="F16" s="37">
        <v>12.12</v>
      </c>
      <c r="G16" s="36">
        <v>12.85</v>
      </c>
      <c r="H16" s="35">
        <v>12.95</v>
      </c>
      <c r="I16" s="35">
        <v>12.76</v>
      </c>
      <c r="J16" s="37">
        <v>12.73</v>
      </c>
      <c r="K16" s="1"/>
      <c r="L16" s="20">
        <v>-2.5159400000000001</v>
      </c>
      <c r="M16" s="36">
        <v>17.649999999999999</v>
      </c>
      <c r="N16" s="35">
        <v>16.78</v>
      </c>
      <c r="O16" s="35">
        <v>15.94</v>
      </c>
      <c r="P16" s="37">
        <v>16.39</v>
      </c>
      <c r="Q16" s="36">
        <v>15.15</v>
      </c>
      <c r="R16" s="35">
        <v>16.29</v>
      </c>
      <c r="S16" s="35">
        <v>14.6</v>
      </c>
      <c r="T16" s="37">
        <v>12.11</v>
      </c>
    </row>
    <row r="17" spans="2:20">
      <c r="B17" s="20">
        <v>-2.9930599999999998</v>
      </c>
      <c r="C17" s="36">
        <v>12.26</v>
      </c>
      <c r="D17" s="35">
        <v>12.27</v>
      </c>
      <c r="E17" s="35">
        <v>11.59</v>
      </c>
      <c r="F17" s="37">
        <v>10.97</v>
      </c>
      <c r="G17" s="36">
        <v>13.47</v>
      </c>
      <c r="H17" s="35">
        <v>12.44</v>
      </c>
      <c r="I17" s="35">
        <v>12.83</v>
      </c>
      <c r="J17" s="37">
        <v>11.93</v>
      </c>
      <c r="K17" s="1"/>
      <c r="L17" s="20">
        <v>-2.9930599999999998</v>
      </c>
      <c r="M17" s="36">
        <v>17.03</v>
      </c>
      <c r="N17" s="35">
        <v>16.920000000000002</v>
      </c>
      <c r="O17" s="35">
        <v>16</v>
      </c>
      <c r="P17" s="37">
        <v>16.239999999999998</v>
      </c>
      <c r="Q17" s="36">
        <v>14.58</v>
      </c>
      <c r="R17" s="35">
        <v>15.5</v>
      </c>
      <c r="S17" s="35">
        <v>14.17</v>
      </c>
      <c r="T17" s="37">
        <v>12.81</v>
      </c>
    </row>
    <row r="18" spans="2:20" ht="15.75" thickBot="1">
      <c r="B18" s="21">
        <v>-3.47018</v>
      </c>
      <c r="C18" s="38">
        <v>11.89</v>
      </c>
      <c r="D18" s="39">
        <v>11.23</v>
      </c>
      <c r="E18" s="39">
        <v>11.89</v>
      </c>
      <c r="F18" s="40">
        <v>11.66</v>
      </c>
      <c r="G18" s="38">
        <v>12.62</v>
      </c>
      <c r="H18" s="39">
        <v>12.81</v>
      </c>
      <c r="I18" s="39">
        <v>11.75</v>
      </c>
      <c r="J18" s="40">
        <v>12.42</v>
      </c>
      <c r="K18" s="1"/>
      <c r="L18" s="21">
        <v>-3.47018</v>
      </c>
      <c r="M18" s="38">
        <v>17.59</v>
      </c>
      <c r="N18" s="39">
        <v>16.920000000000002</v>
      </c>
      <c r="O18" s="39">
        <v>17.010000000000002</v>
      </c>
      <c r="P18" s="40">
        <v>16.36</v>
      </c>
      <c r="Q18" s="38">
        <v>14.67</v>
      </c>
      <c r="R18" s="39">
        <v>15.5</v>
      </c>
      <c r="S18" s="39">
        <v>13.61</v>
      </c>
      <c r="T18" s="40">
        <v>13.76</v>
      </c>
    </row>
  </sheetData>
  <mergeCells count="4">
    <mergeCell ref="M7:P7"/>
    <mergeCell ref="Q7:T7"/>
    <mergeCell ref="C7:F7"/>
    <mergeCell ref="G7:J7"/>
  </mergeCells>
  <pageMargins left="0.7" right="0.7" top="0.75" bottom="0.75" header="0.3" footer="0.3"/>
  <pageSetup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0F60E-A48C-4D1E-8A0B-A0EA2C61D53D}">
  <dimension ref="B2:K19"/>
  <sheetViews>
    <sheetView workbookViewId="0">
      <selection activeCell="O12" sqref="O12"/>
    </sheetView>
  </sheetViews>
  <sheetFormatPr defaultRowHeight="15"/>
  <cols>
    <col min="4" max="4" width="11.42578125" bestFit="1" customWidth="1"/>
    <col min="10" max="10" width="10" bestFit="1" customWidth="1"/>
    <col min="11" max="11" width="11.85546875" bestFit="1" customWidth="1"/>
  </cols>
  <sheetData>
    <row r="2" spans="2:11">
      <c r="B2" t="s">
        <v>103</v>
      </c>
    </row>
    <row r="5" spans="2:11">
      <c r="C5" t="s">
        <v>104</v>
      </c>
      <c r="J5" t="s">
        <v>105</v>
      </c>
    </row>
    <row r="6" spans="2:11" ht="15.75" thickBot="1"/>
    <row r="7" spans="2:11" ht="15.75" thickBot="1">
      <c r="C7" s="29" t="s">
        <v>63</v>
      </c>
      <c r="D7" s="69" t="s">
        <v>106</v>
      </c>
      <c r="J7" s="46" t="s">
        <v>63</v>
      </c>
      <c r="K7" s="47" t="s">
        <v>106</v>
      </c>
    </row>
    <row r="8" spans="2:11">
      <c r="C8" s="26">
        <v>5290000</v>
      </c>
      <c r="D8" s="72">
        <v>4190000</v>
      </c>
      <c r="J8" s="36">
        <v>105000000</v>
      </c>
      <c r="K8" s="37">
        <v>49700000</v>
      </c>
    </row>
    <row r="9" spans="2:11">
      <c r="C9" s="26">
        <v>5960000</v>
      </c>
      <c r="D9" s="72">
        <v>4010000</v>
      </c>
      <c r="J9" s="36">
        <v>107000000</v>
      </c>
      <c r="K9" s="37">
        <v>50500000</v>
      </c>
    </row>
    <row r="10" spans="2:11">
      <c r="C10" s="26">
        <v>5530000</v>
      </c>
      <c r="D10" s="72">
        <v>4070000</v>
      </c>
      <c r="J10" s="36">
        <v>105000000</v>
      </c>
      <c r="K10" s="37">
        <v>50700000</v>
      </c>
    </row>
    <row r="11" spans="2:11">
      <c r="C11" s="26">
        <v>5830000</v>
      </c>
      <c r="D11" s="72">
        <v>3890000</v>
      </c>
      <c r="J11" s="36">
        <v>108000000</v>
      </c>
      <c r="K11" s="37">
        <v>51000000</v>
      </c>
    </row>
    <row r="12" spans="2:11">
      <c r="C12" s="26">
        <v>5510000</v>
      </c>
      <c r="D12" s="72">
        <v>3970000</v>
      </c>
      <c r="J12" s="36">
        <v>105000000</v>
      </c>
      <c r="K12" s="37">
        <v>49200000</v>
      </c>
    </row>
    <row r="13" spans="2:11">
      <c r="C13" s="26">
        <v>5990000</v>
      </c>
      <c r="D13" s="72">
        <v>4370000</v>
      </c>
      <c r="J13" s="36">
        <v>109000000</v>
      </c>
      <c r="K13" s="37">
        <v>53200000</v>
      </c>
    </row>
    <row r="14" spans="2:11">
      <c r="C14" s="26">
        <v>5810000</v>
      </c>
      <c r="D14" s="72">
        <v>4110000</v>
      </c>
      <c r="J14" s="36">
        <v>107000000</v>
      </c>
      <c r="K14" s="37">
        <v>52000000</v>
      </c>
    </row>
    <row r="15" spans="2:11">
      <c r="C15" s="26">
        <v>6160000</v>
      </c>
      <c r="D15" s="72">
        <v>4190000</v>
      </c>
      <c r="J15" s="36">
        <v>107000000</v>
      </c>
      <c r="K15" s="37">
        <v>53100000</v>
      </c>
    </row>
    <row r="16" spans="2:11">
      <c r="C16" s="26">
        <v>6350000</v>
      </c>
      <c r="D16" s="72">
        <v>4550000</v>
      </c>
      <c r="J16" s="36">
        <v>109000000</v>
      </c>
      <c r="K16" s="37">
        <v>56600000</v>
      </c>
    </row>
    <row r="17" spans="3:11">
      <c r="C17" s="26">
        <v>6640000</v>
      </c>
      <c r="D17" s="72">
        <v>4450000</v>
      </c>
      <c r="J17" s="36">
        <v>112000000</v>
      </c>
      <c r="K17" s="37">
        <v>54000000</v>
      </c>
    </row>
    <row r="18" spans="3:11">
      <c r="C18" s="26">
        <v>6750000</v>
      </c>
      <c r="D18" s="72">
        <v>4650000</v>
      </c>
      <c r="J18" s="36">
        <v>113000000</v>
      </c>
      <c r="K18" s="37">
        <v>53900000</v>
      </c>
    </row>
    <row r="19" spans="3:11" ht="15.75" thickBot="1">
      <c r="C19" s="27">
        <v>6740000</v>
      </c>
      <c r="D19" s="14">
        <v>4560000</v>
      </c>
      <c r="J19" s="38">
        <v>107000000</v>
      </c>
      <c r="K19" s="40">
        <v>53800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46F71-B1B8-4681-B151-89B0D4B21064}">
  <dimension ref="A1:L26"/>
  <sheetViews>
    <sheetView workbookViewId="0">
      <selection activeCell="L10" sqref="L10"/>
    </sheetView>
  </sheetViews>
  <sheetFormatPr defaultRowHeight="15"/>
  <cols>
    <col min="3" max="3" width="22.5703125" customWidth="1"/>
    <col min="4" max="4" width="15.140625" bestFit="1" customWidth="1"/>
    <col min="5" max="5" width="20.28515625" bestFit="1" customWidth="1"/>
    <col min="7" max="7" width="19.42578125" bestFit="1" customWidth="1"/>
    <col min="10" max="10" width="27.140625" bestFit="1" customWidth="1"/>
    <col min="11" max="11" width="21.85546875" customWidth="1"/>
  </cols>
  <sheetData>
    <row r="1" spans="1:12">
      <c r="A1" s="6"/>
      <c r="B1" s="6"/>
      <c r="C1" s="6"/>
      <c r="D1" s="6"/>
      <c r="E1" s="6"/>
      <c r="F1" s="6"/>
      <c r="G1" s="6"/>
      <c r="H1" s="6"/>
      <c r="I1" s="6"/>
      <c r="J1" s="6"/>
      <c r="K1" s="6"/>
    </row>
    <row r="2" spans="1:12">
      <c r="A2" s="6"/>
      <c r="B2" s="6" t="s">
        <v>107</v>
      </c>
      <c r="C2" s="6"/>
      <c r="D2" s="6"/>
      <c r="E2" s="6"/>
      <c r="F2" s="6"/>
      <c r="G2" s="6"/>
      <c r="H2" s="6"/>
      <c r="I2" s="6"/>
      <c r="J2" s="6"/>
      <c r="K2" s="6"/>
    </row>
    <row r="3" spans="1:12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2" ht="15.75" thickBot="1">
      <c r="A4" s="6"/>
      <c r="B4" s="6" t="s">
        <v>108</v>
      </c>
      <c r="C4" s="6"/>
      <c r="D4" s="6"/>
      <c r="E4" s="6"/>
      <c r="F4" s="6"/>
      <c r="G4" s="6"/>
      <c r="H4" s="6"/>
      <c r="I4" s="6" t="s">
        <v>109</v>
      </c>
      <c r="J4" s="6"/>
      <c r="K4" s="6"/>
      <c r="L4" s="6"/>
    </row>
    <row r="5" spans="1:12" ht="15.75" thickBot="1">
      <c r="A5" s="6"/>
      <c r="B5" s="6"/>
      <c r="C5" s="6"/>
      <c r="D5" s="85" t="s">
        <v>75</v>
      </c>
      <c r="E5" s="86"/>
      <c r="F5" s="86"/>
      <c r="G5" s="87"/>
      <c r="H5" s="6"/>
      <c r="I5" s="6"/>
      <c r="J5" s="6"/>
      <c r="K5" s="6"/>
      <c r="L5" s="6"/>
    </row>
    <row r="6" spans="1:12" ht="18.75" thickBot="1">
      <c r="A6" s="6"/>
      <c r="B6" s="6"/>
      <c r="C6" s="29" t="s">
        <v>79</v>
      </c>
      <c r="D6" s="69" t="s">
        <v>80</v>
      </c>
      <c r="E6" s="69" t="s">
        <v>81</v>
      </c>
      <c r="F6" s="69" t="s">
        <v>82</v>
      </c>
      <c r="G6" s="69" t="s">
        <v>83</v>
      </c>
      <c r="H6" s="6"/>
      <c r="I6" s="6"/>
      <c r="J6" s="29" t="s">
        <v>76</v>
      </c>
      <c r="K6" s="47" t="s">
        <v>110</v>
      </c>
      <c r="L6" s="6"/>
    </row>
    <row r="7" spans="1:12">
      <c r="A7" s="6"/>
      <c r="B7" s="6"/>
      <c r="C7" s="26">
        <v>1.3010299999999999</v>
      </c>
      <c r="D7" s="72">
        <v>7.75</v>
      </c>
      <c r="E7" s="72">
        <v>6.79</v>
      </c>
      <c r="F7" s="72">
        <v>6.76</v>
      </c>
      <c r="G7" s="72">
        <v>5.95</v>
      </c>
      <c r="H7" s="6"/>
      <c r="I7" s="6"/>
      <c r="J7" s="20">
        <v>0.30103000000000002</v>
      </c>
      <c r="K7" s="37">
        <v>133000</v>
      </c>
      <c r="L7" s="6"/>
    </row>
    <row r="8" spans="1:12">
      <c r="A8" s="6"/>
      <c r="B8" s="6"/>
      <c r="C8" s="26">
        <v>0.823909</v>
      </c>
      <c r="D8" s="72">
        <v>7.51</v>
      </c>
      <c r="E8" s="72">
        <v>7.51</v>
      </c>
      <c r="F8" s="72">
        <v>7.6</v>
      </c>
      <c r="G8" s="72">
        <v>5.99</v>
      </c>
      <c r="H8" s="6"/>
      <c r="I8" s="6"/>
      <c r="J8" s="20">
        <v>0</v>
      </c>
      <c r="K8" s="37">
        <v>119000</v>
      </c>
      <c r="L8" s="6"/>
    </row>
    <row r="9" spans="1:12">
      <c r="A9" s="6"/>
      <c r="B9" s="6"/>
      <c r="C9" s="26">
        <v>0.34678700000000001</v>
      </c>
      <c r="D9" s="72">
        <v>7.78</v>
      </c>
      <c r="E9" s="72">
        <v>7.09</v>
      </c>
      <c r="F9" s="72">
        <v>6.98</v>
      </c>
      <c r="G9" s="72">
        <v>6.19</v>
      </c>
      <c r="H9" s="6"/>
      <c r="I9" s="6"/>
      <c r="J9" s="20">
        <v>-0.30103000000000002</v>
      </c>
      <c r="K9" s="37">
        <v>131000</v>
      </c>
      <c r="L9" s="6"/>
    </row>
    <row r="10" spans="1:12">
      <c r="A10" s="6"/>
      <c r="B10" s="6"/>
      <c r="C10" s="26">
        <v>-0.13033</v>
      </c>
      <c r="D10" s="72">
        <v>7.66</v>
      </c>
      <c r="E10" s="72">
        <v>8.26</v>
      </c>
      <c r="F10" s="72">
        <v>6.79</v>
      </c>
      <c r="G10" s="72">
        <v>6.83</v>
      </c>
      <c r="H10" s="6"/>
      <c r="I10" s="6"/>
      <c r="J10" s="20">
        <v>-0.60206000000000004</v>
      </c>
      <c r="K10" s="37">
        <v>126000</v>
      </c>
      <c r="L10" s="6"/>
    </row>
    <row r="11" spans="1:12">
      <c r="A11" s="6"/>
      <c r="B11" s="6"/>
      <c r="C11" s="26">
        <v>-0.60746</v>
      </c>
      <c r="D11" s="72">
        <v>9.52</v>
      </c>
      <c r="E11" s="72">
        <v>7.54</v>
      </c>
      <c r="F11" s="72">
        <v>6.32</v>
      </c>
      <c r="G11" s="72">
        <v>5.99</v>
      </c>
      <c r="H11" s="6"/>
      <c r="I11" s="6"/>
      <c r="J11" s="20">
        <v>-0.90308999999999995</v>
      </c>
      <c r="K11" s="37">
        <v>123000</v>
      </c>
      <c r="L11" s="6"/>
    </row>
    <row r="12" spans="1:12">
      <c r="A12" s="6"/>
      <c r="B12" s="6"/>
      <c r="C12" s="26">
        <v>-1.0845800000000001</v>
      </c>
      <c r="D12" s="72">
        <v>8.26</v>
      </c>
      <c r="E12" s="72">
        <v>7.64</v>
      </c>
      <c r="F12" s="72">
        <v>6.97</v>
      </c>
      <c r="G12" s="72">
        <v>5.54</v>
      </c>
      <c r="H12" s="6"/>
      <c r="I12" s="6"/>
      <c r="J12" s="20">
        <v>-1.2041200000000001</v>
      </c>
      <c r="K12" s="37">
        <v>149000</v>
      </c>
      <c r="L12" s="6"/>
    </row>
    <row r="13" spans="1:12">
      <c r="A13" s="6"/>
      <c r="B13" s="6"/>
      <c r="C13" s="26">
        <v>-1.5617000000000001</v>
      </c>
      <c r="D13" s="72">
        <v>8.42</v>
      </c>
      <c r="E13" s="72">
        <v>8.42</v>
      </c>
      <c r="F13" s="72">
        <v>7.15</v>
      </c>
      <c r="G13" s="72">
        <v>5.79</v>
      </c>
      <c r="H13" s="6"/>
      <c r="I13" s="6"/>
      <c r="J13" s="20">
        <v>-1.50515</v>
      </c>
      <c r="K13" s="37">
        <v>119000</v>
      </c>
      <c r="L13" s="6"/>
    </row>
    <row r="14" spans="1:12" ht="15.75" thickBot="1">
      <c r="A14" s="6"/>
      <c r="B14" s="6"/>
      <c r="C14" s="26">
        <v>-2.0388199999999999</v>
      </c>
      <c r="D14" s="72">
        <v>8.18</v>
      </c>
      <c r="E14" s="72">
        <v>6.64</v>
      </c>
      <c r="F14" s="72">
        <v>6.73</v>
      </c>
      <c r="G14" s="72">
        <v>5.78</v>
      </c>
      <c r="H14" s="6"/>
      <c r="I14" s="6"/>
      <c r="J14" s="21">
        <v>-1.8061799999999999</v>
      </c>
      <c r="K14" s="40">
        <v>127000</v>
      </c>
      <c r="L14" s="6"/>
    </row>
    <row r="15" spans="1:12">
      <c r="A15" s="6"/>
      <c r="B15" s="6"/>
      <c r="C15" s="26">
        <v>-2.5159400000000001</v>
      </c>
      <c r="D15" s="72">
        <v>7.33</v>
      </c>
      <c r="E15" s="72">
        <v>7.58</v>
      </c>
      <c r="F15" s="72">
        <v>6.92</v>
      </c>
      <c r="G15" s="72">
        <v>6.88</v>
      </c>
      <c r="H15" s="6"/>
      <c r="I15" s="6"/>
      <c r="J15" s="6"/>
      <c r="K15" s="6"/>
      <c r="L15" s="6"/>
    </row>
    <row r="16" spans="1:12">
      <c r="A16" s="6"/>
      <c r="B16" s="6"/>
      <c r="C16" s="26">
        <v>-2.9930599999999998</v>
      </c>
      <c r="D16" s="72">
        <v>8.34</v>
      </c>
      <c r="E16" s="72">
        <v>7.87</v>
      </c>
      <c r="F16" s="72">
        <v>7.24</v>
      </c>
      <c r="G16" s="72">
        <v>5.52</v>
      </c>
      <c r="H16" s="6"/>
      <c r="I16" s="6"/>
      <c r="J16" s="6"/>
      <c r="K16" s="6"/>
      <c r="L16" s="6"/>
    </row>
    <row r="17" spans="1:12" ht="15.75" thickBot="1">
      <c r="A17" s="6"/>
      <c r="B17" s="6"/>
      <c r="C17" s="27">
        <v>-3.47018</v>
      </c>
      <c r="D17" s="14">
        <v>7.77</v>
      </c>
      <c r="E17" s="14">
        <v>8.2200000000000006</v>
      </c>
      <c r="F17" s="14">
        <v>6.45</v>
      </c>
      <c r="G17" s="14">
        <v>6.12</v>
      </c>
      <c r="H17" s="6"/>
      <c r="I17" s="6"/>
      <c r="J17" s="6"/>
      <c r="K17" s="6"/>
      <c r="L17" s="6"/>
    </row>
    <row r="18" spans="1:12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pans="1:12">
      <c r="J19" s="6"/>
      <c r="K19" s="6"/>
      <c r="L19" s="6"/>
    </row>
    <row r="20" spans="1:12">
      <c r="J20" s="6"/>
      <c r="K20" s="6"/>
      <c r="L20" s="6"/>
    </row>
    <row r="21" spans="1:12">
      <c r="J21" s="6"/>
      <c r="K21" s="6"/>
      <c r="L21" s="6"/>
    </row>
    <row r="22" spans="1:12">
      <c r="J22" s="6"/>
      <c r="K22" s="6"/>
      <c r="L22" s="6"/>
    </row>
    <row r="23" spans="1:12">
      <c r="J23" s="6"/>
      <c r="K23" s="6"/>
      <c r="L23" s="6"/>
    </row>
    <row r="24" spans="1:12">
      <c r="J24" s="6"/>
      <c r="K24" s="6"/>
      <c r="L24" s="6"/>
    </row>
    <row r="25" spans="1:12">
      <c r="J25" s="6"/>
      <c r="K25" s="6"/>
      <c r="L25" s="6"/>
    </row>
    <row r="26" spans="1:12">
      <c r="J26" s="6"/>
      <c r="K26" s="6"/>
      <c r="L26" s="6"/>
    </row>
  </sheetData>
  <mergeCells count="1">
    <mergeCell ref="D5:G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B8677-C5D1-4F8E-B59F-8EC56BDE6015}">
  <dimension ref="B2:J12"/>
  <sheetViews>
    <sheetView workbookViewId="0">
      <selection activeCell="E15" sqref="E15"/>
    </sheetView>
  </sheetViews>
  <sheetFormatPr defaultRowHeight="15"/>
  <cols>
    <col min="2" max="2" width="22.5703125" customWidth="1"/>
    <col min="3" max="6" width="7.28515625" customWidth="1"/>
  </cols>
  <sheetData>
    <row r="2" spans="2:10">
      <c r="B2" t="s">
        <v>111</v>
      </c>
    </row>
    <row r="4" spans="2:10" ht="15.75" thickBot="1"/>
    <row r="5" spans="2:10" ht="18.75" thickBot="1">
      <c r="B5" s="29" t="s">
        <v>35</v>
      </c>
      <c r="C5" s="80" t="s">
        <v>63</v>
      </c>
      <c r="D5" s="82"/>
      <c r="E5" s="82"/>
      <c r="F5" s="81"/>
      <c r="G5" s="80" t="s">
        <v>106</v>
      </c>
      <c r="H5" s="82"/>
      <c r="I5" s="82"/>
      <c r="J5" s="81"/>
    </row>
    <row r="6" spans="2:10">
      <c r="B6" s="25">
        <v>2.3010299956639813</v>
      </c>
      <c r="C6" s="48">
        <v>12.1</v>
      </c>
      <c r="D6" s="49">
        <v>11</v>
      </c>
      <c r="E6" s="49">
        <v>11.6</v>
      </c>
      <c r="F6" s="50">
        <v>9.39</v>
      </c>
      <c r="G6" s="49">
        <v>24.6</v>
      </c>
      <c r="H6" s="49">
        <v>23.2</v>
      </c>
      <c r="I6" s="49">
        <v>27.9</v>
      </c>
      <c r="J6" s="50">
        <v>26.7</v>
      </c>
    </row>
    <row r="7" spans="2:10">
      <c r="B7" s="26">
        <v>1.8239087626590422</v>
      </c>
      <c r="C7" s="33">
        <v>16.399999999999999</v>
      </c>
      <c r="D7" s="16">
        <v>14.9</v>
      </c>
      <c r="E7" s="16">
        <v>14.7</v>
      </c>
      <c r="F7" s="17">
        <v>14.7</v>
      </c>
      <c r="G7" s="16">
        <v>41.4</v>
      </c>
      <c r="H7" s="16">
        <v>34.299999999999997</v>
      </c>
      <c r="I7" s="16">
        <v>28.3</v>
      </c>
      <c r="J7" s="17">
        <v>35</v>
      </c>
    </row>
    <row r="8" spans="2:10">
      <c r="B8" s="26">
        <v>1.346787442795206</v>
      </c>
      <c r="C8" s="33">
        <v>30.6</v>
      </c>
      <c r="D8" s="16">
        <v>28.8</v>
      </c>
      <c r="E8" s="16">
        <v>31.4</v>
      </c>
      <c r="F8" s="17">
        <v>33.5</v>
      </c>
      <c r="G8" s="16">
        <v>41.2</v>
      </c>
      <c r="H8" s="16">
        <v>41</v>
      </c>
      <c r="I8" s="16">
        <v>38.799999999999997</v>
      </c>
      <c r="J8" s="17">
        <v>37</v>
      </c>
    </row>
    <row r="9" spans="2:10">
      <c r="B9" s="26">
        <v>0.86966620761879676</v>
      </c>
      <c r="C9" s="33">
        <v>54.4</v>
      </c>
      <c r="D9" s="16">
        <v>53</v>
      </c>
      <c r="E9" s="16">
        <v>48</v>
      </c>
      <c r="F9" s="17">
        <v>61.5</v>
      </c>
      <c r="G9" s="16">
        <v>43.5</v>
      </c>
      <c r="H9" s="16">
        <v>38.700000000000003</v>
      </c>
      <c r="I9" s="16">
        <v>42.3</v>
      </c>
      <c r="J9" s="17">
        <v>41.5</v>
      </c>
    </row>
    <row r="10" spans="2:10">
      <c r="B10" s="26">
        <v>0.39254501152888865</v>
      </c>
      <c r="C10" s="33">
        <v>66.3</v>
      </c>
      <c r="D10" s="16">
        <v>63</v>
      </c>
      <c r="E10" s="16">
        <v>62.8</v>
      </c>
      <c r="F10" s="17">
        <v>64.400000000000006</v>
      </c>
      <c r="G10" s="16">
        <v>42.3</v>
      </c>
      <c r="H10" s="16">
        <v>39.6</v>
      </c>
      <c r="I10" s="16">
        <v>41.3</v>
      </c>
      <c r="J10" s="17">
        <v>41.8</v>
      </c>
    </row>
    <row r="11" spans="2:10">
      <c r="B11" s="26">
        <v>-8.4576419080060528E-2</v>
      </c>
      <c r="C11" s="33">
        <v>70.5</v>
      </c>
      <c r="D11" s="16">
        <v>69.5</v>
      </c>
      <c r="E11" s="16">
        <v>65.3</v>
      </c>
      <c r="F11" s="17">
        <v>70.8</v>
      </c>
      <c r="G11" s="16">
        <v>36.700000000000003</v>
      </c>
      <c r="H11" s="16">
        <v>43</v>
      </c>
      <c r="I11" s="16">
        <v>44.8</v>
      </c>
      <c r="J11" s="17">
        <v>41.6</v>
      </c>
    </row>
    <row r="12" spans="2:10" ht="15.75" thickBot="1">
      <c r="B12" s="27">
        <v>-0.56169820146801053</v>
      </c>
      <c r="C12" s="34">
        <v>69.400000000000006</v>
      </c>
      <c r="D12" s="18">
        <v>63.7</v>
      </c>
      <c r="E12" s="18">
        <v>72.900000000000006</v>
      </c>
      <c r="F12" s="19">
        <v>66.900000000000006</v>
      </c>
      <c r="G12" s="18">
        <v>44.7</v>
      </c>
      <c r="H12" s="18">
        <v>45.6</v>
      </c>
      <c r="I12" s="18">
        <v>42</v>
      </c>
      <c r="J12" s="19">
        <v>42.3</v>
      </c>
    </row>
  </sheetData>
  <mergeCells count="2">
    <mergeCell ref="C5:F5"/>
    <mergeCell ref="G5:J5"/>
  </mergeCells>
  <pageMargins left="0.7" right="0.7" top="0.75" bottom="0.75" header="0.3" footer="0.3"/>
  <pageSetup orientation="portrait" horizontalDpi="4294967293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C587F-6E95-4090-B69E-AFEBD09FB297}">
  <dimension ref="B3:Y24"/>
  <sheetViews>
    <sheetView topLeftCell="A10" workbookViewId="0">
      <selection activeCell="I18" sqref="I18"/>
    </sheetView>
  </sheetViews>
  <sheetFormatPr defaultRowHeight="15"/>
  <cols>
    <col min="9" max="9" width="62.85546875" bestFit="1" customWidth="1"/>
    <col min="10" max="25" width="5.85546875" customWidth="1"/>
  </cols>
  <sheetData>
    <row r="3" spans="2:25">
      <c r="B3" s="41" t="s">
        <v>112</v>
      </c>
      <c r="C3" s="42"/>
      <c r="D3" s="42"/>
      <c r="E3" s="42"/>
      <c r="F3" s="42"/>
      <c r="G3" s="42"/>
      <c r="H3" s="42"/>
    </row>
    <row r="4" spans="2:25">
      <c r="B4" s="42" t="s">
        <v>113</v>
      </c>
      <c r="C4" s="42"/>
      <c r="D4" s="42"/>
      <c r="E4" s="42"/>
      <c r="F4" s="42"/>
      <c r="G4" s="42"/>
      <c r="H4" s="42"/>
    </row>
    <row r="9" spans="2:25" ht="15.75" thickBot="1"/>
    <row r="10" spans="2:25" ht="15.75" thickBot="1">
      <c r="H10" s="29" t="s">
        <v>47</v>
      </c>
      <c r="I10" s="29" t="s">
        <v>48</v>
      </c>
      <c r="J10" s="85" t="s">
        <v>114</v>
      </c>
      <c r="K10" s="86"/>
      <c r="L10" s="86"/>
      <c r="M10" s="86"/>
      <c r="N10" s="86"/>
      <c r="O10" s="86"/>
      <c r="P10" s="86"/>
      <c r="Q10" s="86"/>
      <c r="R10" s="86"/>
      <c r="S10" s="86"/>
      <c r="T10" s="86"/>
      <c r="U10" s="86"/>
      <c r="V10" s="86"/>
      <c r="W10" s="86"/>
      <c r="X10" s="86"/>
      <c r="Y10" s="87"/>
    </row>
    <row r="11" spans="2:25" ht="15.75" thickBot="1">
      <c r="B11" s="32"/>
      <c r="C11" s="32"/>
      <c r="D11" s="32"/>
      <c r="H11" s="26">
        <v>1</v>
      </c>
      <c r="I11" s="29" t="s">
        <v>115</v>
      </c>
      <c r="J11" s="51">
        <v>15.59</v>
      </c>
      <c r="K11" s="52">
        <v>15.84</v>
      </c>
      <c r="L11" s="52">
        <v>15.27</v>
      </c>
      <c r="M11" s="52">
        <v>16.3</v>
      </c>
      <c r="N11" s="52">
        <v>16.05</v>
      </c>
      <c r="O11" s="52">
        <v>16.54</v>
      </c>
      <c r="P11" s="52">
        <v>15.93</v>
      </c>
      <c r="Q11" s="52">
        <v>17</v>
      </c>
      <c r="R11" s="52">
        <v>15.13</v>
      </c>
      <c r="S11" s="52">
        <v>13.63</v>
      </c>
      <c r="T11" s="52">
        <v>13.51</v>
      </c>
      <c r="U11" s="52">
        <v>15.01</v>
      </c>
      <c r="V11" s="52">
        <v>13.56</v>
      </c>
      <c r="W11" s="52">
        <v>14.26</v>
      </c>
      <c r="X11" s="52">
        <v>12.87</v>
      </c>
      <c r="Y11" s="53">
        <v>14.51</v>
      </c>
    </row>
    <row r="12" spans="2:25" ht="15.75" thickBot="1">
      <c r="B12" s="32"/>
      <c r="C12" s="32"/>
      <c r="D12" s="32"/>
      <c r="H12" s="26">
        <v>2</v>
      </c>
      <c r="I12" s="29" t="s">
        <v>116</v>
      </c>
      <c r="J12" s="51">
        <v>6.64</v>
      </c>
      <c r="K12" s="52">
        <v>5.41</v>
      </c>
      <c r="L12" s="52">
        <v>8.09</v>
      </c>
      <c r="M12" s="52">
        <v>6.61</v>
      </c>
      <c r="N12" s="52">
        <v>7.65</v>
      </c>
      <c r="O12" s="52">
        <v>5.6</v>
      </c>
      <c r="P12" s="52">
        <v>6.34</v>
      </c>
      <c r="Q12" s="52">
        <v>6.55</v>
      </c>
      <c r="R12" s="52">
        <v>6.1</v>
      </c>
      <c r="S12" s="52">
        <v>6.97</v>
      </c>
      <c r="T12" s="52">
        <v>6.38</v>
      </c>
      <c r="U12" s="52">
        <v>6.39</v>
      </c>
      <c r="V12" s="52">
        <v>6.81</v>
      </c>
      <c r="W12" s="52">
        <v>5.45</v>
      </c>
      <c r="X12" s="52">
        <v>6.41</v>
      </c>
      <c r="Y12" s="53">
        <v>6.71</v>
      </c>
    </row>
    <row r="13" spans="2:25" ht="15.75" thickBot="1">
      <c r="B13" s="32"/>
      <c r="C13" s="32"/>
      <c r="D13" s="32"/>
      <c r="H13" s="27">
        <v>3</v>
      </c>
      <c r="I13" s="27" t="s">
        <v>117</v>
      </c>
      <c r="J13" s="34">
        <v>4.3899999999999997</v>
      </c>
      <c r="K13" s="18">
        <v>4.3099999999999996</v>
      </c>
      <c r="L13" s="18">
        <v>4.3899999999999997</v>
      </c>
      <c r="M13" s="18">
        <v>4.53</v>
      </c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9"/>
    </row>
    <row r="14" spans="2:25">
      <c r="B14" s="32"/>
      <c r="C14" s="32"/>
      <c r="D14" s="32"/>
    </row>
    <row r="15" spans="2:25">
      <c r="B15" s="32"/>
      <c r="C15" s="32"/>
      <c r="D15" s="32"/>
    </row>
    <row r="16" spans="2:25">
      <c r="B16" s="32"/>
      <c r="C16" s="32"/>
      <c r="D16" s="32"/>
    </row>
    <row r="17" spans="2:4">
      <c r="B17" s="32"/>
      <c r="C17" s="32"/>
      <c r="D17" s="32"/>
    </row>
    <row r="18" spans="2:4">
      <c r="B18" s="32"/>
      <c r="C18" s="32"/>
      <c r="D18" s="32"/>
    </row>
    <row r="19" spans="2:4">
      <c r="B19" s="32"/>
      <c r="C19" s="32"/>
      <c r="D19" s="32"/>
    </row>
    <row r="20" spans="2:4">
      <c r="B20" s="32"/>
      <c r="C20" s="32"/>
      <c r="D20" s="32"/>
    </row>
    <row r="21" spans="2:4">
      <c r="B21" s="32"/>
      <c r="C21" s="32"/>
      <c r="D21" s="32"/>
    </row>
    <row r="22" spans="2:4">
      <c r="B22" s="32"/>
      <c r="C22" s="32"/>
      <c r="D22" s="32"/>
    </row>
    <row r="23" spans="2:4">
      <c r="B23" s="32"/>
      <c r="C23" s="32"/>
      <c r="D23" s="32"/>
    </row>
    <row r="24" spans="2:4">
      <c r="B24" s="32"/>
      <c r="C24" s="32"/>
      <c r="D24" s="32"/>
    </row>
  </sheetData>
  <mergeCells count="1">
    <mergeCell ref="J10:Y10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54275" r:id="rId3">
          <objectPr defaultSize="0" r:id="rId4">
            <anchor moveWithCells="1">
              <from>
                <xdr:col>1</xdr:col>
                <xdr:colOff>428625</xdr:colOff>
                <xdr:row>5</xdr:row>
                <xdr:rowOff>38100</xdr:rowOff>
              </from>
              <to>
                <xdr:col>6</xdr:col>
                <xdr:colOff>381000</xdr:colOff>
                <xdr:row>23</xdr:row>
                <xdr:rowOff>19050</xdr:rowOff>
              </to>
            </anchor>
          </objectPr>
        </oleObject>
      </mc:Choice>
      <mc:Fallback>
        <oleObject progId="Prism9.Document" shapeId="54275" r:id="rId3"/>
      </mc:Fallback>
    </mc:AlternateContent>
  </oleObjec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B66C3-4CB7-470D-B42A-A2899024D914}">
  <dimension ref="B2:V45"/>
  <sheetViews>
    <sheetView workbookViewId="0">
      <selection activeCell="F44" sqref="F44"/>
    </sheetView>
  </sheetViews>
  <sheetFormatPr defaultRowHeight="15"/>
  <cols>
    <col min="2" max="2" width="22.85546875" bestFit="1" customWidth="1"/>
  </cols>
  <sheetData>
    <row r="2" spans="2:22">
      <c r="B2" t="s">
        <v>118</v>
      </c>
    </row>
    <row r="3" spans="2:22">
      <c r="B3" t="s">
        <v>119</v>
      </c>
    </row>
    <row r="5" spans="2:22" ht="15.75" thickBot="1">
      <c r="B5" t="s">
        <v>120</v>
      </c>
    </row>
    <row r="6" spans="2:22" ht="18.75" thickBot="1">
      <c r="B6" s="29" t="s">
        <v>35</v>
      </c>
      <c r="C6" s="80" t="s">
        <v>121</v>
      </c>
      <c r="D6" s="82"/>
      <c r="E6" s="82"/>
      <c r="F6" s="81"/>
      <c r="G6" s="80" t="s">
        <v>122</v>
      </c>
      <c r="H6" s="82"/>
      <c r="I6" s="82"/>
      <c r="J6" s="81"/>
      <c r="K6" s="80" t="s">
        <v>123</v>
      </c>
      <c r="L6" s="82"/>
      <c r="M6" s="82"/>
      <c r="N6" s="81"/>
      <c r="O6" s="80" t="s">
        <v>124</v>
      </c>
      <c r="P6" s="82"/>
      <c r="Q6" s="82"/>
      <c r="R6" s="81"/>
      <c r="S6" s="82" t="s">
        <v>125</v>
      </c>
      <c r="T6" s="82"/>
      <c r="U6" s="82"/>
      <c r="V6" s="81"/>
    </row>
    <row r="7" spans="2:22">
      <c r="B7" s="25">
        <v>1.3010299999999999</v>
      </c>
      <c r="C7" s="73">
        <v>3.0600000000000023</v>
      </c>
      <c r="D7" s="74">
        <v>-9.0000000000003411E-2</v>
      </c>
      <c r="E7" s="74">
        <v>-0.48999999999999488</v>
      </c>
      <c r="F7" s="75">
        <v>-2.480000000000004</v>
      </c>
      <c r="G7" s="73">
        <v>0.96999999999999886</v>
      </c>
      <c r="H7" s="74">
        <v>-1.269999999999996</v>
      </c>
      <c r="I7" s="74">
        <v>0.14000000000000057</v>
      </c>
      <c r="J7" s="75">
        <v>0.15999999999999659</v>
      </c>
      <c r="K7" s="73">
        <v>1.3100000000000023</v>
      </c>
      <c r="L7" s="74">
        <v>-0.73000000000000398</v>
      </c>
      <c r="M7" s="74">
        <v>1.9999999999996021E-2</v>
      </c>
      <c r="N7" s="75">
        <v>-0.59000000000000341</v>
      </c>
      <c r="O7" s="73">
        <v>0.76000000000000512</v>
      </c>
      <c r="P7" s="74">
        <v>0.95999999999999375</v>
      </c>
      <c r="Q7" s="74">
        <v>-0.95000000000000284</v>
      </c>
      <c r="R7" s="75">
        <v>-0.78000000000000114</v>
      </c>
      <c r="S7" s="74">
        <v>0.57999999999999829</v>
      </c>
      <c r="T7" s="74">
        <v>-2.6400000000000006</v>
      </c>
      <c r="U7" s="74">
        <v>1.7099999999999937</v>
      </c>
      <c r="V7" s="75">
        <v>0.35999999999999943</v>
      </c>
    </row>
    <row r="8" spans="2:22">
      <c r="B8" s="26">
        <v>0.823909</v>
      </c>
      <c r="C8" s="8">
        <v>10.269999999999996</v>
      </c>
      <c r="D8" s="71">
        <v>6.9500000000000028</v>
      </c>
      <c r="E8" s="71">
        <v>7.6599999999999966</v>
      </c>
      <c r="F8" s="72">
        <v>5.6700000000000017</v>
      </c>
      <c r="G8" s="8">
        <v>3.8400000000000034</v>
      </c>
      <c r="H8" s="71">
        <v>3.8700000000000045</v>
      </c>
      <c r="I8" s="71">
        <v>5.6599999999999966</v>
      </c>
      <c r="J8" s="72">
        <v>5.7000000000000028</v>
      </c>
      <c r="K8" s="8">
        <v>2.4000000000000057</v>
      </c>
      <c r="L8" s="71">
        <v>3.6500000000000057</v>
      </c>
      <c r="M8" s="71">
        <v>3.1200000000000045</v>
      </c>
      <c r="N8" s="72">
        <v>4.4200000000000017</v>
      </c>
      <c r="O8" s="8">
        <v>3.6800000000000068</v>
      </c>
      <c r="P8" s="71">
        <v>4.6599999999999966</v>
      </c>
      <c r="Q8" s="71">
        <v>3.8199999999999932</v>
      </c>
      <c r="R8" s="72">
        <v>5.230000000000004</v>
      </c>
      <c r="S8" s="71">
        <v>3.5300000000000011</v>
      </c>
      <c r="T8" s="71">
        <v>4.0699999999999932</v>
      </c>
      <c r="U8" s="71">
        <v>4.5499999999999972</v>
      </c>
      <c r="V8" s="72">
        <v>5.7399999999999949</v>
      </c>
    </row>
    <row r="9" spans="2:22">
      <c r="B9" s="26">
        <v>0.34678700000000001</v>
      </c>
      <c r="C9" s="8">
        <v>32.94</v>
      </c>
      <c r="D9" s="71">
        <v>25.760000000000005</v>
      </c>
      <c r="E9" s="71">
        <v>24.709999999999994</v>
      </c>
      <c r="F9" s="72">
        <v>22.450000000000003</v>
      </c>
      <c r="G9" s="8">
        <v>15.430000000000007</v>
      </c>
      <c r="H9" s="71">
        <v>17.230000000000004</v>
      </c>
      <c r="I9" s="71">
        <v>19.010000000000005</v>
      </c>
      <c r="J9" s="72">
        <v>17.629999999999995</v>
      </c>
      <c r="K9" s="8">
        <v>12.200000000000003</v>
      </c>
      <c r="L9" s="71">
        <v>14.230000000000004</v>
      </c>
      <c r="M9" s="71">
        <v>11.61</v>
      </c>
      <c r="N9" s="72">
        <v>13.680000000000007</v>
      </c>
      <c r="O9" s="8">
        <v>13.840000000000003</v>
      </c>
      <c r="P9" s="71">
        <v>14.700000000000003</v>
      </c>
      <c r="Q9" s="71">
        <v>14.329999999999998</v>
      </c>
      <c r="R9" s="72">
        <v>15.299999999999997</v>
      </c>
      <c r="S9" s="71">
        <v>13.930000000000007</v>
      </c>
      <c r="T9" s="71">
        <v>12.439999999999998</v>
      </c>
      <c r="U9" s="71">
        <v>16.689999999999998</v>
      </c>
      <c r="V9" s="72">
        <v>16.959999999999994</v>
      </c>
    </row>
    <row r="10" spans="2:22">
      <c r="B10" s="26">
        <v>-0.13033</v>
      </c>
      <c r="C10" s="8">
        <v>72.7</v>
      </c>
      <c r="D10" s="71">
        <v>65.349999999999994</v>
      </c>
      <c r="E10" s="71">
        <v>64.150000000000006</v>
      </c>
      <c r="F10" s="72">
        <v>63.24</v>
      </c>
      <c r="G10" s="8">
        <v>51.85</v>
      </c>
      <c r="H10" s="71">
        <v>49.94</v>
      </c>
      <c r="I10" s="71">
        <v>57.07</v>
      </c>
      <c r="J10" s="72">
        <v>54.4</v>
      </c>
      <c r="K10" s="8">
        <v>41.97</v>
      </c>
      <c r="L10" s="71">
        <v>47.69</v>
      </c>
      <c r="M10" s="71">
        <v>47.2</v>
      </c>
      <c r="N10" s="72">
        <v>46.52</v>
      </c>
      <c r="O10" s="8">
        <v>43.43</v>
      </c>
      <c r="P10" s="71">
        <v>49.35</v>
      </c>
      <c r="Q10" s="71">
        <v>49.84</v>
      </c>
      <c r="R10" s="72">
        <v>54.33</v>
      </c>
      <c r="S10" s="71">
        <v>42.96</v>
      </c>
      <c r="T10" s="71">
        <v>41.49</v>
      </c>
      <c r="U10" s="71">
        <v>49.05</v>
      </c>
      <c r="V10" s="72">
        <v>50.87</v>
      </c>
    </row>
    <row r="11" spans="2:22">
      <c r="B11" s="26">
        <v>-0.60746</v>
      </c>
      <c r="C11" s="8">
        <v>97.2</v>
      </c>
      <c r="D11" s="71">
        <v>97.16</v>
      </c>
      <c r="E11" s="71">
        <v>87.03</v>
      </c>
      <c r="F11" s="72">
        <v>87.42</v>
      </c>
      <c r="G11" s="8">
        <v>84.95</v>
      </c>
      <c r="H11" s="71">
        <v>90.17</v>
      </c>
      <c r="I11" s="71">
        <v>90.2</v>
      </c>
      <c r="J11" s="72">
        <v>89.93</v>
      </c>
      <c r="K11" s="8">
        <v>88.16</v>
      </c>
      <c r="L11" s="71">
        <v>99.57</v>
      </c>
      <c r="M11" s="71">
        <v>96.06</v>
      </c>
      <c r="N11" s="72">
        <v>86.99</v>
      </c>
      <c r="O11" s="8">
        <v>96.29</v>
      </c>
      <c r="P11" s="71">
        <v>96.8</v>
      </c>
      <c r="Q11" s="71">
        <v>95.99</v>
      </c>
      <c r="R11" s="72">
        <v>94.2</v>
      </c>
      <c r="S11" s="71">
        <v>91.58</v>
      </c>
      <c r="T11" s="71">
        <v>93.6</v>
      </c>
      <c r="U11" s="71">
        <v>99.3</v>
      </c>
      <c r="V11" s="72">
        <v>91.87</v>
      </c>
    </row>
    <row r="12" spans="2:22">
      <c r="B12" s="26">
        <v>-1.0845800000000001</v>
      </c>
      <c r="C12" s="8">
        <v>95.55</v>
      </c>
      <c r="D12" s="71">
        <v>99.91</v>
      </c>
      <c r="E12" s="71">
        <v>92.82</v>
      </c>
      <c r="F12" s="72">
        <v>97.28</v>
      </c>
      <c r="G12" s="8">
        <v>90.81</v>
      </c>
      <c r="H12" s="71">
        <v>98.29</v>
      </c>
      <c r="I12" s="71">
        <v>95.12</v>
      </c>
      <c r="J12" s="72">
        <v>106.48</v>
      </c>
      <c r="K12" s="8">
        <v>108.42</v>
      </c>
      <c r="L12" s="71">
        <v>111.07</v>
      </c>
      <c r="M12" s="71">
        <v>115.66</v>
      </c>
      <c r="N12" s="72">
        <v>111.45</v>
      </c>
      <c r="O12" s="8">
        <v>100.95</v>
      </c>
      <c r="P12" s="71">
        <v>114.02</v>
      </c>
      <c r="Q12" s="71">
        <v>109.19</v>
      </c>
      <c r="R12" s="72">
        <v>114</v>
      </c>
      <c r="S12" s="71">
        <v>106.35</v>
      </c>
      <c r="T12" s="71">
        <v>98.69</v>
      </c>
      <c r="U12" s="71">
        <v>106.99</v>
      </c>
      <c r="V12" s="72">
        <v>102.93</v>
      </c>
    </row>
    <row r="13" spans="2:22">
      <c r="B13" s="26">
        <v>-1.5617000000000001</v>
      </c>
      <c r="C13" s="8">
        <v>101.84</v>
      </c>
      <c r="D13" s="71">
        <v>100.01</v>
      </c>
      <c r="E13" s="71">
        <v>86.34</v>
      </c>
      <c r="F13" s="72">
        <v>98.55</v>
      </c>
      <c r="G13" s="8">
        <v>91.23</v>
      </c>
      <c r="H13" s="71">
        <v>95.65</v>
      </c>
      <c r="I13" s="71">
        <v>95.24</v>
      </c>
      <c r="J13" s="72">
        <v>111.06</v>
      </c>
      <c r="K13" s="8">
        <v>107.62</v>
      </c>
      <c r="L13" s="71">
        <v>110.87</v>
      </c>
      <c r="M13" s="71">
        <v>100.74</v>
      </c>
      <c r="N13" s="72">
        <v>111.64</v>
      </c>
      <c r="O13" s="8">
        <v>125.52</v>
      </c>
      <c r="P13" s="71">
        <v>122.85</v>
      </c>
      <c r="Q13" s="71">
        <v>103.54</v>
      </c>
      <c r="R13" s="72">
        <v>114.03999999999999</v>
      </c>
      <c r="S13" s="71">
        <v>97.95</v>
      </c>
      <c r="T13" s="71">
        <v>95.6</v>
      </c>
      <c r="U13" s="71">
        <v>101.76</v>
      </c>
      <c r="V13" s="72">
        <v>99.48</v>
      </c>
    </row>
    <row r="14" spans="2:22">
      <c r="B14" s="26">
        <v>-2.0388199999999999</v>
      </c>
      <c r="C14" s="8">
        <v>96.99</v>
      </c>
      <c r="D14" s="71">
        <v>98.35</v>
      </c>
      <c r="E14" s="71">
        <v>85.06</v>
      </c>
      <c r="F14" s="72">
        <v>94.73</v>
      </c>
      <c r="G14" s="8">
        <v>90.460000000000008</v>
      </c>
      <c r="H14" s="71">
        <v>87.95</v>
      </c>
      <c r="I14" s="71">
        <v>98.95</v>
      </c>
      <c r="J14" s="72">
        <v>92.74</v>
      </c>
      <c r="K14" s="8">
        <v>93.84</v>
      </c>
      <c r="L14" s="71">
        <v>113.86</v>
      </c>
      <c r="M14" s="71">
        <v>109.08</v>
      </c>
      <c r="N14" s="72">
        <v>102.11</v>
      </c>
      <c r="O14" s="8">
        <v>103.8</v>
      </c>
      <c r="P14" s="71">
        <v>103.29</v>
      </c>
      <c r="Q14" s="71">
        <v>86.11</v>
      </c>
      <c r="R14" s="72">
        <v>98.57</v>
      </c>
      <c r="S14" s="71">
        <v>89.6</v>
      </c>
      <c r="T14" s="71">
        <v>87.53</v>
      </c>
      <c r="U14" s="71">
        <v>98.02</v>
      </c>
      <c r="V14" s="72">
        <v>82.960000000000008</v>
      </c>
    </row>
    <row r="15" spans="2:22">
      <c r="B15" s="26">
        <v>-2.5159400000000001</v>
      </c>
      <c r="C15" s="8">
        <v>111.97</v>
      </c>
      <c r="D15" s="71">
        <v>93.28</v>
      </c>
      <c r="E15" s="71">
        <v>85.09</v>
      </c>
      <c r="F15" s="72">
        <v>91.73</v>
      </c>
      <c r="G15" s="8">
        <v>92.13</v>
      </c>
      <c r="H15" s="71">
        <v>88.91</v>
      </c>
      <c r="I15" s="71">
        <v>90.65</v>
      </c>
      <c r="J15" s="72">
        <v>95.5</v>
      </c>
      <c r="K15" s="8">
        <v>96.72</v>
      </c>
      <c r="L15" s="71">
        <v>100.99</v>
      </c>
      <c r="M15" s="71">
        <v>95.76</v>
      </c>
      <c r="N15" s="72">
        <v>91.59</v>
      </c>
      <c r="O15" s="8">
        <v>114.28</v>
      </c>
      <c r="P15" s="71">
        <v>100.29</v>
      </c>
      <c r="Q15" s="71">
        <v>84.77</v>
      </c>
      <c r="R15" s="72">
        <v>88.77</v>
      </c>
      <c r="S15" s="71">
        <v>99.33</v>
      </c>
      <c r="T15" s="71">
        <v>80.47</v>
      </c>
      <c r="U15" s="71">
        <v>77.489999999999995</v>
      </c>
      <c r="V15" s="72">
        <v>82.039999999999992</v>
      </c>
    </row>
    <row r="16" spans="2:22">
      <c r="B16" s="26">
        <v>-2.9930599999999998</v>
      </c>
      <c r="C16" s="8">
        <v>115.15</v>
      </c>
      <c r="D16" s="71">
        <v>91.93</v>
      </c>
      <c r="E16" s="71">
        <v>90.56</v>
      </c>
      <c r="F16" s="72">
        <v>98.55</v>
      </c>
      <c r="G16" s="8">
        <v>89.45</v>
      </c>
      <c r="H16" s="71">
        <v>90.14</v>
      </c>
      <c r="I16" s="71">
        <v>95.24</v>
      </c>
      <c r="J16" s="72">
        <v>99.45</v>
      </c>
      <c r="K16" s="8">
        <v>93.63</v>
      </c>
      <c r="L16" s="71">
        <v>97.9</v>
      </c>
      <c r="M16" s="71">
        <v>98.69</v>
      </c>
      <c r="N16" s="72">
        <v>105.86</v>
      </c>
      <c r="O16" s="8">
        <v>114.09</v>
      </c>
      <c r="P16" s="71">
        <v>97.79</v>
      </c>
      <c r="Q16" s="71">
        <v>84.8</v>
      </c>
      <c r="R16" s="72">
        <v>97.57</v>
      </c>
      <c r="S16" s="71">
        <v>96.43</v>
      </c>
      <c r="T16" s="71">
        <v>79.260000000000005</v>
      </c>
      <c r="U16" s="71">
        <v>76.819999999999993</v>
      </c>
      <c r="V16" s="72">
        <v>90.3</v>
      </c>
    </row>
    <row r="17" spans="2:22" ht="15.75" thickBot="1">
      <c r="B17" s="27">
        <v>-3.47018</v>
      </c>
      <c r="C17" s="9">
        <v>110.28</v>
      </c>
      <c r="D17" s="10">
        <v>97.19</v>
      </c>
      <c r="E17" s="10">
        <v>88.14</v>
      </c>
      <c r="F17" s="14">
        <v>90.1</v>
      </c>
      <c r="G17" s="9">
        <v>93.37</v>
      </c>
      <c r="H17" s="10">
        <v>87.85</v>
      </c>
      <c r="I17" s="10">
        <v>93.84</v>
      </c>
      <c r="J17" s="14">
        <v>93.41</v>
      </c>
      <c r="K17" s="9">
        <v>105.06</v>
      </c>
      <c r="L17" s="10">
        <v>104.55</v>
      </c>
      <c r="M17" s="10">
        <v>105.79</v>
      </c>
      <c r="N17" s="14">
        <v>92.92</v>
      </c>
      <c r="O17" s="9">
        <v>122.38</v>
      </c>
      <c r="P17" s="10">
        <v>95.19</v>
      </c>
      <c r="Q17" s="10">
        <v>81.47</v>
      </c>
      <c r="R17" s="14">
        <v>88.4</v>
      </c>
      <c r="S17" s="10">
        <v>99.22</v>
      </c>
      <c r="T17" s="10">
        <v>83.75</v>
      </c>
      <c r="U17" s="10">
        <v>84.42</v>
      </c>
      <c r="V17" s="14">
        <v>85.45</v>
      </c>
    </row>
    <row r="18" spans="2:2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2:22" ht="15.75" thickBot="1">
      <c r="B19" s="31" t="s">
        <v>126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2:22" ht="18.75" thickBot="1">
      <c r="B20" s="25" t="s">
        <v>127</v>
      </c>
      <c r="C20" s="80" t="s">
        <v>121</v>
      </c>
      <c r="D20" s="82"/>
      <c r="E20" s="82"/>
      <c r="F20" s="81"/>
      <c r="G20" s="80" t="s">
        <v>122</v>
      </c>
      <c r="H20" s="82"/>
      <c r="I20" s="82"/>
      <c r="J20" s="81"/>
      <c r="K20" s="80" t="s">
        <v>123</v>
      </c>
      <c r="L20" s="82"/>
      <c r="M20" s="82"/>
      <c r="N20" s="81"/>
      <c r="O20" s="80" t="s">
        <v>124</v>
      </c>
      <c r="P20" s="82"/>
      <c r="Q20" s="82"/>
      <c r="R20" s="81"/>
      <c r="S20" s="82" t="s">
        <v>125</v>
      </c>
      <c r="T20" s="82"/>
      <c r="U20" s="82"/>
      <c r="V20" s="81"/>
    </row>
    <row r="21" spans="2:22">
      <c r="B21" s="25">
        <v>1.3010299999999999</v>
      </c>
      <c r="C21" s="73">
        <v>38.35</v>
      </c>
      <c r="D21" s="74">
        <v>42.18</v>
      </c>
      <c r="E21" s="74">
        <v>43.11</v>
      </c>
      <c r="F21" s="75">
        <v>42.79</v>
      </c>
      <c r="G21" s="74">
        <v>29.340000000000003</v>
      </c>
      <c r="H21" s="74">
        <v>33.480000000000004</v>
      </c>
      <c r="I21" s="74">
        <v>37.97</v>
      </c>
      <c r="J21" s="75">
        <v>31.439999999999998</v>
      </c>
      <c r="K21" s="74">
        <v>17.590000000000003</v>
      </c>
      <c r="L21" s="74">
        <v>21.47</v>
      </c>
      <c r="M21" s="74">
        <v>21.430000000000007</v>
      </c>
      <c r="N21" s="75">
        <v>10.89</v>
      </c>
      <c r="O21" s="74">
        <v>9.0699999999999932</v>
      </c>
      <c r="P21" s="74">
        <v>8.75</v>
      </c>
      <c r="Q21" s="74">
        <v>12.939999999999998</v>
      </c>
      <c r="R21" s="75">
        <v>10.010000000000005</v>
      </c>
      <c r="S21" s="71">
        <v>7.4099999999999966</v>
      </c>
      <c r="T21" s="71">
        <v>6.4099999999999966</v>
      </c>
      <c r="U21" s="71">
        <v>5.8799999999999955</v>
      </c>
      <c r="V21" s="72">
        <v>6.4099999999999966</v>
      </c>
    </row>
    <row r="22" spans="2:22">
      <c r="B22" s="26">
        <v>0.823909</v>
      </c>
      <c r="C22" s="8">
        <v>39.380000000000003</v>
      </c>
      <c r="D22" s="71">
        <v>40.31</v>
      </c>
      <c r="E22" s="71">
        <v>43.7</v>
      </c>
      <c r="F22" s="72">
        <v>46.29</v>
      </c>
      <c r="G22" s="71">
        <v>31.269999999999996</v>
      </c>
      <c r="H22" s="71">
        <v>35.290000000000006</v>
      </c>
      <c r="I22" s="71">
        <v>33.980000000000004</v>
      </c>
      <c r="J22" s="72">
        <v>31.72</v>
      </c>
      <c r="K22" s="71">
        <v>19.409999999999997</v>
      </c>
      <c r="L22" s="71">
        <v>21.480000000000004</v>
      </c>
      <c r="M22" s="71">
        <v>20.129999999999995</v>
      </c>
      <c r="N22" s="72">
        <v>11.920000000000002</v>
      </c>
      <c r="O22" s="71">
        <v>11.569999999999993</v>
      </c>
      <c r="P22" s="71">
        <v>9.0900000000000034</v>
      </c>
      <c r="Q22" s="71">
        <v>11.930000000000007</v>
      </c>
      <c r="R22" s="72">
        <v>12.170000000000002</v>
      </c>
      <c r="S22" s="71">
        <v>8.5100000000000051</v>
      </c>
      <c r="T22" s="71">
        <v>8.3100000000000023</v>
      </c>
      <c r="U22" s="71">
        <v>6.480000000000004</v>
      </c>
      <c r="V22" s="72">
        <v>5.9399999999999977</v>
      </c>
    </row>
    <row r="23" spans="2:22">
      <c r="B23" s="26">
        <v>0.34678700000000001</v>
      </c>
      <c r="C23" s="8">
        <v>43.87</v>
      </c>
      <c r="D23" s="71">
        <v>44.02</v>
      </c>
      <c r="E23" s="71">
        <v>53.15</v>
      </c>
      <c r="F23" s="72">
        <v>47.95</v>
      </c>
      <c r="G23" s="71">
        <v>33.480000000000004</v>
      </c>
      <c r="H23" s="71">
        <v>41.7</v>
      </c>
      <c r="I23" s="71">
        <v>39.21</v>
      </c>
      <c r="J23" s="72">
        <v>35.870000000000005</v>
      </c>
      <c r="K23" s="71">
        <v>23.129999999999995</v>
      </c>
      <c r="L23" s="71">
        <v>24.75</v>
      </c>
      <c r="M23" s="71">
        <v>27.239999999999995</v>
      </c>
      <c r="N23" s="72">
        <v>14.849999999999994</v>
      </c>
      <c r="O23" s="71">
        <v>14.010000000000005</v>
      </c>
      <c r="P23" s="71">
        <v>16.079999999999998</v>
      </c>
      <c r="Q23" s="71">
        <v>16.239999999999995</v>
      </c>
      <c r="R23" s="72">
        <v>13.590000000000003</v>
      </c>
      <c r="S23" s="71">
        <v>9.6700000000000017</v>
      </c>
      <c r="T23" s="71">
        <v>11.969999999999999</v>
      </c>
      <c r="U23" s="71">
        <v>10.099999999999994</v>
      </c>
      <c r="V23" s="72">
        <v>10.439999999999998</v>
      </c>
    </row>
    <row r="24" spans="2:22">
      <c r="B24" s="26">
        <v>-0.13033</v>
      </c>
      <c r="C24" s="8">
        <v>56.02</v>
      </c>
      <c r="D24" s="71">
        <v>67.81</v>
      </c>
      <c r="E24" s="71">
        <v>70.8</v>
      </c>
      <c r="F24" s="72">
        <v>73.63</v>
      </c>
      <c r="G24" s="71">
        <v>43.56</v>
      </c>
      <c r="H24" s="71">
        <v>57.14</v>
      </c>
      <c r="I24" s="71">
        <v>54.16</v>
      </c>
      <c r="J24" s="72">
        <v>51.67</v>
      </c>
      <c r="K24" s="71">
        <v>36.909999999999997</v>
      </c>
      <c r="L24" s="71">
        <v>41.01</v>
      </c>
      <c r="M24" s="71">
        <v>37.49</v>
      </c>
      <c r="N24" s="72">
        <v>27.709999999999994</v>
      </c>
      <c r="O24" s="71">
        <v>24.129999999999995</v>
      </c>
      <c r="P24" s="71">
        <v>27.319999999999993</v>
      </c>
      <c r="Q24" s="71">
        <v>29.189999999999998</v>
      </c>
      <c r="R24" s="72">
        <v>26.760000000000005</v>
      </c>
      <c r="S24" s="71">
        <v>19.980000000000004</v>
      </c>
      <c r="T24" s="71">
        <v>24.650000000000006</v>
      </c>
      <c r="U24" s="71">
        <v>20.060000000000002</v>
      </c>
      <c r="V24" s="72">
        <v>19.560000000000002</v>
      </c>
    </row>
    <row r="25" spans="2:22">
      <c r="B25" s="26">
        <v>-0.60746</v>
      </c>
      <c r="C25" s="8">
        <v>67.240000000000009</v>
      </c>
      <c r="D25" s="71">
        <v>72.23</v>
      </c>
      <c r="E25" s="71">
        <v>81.569999999999993</v>
      </c>
      <c r="F25" s="72">
        <v>79.64</v>
      </c>
      <c r="G25" s="71">
        <v>62.76</v>
      </c>
      <c r="H25" s="71">
        <v>70.47</v>
      </c>
      <c r="I25" s="71">
        <v>67.72</v>
      </c>
      <c r="J25" s="72">
        <v>58.23</v>
      </c>
      <c r="K25" s="71">
        <v>54.84</v>
      </c>
      <c r="L25" s="71">
        <v>57.22</v>
      </c>
      <c r="M25" s="71">
        <v>61.46</v>
      </c>
      <c r="N25" s="72">
        <v>36.200000000000003</v>
      </c>
      <c r="O25" s="71">
        <v>36.409999999999997</v>
      </c>
      <c r="P25" s="71">
        <v>40.659999999999997</v>
      </c>
      <c r="Q25" s="71">
        <v>44.7</v>
      </c>
      <c r="R25" s="72">
        <v>40.07</v>
      </c>
      <c r="S25" s="71">
        <v>35.019999999999996</v>
      </c>
      <c r="T25" s="71">
        <v>40.869999999999997</v>
      </c>
      <c r="U25" s="71">
        <v>37.54</v>
      </c>
      <c r="V25" s="72">
        <v>34.08</v>
      </c>
    </row>
    <row r="26" spans="2:22">
      <c r="B26" s="26">
        <v>-1.0845800000000001</v>
      </c>
      <c r="C26" s="8">
        <v>77.22</v>
      </c>
      <c r="D26" s="71">
        <v>89.66</v>
      </c>
      <c r="E26" s="71">
        <v>92.42</v>
      </c>
      <c r="F26" s="72">
        <v>102.71</v>
      </c>
      <c r="G26" s="71">
        <v>75.739999999999995</v>
      </c>
      <c r="H26" s="71">
        <v>92.96</v>
      </c>
      <c r="I26" s="71">
        <v>86.23</v>
      </c>
      <c r="J26" s="72">
        <v>81.039999999999992</v>
      </c>
      <c r="K26" s="71">
        <v>76.64</v>
      </c>
      <c r="L26" s="71">
        <v>88.16</v>
      </c>
      <c r="M26" s="71">
        <v>78.37</v>
      </c>
      <c r="N26" s="72">
        <v>49.73</v>
      </c>
      <c r="O26" s="71">
        <v>57.78</v>
      </c>
      <c r="P26" s="71">
        <v>69.099999999999994</v>
      </c>
      <c r="Q26" s="71">
        <v>66.59</v>
      </c>
      <c r="R26" s="72">
        <v>69.16</v>
      </c>
      <c r="S26" s="71">
        <v>58.64</v>
      </c>
      <c r="T26" s="71">
        <v>64.509999999999991</v>
      </c>
      <c r="U26" s="71">
        <v>56.81</v>
      </c>
      <c r="V26" s="72">
        <v>51.99</v>
      </c>
    </row>
    <row r="27" spans="2:22">
      <c r="B27" s="26">
        <v>-1.5617000000000001</v>
      </c>
      <c r="C27" s="8">
        <v>90.72</v>
      </c>
      <c r="D27" s="71">
        <v>82.62</v>
      </c>
      <c r="E27" s="71">
        <v>97.26</v>
      </c>
      <c r="F27" s="72">
        <v>109.02</v>
      </c>
      <c r="G27" s="71">
        <v>91.12</v>
      </c>
      <c r="H27" s="71">
        <v>92.56</v>
      </c>
      <c r="I27" s="71">
        <v>95.94</v>
      </c>
      <c r="J27" s="72">
        <v>90.289999999999992</v>
      </c>
      <c r="K27" s="71">
        <v>95.94</v>
      </c>
      <c r="L27" s="71">
        <v>93.3</v>
      </c>
      <c r="M27" s="71">
        <v>91.1</v>
      </c>
      <c r="N27" s="72">
        <v>74.2</v>
      </c>
      <c r="O27" s="71">
        <v>84.08</v>
      </c>
      <c r="P27" s="71">
        <v>79.069999999999993</v>
      </c>
      <c r="Q27" s="71">
        <v>86.58</v>
      </c>
      <c r="R27" s="72">
        <v>83.14</v>
      </c>
      <c r="S27" s="71">
        <v>84.78</v>
      </c>
      <c r="T27" s="71">
        <v>79.150000000000006</v>
      </c>
      <c r="U27" s="71">
        <v>74.45</v>
      </c>
      <c r="V27" s="72">
        <v>72.760000000000005</v>
      </c>
    </row>
    <row r="28" spans="2:22">
      <c r="B28" s="26">
        <v>-2.0388199999999999</v>
      </c>
      <c r="C28" s="8">
        <v>83.42</v>
      </c>
      <c r="D28" s="71">
        <v>87.65</v>
      </c>
      <c r="E28" s="71">
        <v>95.94</v>
      </c>
      <c r="F28" s="72">
        <v>105.7</v>
      </c>
      <c r="G28" s="71">
        <v>91.24</v>
      </c>
      <c r="H28" s="71">
        <v>94.3</v>
      </c>
      <c r="I28" s="71">
        <v>98.73</v>
      </c>
      <c r="J28" s="72">
        <v>89.49</v>
      </c>
      <c r="K28" s="71">
        <v>103.78</v>
      </c>
      <c r="L28" s="71">
        <v>97.17</v>
      </c>
      <c r="M28" s="71">
        <v>96.47</v>
      </c>
      <c r="N28" s="72">
        <v>69.02</v>
      </c>
      <c r="O28" s="71">
        <v>86.31</v>
      </c>
      <c r="P28" s="71">
        <v>79.210000000000008</v>
      </c>
      <c r="Q28" s="71">
        <v>83.77</v>
      </c>
      <c r="R28" s="72">
        <v>86.95</v>
      </c>
      <c r="S28" s="71">
        <v>80.45</v>
      </c>
      <c r="T28" s="71">
        <v>83.17</v>
      </c>
      <c r="U28" s="71">
        <v>77.14</v>
      </c>
      <c r="V28" s="72">
        <v>70.91</v>
      </c>
    </row>
    <row r="29" spans="2:22">
      <c r="B29" s="26">
        <v>-2.5159400000000001</v>
      </c>
      <c r="C29" s="8">
        <v>93.98</v>
      </c>
      <c r="D29" s="71">
        <v>102.42</v>
      </c>
      <c r="E29" s="71">
        <v>100.03</v>
      </c>
      <c r="F29" s="72">
        <v>112.3</v>
      </c>
      <c r="G29" s="71">
        <v>98.47</v>
      </c>
      <c r="H29" s="71">
        <v>101.02</v>
      </c>
      <c r="I29" s="71">
        <v>96.23</v>
      </c>
      <c r="J29" s="72">
        <v>97.68</v>
      </c>
      <c r="K29" s="71">
        <v>102.92</v>
      </c>
      <c r="L29" s="71">
        <v>107.13</v>
      </c>
      <c r="M29" s="71">
        <v>97.14</v>
      </c>
      <c r="N29" s="72">
        <v>74.87</v>
      </c>
      <c r="O29" s="71">
        <v>88.49</v>
      </c>
      <c r="P29" s="71">
        <v>83.41</v>
      </c>
      <c r="Q29" s="71">
        <v>91.45</v>
      </c>
      <c r="R29" s="72">
        <v>87.93</v>
      </c>
      <c r="S29" s="71">
        <v>82.97</v>
      </c>
      <c r="T29" s="71">
        <v>93.46</v>
      </c>
      <c r="U29" s="71">
        <v>79.84</v>
      </c>
      <c r="V29" s="72">
        <v>77.62</v>
      </c>
    </row>
    <row r="30" spans="2:22">
      <c r="B30" s="26">
        <v>-2.9930599999999998</v>
      </c>
      <c r="C30" s="8">
        <v>91.72</v>
      </c>
      <c r="D30" s="71">
        <v>101.84</v>
      </c>
      <c r="E30" s="71">
        <v>96.44</v>
      </c>
      <c r="F30" s="72">
        <v>109.21000000000001</v>
      </c>
      <c r="G30" s="71">
        <v>95.61</v>
      </c>
      <c r="H30" s="71">
        <v>103.94</v>
      </c>
      <c r="I30" s="71">
        <v>100.42</v>
      </c>
      <c r="J30" s="72">
        <v>92.23</v>
      </c>
      <c r="K30" s="71">
        <v>100.23</v>
      </c>
      <c r="L30" s="71">
        <v>106.32</v>
      </c>
      <c r="M30" s="71">
        <v>99.42</v>
      </c>
      <c r="N30" s="72">
        <v>75.150000000000006</v>
      </c>
      <c r="O30" s="71">
        <v>81.97</v>
      </c>
      <c r="P30" s="71">
        <v>103.25</v>
      </c>
      <c r="Q30" s="71">
        <v>90.710000000000008</v>
      </c>
      <c r="R30" s="72">
        <v>92.73</v>
      </c>
      <c r="S30" s="71">
        <v>75.289999999999992</v>
      </c>
      <c r="T30" s="71">
        <v>83.53</v>
      </c>
      <c r="U30" s="71">
        <v>80.95</v>
      </c>
      <c r="V30" s="72">
        <v>69.510000000000005</v>
      </c>
    </row>
    <row r="31" spans="2:22" ht="15.75" thickBot="1">
      <c r="B31" s="27">
        <v>-3.47018</v>
      </c>
      <c r="C31" s="9">
        <v>97.04</v>
      </c>
      <c r="D31" s="10">
        <v>94.19</v>
      </c>
      <c r="E31" s="10">
        <v>103.97</v>
      </c>
      <c r="F31" s="14">
        <v>110.26</v>
      </c>
      <c r="G31" s="10">
        <v>98.35</v>
      </c>
      <c r="H31" s="10">
        <v>99.65</v>
      </c>
      <c r="I31" s="10">
        <v>98.23</v>
      </c>
      <c r="J31" s="14">
        <v>90.039999999999992</v>
      </c>
      <c r="K31" s="10">
        <v>101.72</v>
      </c>
      <c r="L31" s="10">
        <v>110.5</v>
      </c>
      <c r="M31" s="10">
        <v>101.83</v>
      </c>
      <c r="N31" s="14">
        <v>78.37</v>
      </c>
      <c r="O31" s="10">
        <v>88.95</v>
      </c>
      <c r="P31" s="10">
        <v>89.86</v>
      </c>
      <c r="Q31" s="10">
        <v>93.64</v>
      </c>
      <c r="R31" s="14">
        <v>86.36</v>
      </c>
      <c r="S31" s="10">
        <v>92.96</v>
      </c>
      <c r="T31" s="10">
        <v>93.15</v>
      </c>
      <c r="U31" s="10">
        <v>82.17</v>
      </c>
      <c r="V31" s="14">
        <v>75.02</v>
      </c>
    </row>
    <row r="32" spans="2:2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2:22" ht="15.75" thickBot="1">
      <c r="B33" s="31" t="s">
        <v>128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2:22" ht="18.75" thickBot="1">
      <c r="B34" s="25" t="s">
        <v>129</v>
      </c>
      <c r="C34" s="80" t="s">
        <v>121</v>
      </c>
      <c r="D34" s="82"/>
      <c r="E34" s="82"/>
      <c r="F34" s="81"/>
      <c r="G34" s="80" t="s">
        <v>122</v>
      </c>
      <c r="H34" s="82"/>
      <c r="I34" s="82"/>
      <c r="J34" s="81"/>
      <c r="K34" s="80" t="s">
        <v>123</v>
      </c>
      <c r="L34" s="82"/>
      <c r="M34" s="82"/>
      <c r="N34" s="81"/>
      <c r="O34" s="80" t="s">
        <v>124</v>
      </c>
      <c r="P34" s="82"/>
      <c r="Q34" s="82"/>
      <c r="R34" s="81"/>
      <c r="S34" s="82" t="s">
        <v>125</v>
      </c>
      <c r="T34" s="82"/>
      <c r="U34" s="82"/>
      <c r="V34" s="81"/>
    </row>
    <row r="35" spans="2:22">
      <c r="B35" s="25">
        <v>1.3010299999999999</v>
      </c>
      <c r="C35" s="73">
        <v>62.96</v>
      </c>
      <c r="D35" s="74">
        <v>53.25</v>
      </c>
      <c r="E35" s="74">
        <v>50.27</v>
      </c>
      <c r="F35" s="75">
        <v>45.1</v>
      </c>
      <c r="G35" s="73">
        <v>36.840000000000003</v>
      </c>
      <c r="H35" s="74">
        <v>33.370000000000005</v>
      </c>
      <c r="I35" s="74">
        <v>35.89</v>
      </c>
      <c r="J35" s="75">
        <v>38.729999999999997</v>
      </c>
      <c r="K35" s="74">
        <v>20.86</v>
      </c>
      <c r="L35" s="74">
        <v>21.42</v>
      </c>
      <c r="M35" s="74">
        <v>18.689999999999998</v>
      </c>
      <c r="N35" s="75">
        <v>18.829999999999998</v>
      </c>
      <c r="O35" s="74">
        <v>16.439999999999998</v>
      </c>
      <c r="P35" s="74">
        <v>10.730000000000004</v>
      </c>
      <c r="Q35" s="74">
        <v>12.230000000000004</v>
      </c>
      <c r="R35" s="75">
        <v>9.9500000000000028</v>
      </c>
      <c r="S35" s="71">
        <v>7.3400000000000034</v>
      </c>
      <c r="T35" s="71">
        <v>9.5900000000000034</v>
      </c>
      <c r="U35" s="71">
        <v>8.0300000000000011</v>
      </c>
      <c r="V35" s="72">
        <v>8.39</v>
      </c>
    </row>
    <row r="36" spans="2:22">
      <c r="B36" s="26">
        <v>0.823909</v>
      </c>
      <c r="C36" s="8">
        <v>53.13</v>
      </c>
      <c r="D36" s="71">
        <v>41.78</v>
      </c>
      <c r="E36" s="71">
        <v>43.96</v>
      </c>
      <c r="F36" s="72">
        <v>45.6</v>
      </c>
      <c r="G36" s="8">
        <v>35.319999999999993</v>
      </c>
      <c r="H36" s="71">
        <v>31.629999999999995</v>
      </c>
      <c r="I36" s="71">
        <v>36.020000000000003</v>
      </c>
      <c r="J36" s="72">
        <v>36.43</v>
      </c>
      <c r="K36" s="71">
        <v>17.709999999999994</v>
      </c>
      <c r="L36" s="71">
        <v>20.680000000000007</v>
      </c>
      <c r="M36" s="71">
        <v>19.629999999999995</v>
      </c>
      <c r="N36" s="72">
        <v>17.329999999999998</v>
      </c>
      <c r="O36" s="71">
        <v>14.39</v>
      </c>
      <c r="P36" s="71">
        <v>10.89</v>
      </c>
      <c r="Q36" s="71">
        <v>11.840000000000003</v>
      </c>
      <c r="R36" s="72">
        <v>11.61</v>
      </c>
      <c r="S36" s="71">
        <v>7.8799999999999955</v>
      </c>
      <c r="T36" s="71">
        <v>5.4699999999999989</v>
      </c>
      <c r="U36" s="71">
        <v>11.819999999999993</v>
      </c>
      <c r="V36" s="72">
        <v>12.049999999999997</v>
      </c>
    </row>
    <row r="37" spans="2:22">
      <c r="B37" s="26">
        <v>0.34678700000000001</v>
      </c>
      <c r="C37" s="8">
        <v>58.04</v>
      </c>
      <c r="D37" s="71">
        <v>46.79</v>
      </c>
      <c r="E37" s="71">
        <v>47.86</v>
      </c>
      <c r="F37" s="72">
        <v>43.45</v>
      </c>
      <c r="G37" s="8">
        <v>33.599999999999994</v>
      </c>
      <c r="H37" s="71">
        <v>32.959999999999994</v>
      </c>
      <c r="I37" s="71">
        <v>35.069999999999993</v>
      </c>
      <c r="J37" s="72">
        <v>31.519999999999996</v>
      </c>
      <c r="K37" s="71">
        <v>18.060000000000002</v>
      </c>
      <c r="L37" s="71">
        <v>18.260000000000005</v>
      </c>
      <c r="M37" s="71">
        <v>19.11</v>
      </c>
      <c r="N37" s="72">
        <v>17.920000000000002</v>
      </c>
      <c r="O37" s="71">
        <v>14.590000000000003</v>
      </c>
      <c r="P37" s="71">
        <v>11.700000000000003</v>
      </c>
      <c r="Q37" s="71">
        <v>12.569999999999993</v>
      </c>
      <c r="R37" s="72">
        <v>10.519999999999996</v>
      </c>
      <c r="S37" s="71">
        <v>8.7900000000000063</v>
      </c>
      <c r="T37" s="71">
        <v>9.9000000000000057</v>
      </c>
      <c r="U37" s="71">
        <v>9.8299999999999983</v>
      </c>
      <c r="V37" s="72">
        <v>8.0300000000000011</v>
      </c>
    </row>
    <row r="38" spans="2:22">
      <c r="B38" s="26">
        <v>-0.13033</v>
      </c>
      <c r="C38" s="8">
        <v>56.04</v>
      </c>
      <c r="D38" s="71">
        <v>53.97</v>
      </c>
      <c r="E38" s="71">
        <v>51.43</v>
      </c>
      <c r="F38" s="72">
        <v>55.32</v>
      </c>
      <c r="G38" s="8">
        <v>37.729999999999997</v>
      </c>
      <c r="H38" s="71">
        <v>37.46</v>
      </c>
      <c r="I38" s="71">
        <v>33.819999999999993</v>
      </c>
      <c r="J38" s="72">
        <v>36.07</v>
      </c>
      <c r="K38" s="71">
        <v>21.650000000000006</v>
      </c>
      <c r="L38" s="71">
        <v>24.019999999999996</v>
      </c>
      <c r="M38" s="71">
        <v>21.049999999999997</v>
      </c>
      <c r="N38" s="72">
        <v>19.549999999999997</v>
      </c>
      <c r="O38" s="71">
        <v>20.53</v>
      </c>
      <c r="P38" s="71">
        <v>12.340000000000003</v>
      </c>
      <c r="Q38" s="71">
        <v>13.180000000000007</v>
      </c>
      <c r="R38" s="72">
        <v>11.090000000000003</v>
      </c>
      <c r="S38" s="71">
        <v>10.239999999999995</v>
      </c>
      <c r="T38" s="71">
        <v>13.11</v>
      </c>
      <c r="U38" s="71">
        <v>12.870000000000005</v>
      </c>
      <c r="V38" s="72">
        <v>9.0100000000000051</v>
      </c>
    </row>
    <row r="39" spans="2:22">
      <c r="B39" s="26">
        <v>-0.60746</v>
      </c>
      <c r="C39" s="8">
        <v>66.460000000000008</v>
      </c>
      <c r="D39" s="71">
        <v>54.59</v>
      </c>
      <c r="E39" s="71">
        <v>53</v>
      </c>
      <c r="F39" s="72">
        <v>50.44</v>
      </c>
      <c r="G39" s="8">
        <v>41.52</v>
      </c>
      <c r="H39" s="71">
        <v>36</v>
      </c>
      <c r="I39" s="71">
        <v>40.49</v>
      </c>
      <c r="J39" s="72">
        <v>38.9</v>
      </c>
      <c r="K39" s="71">
        <v>25.72</v>
      </c>
      <c r="L39" s="71">
        <v>26.08</v>
      </c>
      <c r="M39" s="71">
        <v>24.11</v>
      </c>
      <c r="N39" s="72">
        <v>23.049999999999997</v>
      </c>
      <c r="O39" s="71">
        <v>18.700000000000003</v>
      </c>
      <c r="P39" s="71">
        <v>10.969999999999999</v>
      </c>
      <c r="Q39" s="71">
        <v>12.310000000000002</v>
      </c>
      <c r="R39" s="72">
        <v>14.86</v>
      </c>
      <c r="S39" s="71">
        <v>9.1899999999999977</v>
      </c>
      <c r="T39" s="71">
        <v>13.329999999999998</v>
      </c>
      <c r="U39" s="71">
        <v>12.400000000000006</v>
      </c>
      <c r="V39" s="72">
        <v>13.090000000000003</v>
      </c>
    </row>
    <row r="40" spans="2:22">
      <c r="B40" s="26">
        <v>-1.0845800000000001</v>
      </c>
      <c r="C40" s="8">
        <v>79.31</v>
      </c>
      <c r="D40" s="71">
        <v>68.900000000000006</v>
      </c>
      <c r="E40" s="71">
        <v>68.88</v>
      </c>
      <c r="F40" s="72">
        <v>70.38</v>
      </c>
      <c r="G40" s="8">
        <v>54.43</v>
      </c>
      <c r="H40" s="71">
        <v>54.99</v>
      </c>
      <c r="I40" s="71">
        <v>59.32</v>
      </c>
      <c r="J40" s="72">
        <v>54.33</v>
      </c>
      <c r="K40" s="71">
        <v>48.15</v>
      </c>
      <c r="L40" s="71">
        <v>43.78</v>
      </c>
      <c r="M40" s="71">
        <v>39.979999999999997</v>
      </c>
      <c r="N40" s="72">
        <v>36.520000000000003</v>
      </c>
      <c r="O40" s="71">
        <v>44.46</v>
      </c>
      <c r="P40" s="71">
        <v>30.620000000000005</v>
      </c>
      <c r="Q40" s="71">
        <v>27.14</v>
      </c>
      <c r="R40" s="72">
        <v>32.700000000000003</v>
      </c>
      <c r="S40" s="71">
        <v>25.409999999999997</v>
      </c>
      <c r="T40" s="71">
        <v>33</v>
      </c>
      <c r="U40" s="71">
        <v>29.129999999999995</v>
      </c>
      <c r="V40" s="72">
        <v>30.819999999999993</v>
      </c>
    </row>
    <row r="41" spans="2:22">
      <c r="B41" s="26">
        <v>-1.5617000000000001</v>
      </c>
      <c r="C41" s="8">
        <v>83.789999999999992</v>
      </c>
      <c r="D41" s="71">
        <v>77.2</v>
      </c>
      <c r="E41" s="71">
        <v>79.59</v>
      </c>
      <c r="F41" s="72">
        <v>75.75</v>
      </c>
      <c r="G41" s="8">
        <v>68.099999999999994</v>
      </c>
      <c r="H41" s="71">
        <v>68.23</v>
      </c>
      <c r="I41" s="71">
        <v>75.539999999999992</v>
      </c>
      <c r="J41" s="72">
        <v>72.06</v>
      </c>
      <c r="K41" s="71">
        <v>57.81</v>
      </c>
      <c r="L41" s="71">
        <v>59.02</v>
      </c>
      <c r="M41" s="71">
        <v>62.22</v>
      </c>
      <c r="N41" s="72">
        <v>54.04</v>
      </c>
      <c r="O41" s="71">
        <v>70.62</v>
      </c>
      <c r="P41" s="71">
        <v>47.09</v>
      </c>
      <c r="Q41" s="71">
        <v>49.87</v>
      </c>
      <c r="R41" s="72">
        <v>59.34</v>
      </c>
      <c r="S41" s="71">
        <v>58.41</v>
      </c>
      <c r="T41" s="71">
        <v>57.11</v>
      </c>
      <c r="U41" s="71">
        <v>46.51</v>
      </c>
      <c r="V41" s="72">
        <v>50.41</v>
      </c>
    </row>
    <row r="42" spans="2:22">
      <c r="B42" s="26">
        <v>-2.0388199999999999</v>
      </c>
      <c r="C42" s="8">
        <v>65.22999999999999</v>
      </c>
      <c r="D42" s="71">
        <v>83.710000000000008</v>
      </c>
      <c r="E42" s="71">
        <v>83.960000000000008</v>
      </c>
      <c r="F42" s="72">
        <v>87.69</v>
      </c>
      <c r="G42" s="8">
        <v>85.11</v>
      </c>
      <c r="H42" s="71">
        <v>73.8</v>
      </c>
      <c r="I42" s="71">
        <v>83.94</v>
      </c>
      <c r="J42" s="72">
        <v>76.81</v>
      </c>
      <c r="K42" s="71">
        <v>76.36</v>
      </c>
      <c r="L42" s="71">
        <v>79.03</v>
      </c>
      <c r="M42" s="71">
        <v>75.599999999999994</v>
      </c>
      <c r="N42" s="72">
        <v>66.680000000000007</v>
      </c>
      <c r="O42" s="71">
        <v>95.03</v>
      </c>
      <c r="P42" s="71">
        <v>59.67</v>
      </c>
      <c r="Q42" s="71">
        <v>63.87</v>
      </c>
      <c r="R42" s="72">
        <v>71.33</v>
      </c>
      <c r="S42" s="71">
        <v>79.7</v>
      </c>
      <c r="T42" s="71">
        <v>88.7</v>
      </c>
      <c r="U42" s="71">
        <v>72.760000000000005</v>
      </c>
      <c r="V42" s="72">
        <v>72.789999999999992</v>
      </c>
    </row>
    <row r="43" spans="2:22">
      <c r="B43" s="26">
        <v>-2.5159400000000001</v>
      </c>
      <c r="C43" s="8">
        <v>85.49</v>
      </c>
      <c r="D43" s="71">
        <v>86.81</v>
      </c>
      <c r="E43" s="71">
        <v>82.91</v>
      </c>
      <c r="F43" s="72">
        <v>90.710000000000008</v>
      </c>
      <c r="G43" s="8">
        <v>82.2</v>
      </c>
      <c r="H43" s="71">
        <v>78.48</v>
      </c>
      <c r="I43" s="71">
        <v>87.27</v>
      </c>
      <c r="J43" s="72">
        <v>78.539999999999992</v>
      </c>
      <c r="K43" s="71">
        <v>90.7</v>
      </c>
      <c r="L43" s="71">
        <v>88.99</v>
      </c>
      <c r="M43" s="71">
        <v>86.43</v>
      </c>
      <c r="N43" s="72">
        <v>79.289999999999992</v>
      </c>
      <c r="O43" s="71">
        <v>99.71</v>
      </c>
      <c r="P43" s="71">
        <v>70.8</v>
      </c>
      <c r="Q43" s="71">
        <v>76.88</v>
      </c>
      <c r="R43" s="72">
        <v>80.710000000000008</v>
      </c>
      <c r="S43" s="71">
        <v>92.46</v>
      </c>
      <c r="T43" s="71">
        <v>104.15</v>
      </c>
      <c r="U43" s="71">
        <v>71.039999999999992</v>
      </c>
      <c r="V43" s="72">
        <v>76.62</v>
      </c>
    </row>
    <row r="44" spans="2:22">
      <c r="B44" s="26">
        <v>-2.9930599999999998</v>
      </c>
      <c r="C44" s="8">
        <v>104.53</v>
      </c>
      <c r="D44" s="71">
        <v>92.51</v>
      </c>
      <c r="E44" s="71">
        <v>101.98</v>
      </c>
      <c r="F44" s="72">
        <v>93.4</v>
      </c>
      <c r="G44" s="8">
        <v>82.43</v>
      </c>
      <c r="H44" s="71">
        <v>77.239999999999995</v>
      </c>
      <c r="I44" s="71">
        <v>92.43</v>
      </c>
      <c r="J44" s="72">
        <v>88.42</v>
      </c>
      <c r="K44" s="71">
        <v>80.69</v>
      </c>
      <c r="L44" s="71">
        <v>85.23</v>
      </c>
      <c r="M44" s="71">
        <v>87.9</v>
      </c>
      <c r="N44" s="72">
        <v>80.210000000000008</v>
      </c>
      <c r="O44" s="71">
        <v>116.91</v>
      </c>
      <c r="P44" s="71">
        <v>69.89</v>
      </c>
      <c r="Q44" s="71">
        <v>79.08</v>
      </c>
      <c r="R44" s="72">
        <v>80.680000000000007</v>
      </c>
      <c r="S44" s="71">
        <v>107.3</v>
      </c>
      <c r="T44" s="71">
        <v>93.15</v>
      </c>
      <c r="U44" s="71">
        <v>74.47</v>
      </c>
      <c r="V44" s="72">
        <v>86.67</v>
      </c>
    </row>
    <row r="45" spans="2:22" ht="15.75" thickBot="1">
      <c r="B45" s="27">
        <v>-3.47018</v>
      </c>
      <c r="C45" s="9">
        <v>119.02</v>
      </c>
      <c r="D45" s="10">
        <v>95.25</v>
      </c>
      <c r="E45" s="10">
        <v>89.039999999999992</v>
      </c>
      <c r="F45" s="14">
        <v>93.95</v>
      </c>
      <c r="G45" s="9">
        <v>82.33</v>
      </c>
      <c r="H45" s="10">
        <v>97.7</v>
      </c>
      <c r="I45" s="10">
        <v>92.05</v>
      </c>
      <c r="J45" s="14">
        <v>92.43</v>
      </c>
      <c r="K45" s="10">
        <v>97.2</v>
      </c>
      <c r="L45" s="10">
        <v>95.31</v>
      </c>
      <c r="M45" s="10">
        <v>93.91</v>
      </c>
      <c r="N45" s="14">
        <v>89.53</v>
      </c>
      <c r="O45" s="10">
        <v>111.36</v>
      </c>
      <c r="P45" s="10">
        <v>72.64</v>
      </c>
      <c r="Q45" s="10">
        <v>86.78</v>
      </c>
      <c r="R45" s="14">
        <v>77.39</v>
      </c>
      <c r="S45" s="10">
        <v>129.22999999999999</v>
      </c>
      <c r="T45" s="10">
        <v>108.62</v>
      </c>
      <c r="U45" s="10">
        <v>92.11</v>
      </c>
      <c r="V45" s="14">
        <v>77.08</v>
      </c>
    </row>
  </sheetData>
  <mergeCells count="15">
    <mergeCell ref="C34:F34"/>
    <mergeCell ref="G34:J34"/>
    <mergeCell ref="K34:N34"/>
    <mergeCell ref="O34:R34"/>
    <mergeCell ref="S34:V34"/>
    <mergeCell ref="C6:F6"/>
    <mergeCell ref="G6:J6"/>
    <mergeCell ref="K6:N6"/>
    <mergeCell ref="O6:R6"/>
    <mergeCell ref="S6:V6"/>
    <mergeCell ref="C20:F20"/>
    <mergeCell ref="G20:J20"/>
    <mergeCell ref="K20:N20"/>
    <mergeCell ref="O20:R20"/>
    <mergeCell ref="S20:V2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A6691-6B29-4118-858B-0878A55A2ED0}">
  <dimension ref="B1:R33"/>
  <sheetViews>
    <sheetView topLeftCell="A16" workbookViewId="0">
      <selection activeCell="D9" sqref="D9"/>
    </sheetView>
  </sheetViews>
  <sheetFormatPr defaultRowHeight="15"/>
  <cols>
    <col min="2" max="2" width="31" customWidth="1"/>
    <col min="11" max="11" width="20.5703125" bestFit="1" customWidth="1"/>
    <col min="15" max="15" width="20.5703125" bestFit="1" customWidth="1"/>
  </cols>
  <sheetData>
    <row r="1" spans="2:13" ht="15.75" thickBot="1">
      <c r="B1" s="15"/>
      <c r="C1" s="16"/>
      <c r="D1" s="16"/>
      <c r="E1" s="16"/>
      <c r="F1" s="16"/>
      <c r="G1" s="16"/>
      <c r="H1" s="16"/>
      <c r="I1" s="16"/>
      <c r="J1" s="16"/>
    </row>
    <row r="2" spans="2:13">
      <c r="B2" s="2" t="s">
        <v>130</v>
      </c>
      <c r="C2" s="3"/>
      <c r="D2" s="3"/>
      <c r="E2" s="3"/>
      <c r="F2" s="3"/>
      <c r="G2" s="3"/>
      <c r="H2" s="3"/>
      <c r="I2" s="3"/>
      <c r="J2" s="3"/>
      <c r="K2" s="3"/>
      <c r="L2" s="3"/>
      <c r="M2" s="4"/>
    </row>
    <row r="3" spans="2:13" ht="15.75" thickBot="1">
      <c r="B3" s="5" t="s">
        <v>131</v>
      </c>
      <c r="C3" s="6"/>
      <c r="D3" s="6"/>
      <c r="E3" s="6"/>
      <c r="F3" s="6"/>
      <c r="G3" s="6"/>
      <c r="H3" s="6"/>
      <c r="I3" s="6"/>
      <c r="J3" s="6"/>
      <c r="K3" s="6"/>
      <c r="L3" s="6"/>
      <c r="M3" s="7"/>
    </row>
    <row r="4" spans="2:13" ht="15.75" thickBot="1">
      <c r="B4" s="5"/>
      <c r="C4" s="80" t="s">
        <v>132</v>
      </c>
      <c r="D4" s="82"/>
      <c r="E4" s="81"/>
      <c r="F4" s="80" t="s">
        <v>133</v>
      </c>
      <c r="G4" s="82"/>
      <c r="H4" s="82"/>
      <c r="I4" s="81"/>
      <c r="J4" s="80" t="s">
        <v>134</v>
      </c>
      <c r="K4" s="82"/>
      <c r="L4" s="82"/>
      <c r="M4" s="81"/>
    </row>
    <row r="5" spans="2:13" ht="18.75" thickBot="1">
      <c r="B5" s="25" t="s">
        <v>135</v>
      </c>
      <c r="C5" s="46" t="s">
        <v>36</v>
      </c>
      <c r="D5" s="98" t="s">
        <v>37</v>
      </c>
      <c r="E5" s="47" t="s">
        <v>38</v>
      </c>
      <c r="F5" s="46" t="s">
        <v>36</v>
      </c>
      <c r="G5" s="98" t="s">
        <v>37</v>
      </c>
      <c r="H5" s="98" t="s">
        <v>38</v>
      </c>
      <c r="I5" s="47" t="s">
        <v>39</v>
      </c>
      <c r="J5" s="68" t="s">
        <v>36</v>
      </c>
      <c r="K5" s="70" t="s">
        <v>37</v>
      </c>
      <c r="L5" s="70" t="s">
        <v>38</v>
      </c>
      <c r="M5" s="69" t="s">
        <v>39</v>
      </c>
    </row>
    <row r="6" spans="2:13">
      <c r="B6" s="28">
        <v>1.3010299999999999</v>
      </c>
      <c r="C6" s="44">
        <v>21.08</v>
      </c>
      <c r="D6" s="44">
        <v>22.932500000000001</v>
      </c>
      <c r="E6" s="45">
        <v>25.32</v>
      </c>
      <c r="F6" s="43">
        <v>19.64077</v>
      </c>
      <c r="G6" s="44">
        <v>20.453566810000002</v>
      </c>
      <c r="H6" s="44">
        <v>20.54333184</v>
      </c>
      <c r="I6" s="45">
        <v>10.46556</v>
      </c>
      <c r="J6" s="73">
        <v>-6.7600000000000004E-3</v>
      </c>
      <c r="K6" s="74">
        <v>-9.8532300000000006E-16</v>
      </c>
      <c r="L6" s="74">
        <v>7.4940100000000003E-16</v>
      </c>
      <c r="M6" s="75">
        <v>1.8870999999999999E-2</v>
      </c>
    </row>
    <row r="7" spans="2:13">
      <c r="B7" s="20">
        <v>0.823909</v>
      </c>
      <c r="C7" s="35">
        <v>21.8125</v>
      </c>
      <c r="D7" s="35">
        <v>22.98</v>
      </c>
      <c r="E7" s="37">
        <v>23.643329999999999</v>
      </c>
      <c r="F7" s="36">
        <v>21.00742</v>
      </c>
      <c r="G7" s="35">
        <v>23.022821870000001</v>
      </c>
      <c r="H7" s="35">
        <v>13.22406825</v>
      </c>
      <c r="I7" s="37">
        <v>11.927670000000001</v>
      </c>
      <c r="J7" s="8">
        <v>4.5433029999999999</v>
      </c>
      <c r="K7" s="71">
        <v>3.716055264</v>
      </c>
      <c r="L7" s="71">
        <v>2.5</v>
      </c>
      <c r="M7" s="72">
        <v>2.113607</v>
      </c>
    </row>
    <row r="8" spans="2:13">
      <c r="B8" s="20">
        <v>0.34678700000000001</v>
      </c>
      <c r="C8" s="35">
        <v>24.2925</v>
      </c>
      <c r="D8" s="35">
        <v>25.247499999999999</v>
      </c>
      <c r="E8" s="37">
        <v>27.956669999999999</v>
      </c>
      <c r="F8" s="36">
        <v>21.46818</v>
      </c>
      <c r="G8" s="35">
        <v>23.453423279999999</v>
      </c>
      <c r="H8" s="35">
        <v>11.83206107</v>
      </c>
      <c r="I8" s="37">
        <v>12.216240000000001</v>
      </c>
      <c r="J8" s="8">
        <v>13.17693</v>
      </c>
      <c r="K8" s="71">
        <v>11.934254409999999</v>
      </c>
      <c r="L8" s="71">
        <v>13.08091286</v>
      </c>
      <c r="M8" s="72">
        <v>14.05926</v>
      </c>
    </row>
    <row r="9" spans="2:13">
      <c r="B9" s="20">
        <v>-0.13033</v>
      </c>
      <c r="C9" s="35">
        <v>35.807499999999997</v>
      </c>
      <c r="D9" s="35">
        <v>35.3825</v>
      </c>
      <c r="E9" s="37">
        <v>37.623330000000003</v>
      </c>
      <c r="F9" s="36">
        <v>25.786799999999999</v>
      </c>
      <c r="G9" s="35">
        <v>25.721257359999999</v>
      </c>
      <c r="H9" s="35">
        <v>24.550965420000001</v>
      </c>
      <c r="I9" s="37">
        <v>15.60216</v>
      </c>
      <c r="J9" s="8">
        <v>35.048340000000003</v>
      </c>
      <c r="K9" s="71">
        <v>34.528346829999997</v>
      </c>
      <c r="L9" s="71">
        <v>41.64937759</v>
      </c>
      <c r="M9" s="72">
        <v>44.574449999999999</v>
      </c>
    </row>
    <row r="10" spans="2:13">
      <c r="B10" s="20">
        <v>-0.60746</v>
      </c>
      <c r="C10" s="35">
        <v>55.217500000000001</v>
      </c>
      <c r="D10" s="35">
        <v>53.247500000000002</v>
      </c>
      <c r="E10" s="37">
        <v>57.373330000000003</v>
      </c>
      <c r="F10" s="36">
        <v>34.33034</v>
      </c>
      <c r="G10" s="35">
        <v>29.46748959</v>
      </c>
      <c r="H10" s="35">
        <v>27.368657389999999</v>
      </c>
      <c r="I10" s="37">
        <v>18.98807</v>
      </c>
      <c r="J10" s="8">
        <v>78.426069999999996</v>
      </c>
      <c r="K10" s="71">
        <v>77.096236300000001</v>
      </c>
      <c r="L10" s="71">
        <v>80.342323649999997</v>
      </c>
      <c r="M10" s="72">
        <v>95.301000000000002</v>
      </c>
    </row>
    <row r="11" spans="2:13">
      <c r="B11" s="20">
        <v>-1.0845800000000001</v>
      </c>
      <c r="C11" s="35">
        <v>71.857500000000002</v>
      </c>
      <c r="D11" s="35">
        <v>71.635000000000005</v>
      </c>
      <c r="E11" s="37">
        <v>81.036670000000001</v>
      </c>
      <c r="F11" s="36">
        <v>52.346739999999997</v>
      </c>
      <c r="G11" s="35">
        <v>33.730443520000001</v>
      </c>
      <c r="H11" s="35">
        <v>34.564436460000003</v>
      </c>
      <c r="I11" s="37">
        <v>27.587530000000001</v>
      </c>
      <c r="J11" s="8">
        <v>100</v>
      </c>
      <c r="K11" s="71">
        <v>100</v>
      </c>
      <c r="L11" s="71">
        <v>94.82365145</v>
      </c>
      <c r="M11" s="72">
        <v>110.03959999999999</v>
      </c>
    </row>
    <row r="12" spans="2:13">
      <c r="B12" s="20">
        <v>-1.5617000000000001</v>
      </c>
      <c r="C12" s="35">
        <v>86.657499999999999</v>
      </c>
      <c r="D12" s="35">
        <v>87.95</v>
      </c>
      <c r="E12" s="37">
        <v>91.133330000000001</v>
      </c>
      <c r="F12" s="36">
        <v>74.775480000000002</v>
      </c>
      <c r="G12" s="35">
        <v>49.318214439999998</v>
      </c>
      <c r="H12" s="35">
        <v>33.666367309999998</v>
      </c>
      <c r="I12" s="37">
        <v>45.671410000000002</v>
      </c>
      <c r="J12" s="8">
        <v>99.411799999999999</v>
      </c>
      <c r="K12" s="71">
        <v>97.439256790000002</v>
      </c>
      <c r="L12" s="71">
        <v>88.246887970000003</v>
      </c>
      <c r="M12" s="72">
        <v>102.208</v>
      </c>
    </row>
    <row r="13" spans="2:13">
      <c r="B13" s="20">
        <v>-2.0388199999999999</v>
      </c>
      <c r="C13" s="35">
        <v>88.125</v>
      </c>
      <c r="D13" s="35">
        <v>92.307500000000005</v>
      </c>
      <c r="E13" s="37">
        <v>96.86</v>
      </c>
      <c r="F13" s="36">
        <v>90.152280000000005</v>
      </c>
      <c r="G13" s="35">
        <v>68.235969569999995</v>
      </c>
      <c r="H13" s="35">
        <v>60.462505610000001</v>
      </c>
      <c r="I13" s="37">
        <v>69.065020000000004</v>
      </c>
      <c r="J13" s="8">
        <v>88.445679999999996</v>
      </c>
      <c r="K13" s="71">
        <v>89.554549789999996</v>
      </c>
      <c r="L13" s="71">
        <v>91.047717840000004</v>
      </c>
      <c r="M13" s="72">
        <v>102.0004</v>
      </c>
    </row>
    <row r="14" spans="2:13">
      <c r="B14" s="20">
        <v>-2.5159400000000001</v>
      </c>
      <c r="C14" s="35">
        <v>91.372500000000002</v>
      </c>
      <c r="D14" s="35">
        <v>93.217500000000001</v>
      </c>
      <c r="E14" s="37">
        <v>93.796670000000006</v>
      </c>
      <c r="F14" s="36">
        <v>97.922690000000003</v>
      </c>
      <c r="G14" s="35">
        <v>71.680780819999995</v>
      </c>
      <c r="H14" s="35">
        <v>66.524472380000006</v>
      </c>
      <c r="I14" s="37">
        <v>66.160060000000001</v>
      </c>
      <c r="J14" s="8">
        <v>85.944159999999997</v>
      </c>
      <c r="K14" s="71">
        <v>88.935207239999997</v>
      </c>
      <c r="L14" s="71">
        <v>77.624481329999995</v>
      </c>
      <c r="M14" s="72">
        <v>101.24550000000001</v>
      </c>
    </row>
    <row r="15" spans="2:13">
      <c r="B15" s="20">
        <v>-2.9930599999999998</v>
      </c>
      <c r="C15" s="35">
        <v>90.292500000000004</v>
      </c>
      <c r="D15" s="35">
        <v>94.795000000000002</v>
      </c>
      <c r="E15" s="37">
        <v>98.453329999999994</v>
      </c>
      <c r="F15" s="36">
        <v>95.384619999999998</v>
      </c>
      <c r="G15" s="35">
        <v>86.421702310000001</v>
      </c>
      <c r="H15" s="35">
        <v>77.088010780000005</v>
      </c>
      <c r="I15" s="37">
        <v>79.049639999999997</v>
      </c>
      <c r="J15" s="8">
        <v>83.260090000000005</v>
      </c>
      <c r="K15" s="71">
        <v>92.496426869999993</v>
      </c>
      <c r="L15" s="71">
        <v>75.695020749999998</v>
      </c>
      <c r="M15" s="72">
        <v>100.96250000000001</v>
      </c>
    </row>
    <row r="16" spans="2:13" ht="15.75" thickBot="1">
      <c r="B16" s="21">
        <v>-3.47018</v>
      </c>
      <c r="C16" s="39">
        <v>97.784999999999997</v>
      </c>
      <c r="D16" s="39">
        <v>99.382499999999993</v>
      </c>
      <c r="E16" s="40">
        <v>99.333330000000004</v>
      </c>
      <c r="F16" s="38">
        <v>95.829750000000004</v>
      </c>
      <c r="G16" s="39">
        <v>93.368738339999993</v>
      </c>
      <c r="H16" s="39">
        <v>83.037718900000002</v>
      </c>
      <c r="I16" s="40">
        <v>85.744519999999994</v>
      </c>
      <c r="J16" s="9">
        <v>87.904809999999998</v>
      </c>
      <c r="K16" s="10">
        <v>88.816102909999998</v>
      </c>
      <c r="L16" s="10">
        <v>77.624481329999995</v>
      </c>
      <c r="M16" s="14">
        <v>94.168710000000004</v>
      </c>
    </row>
    <row r="17" spans="2:18" ht="15.75" thickBot="1">
      <c r="B17" s="15"/>
      <c r="C17" s="16"/>
      <c r="D17" s="16"/>
      <c r="E17" s="16"/>
      <c r="F17" s="16"/>
      <c r="G17" s="16"/>
      <c r="H17" s="16"/>
      <c r="I17" s="16"/>
      <c r="J17" s="16"/>
    </row>
    <row r="18" spans="2:18">
      <c r="B18" s="2" t="s">
        <v>136</v>
      </c>
      <c r="C18" s="3"/>
      <c r="D18" s="3"/>
      <c r="E18" s="3"/>
      <c r="F18" s="3"/>
      <c r="G18" s="3"/>
      <c r="H18" s="3"/>
      <c r="I18" s="3"/>
      <c r="J18" s="3"/>
      <c r="K18" s="3" t="s">
        <v>137</v>
      </c>
      <c r="L18" s="3"/>
      <c r="M18" s="3"/>
      <c r="N18" s="3"/>
      <c r="O18" s="3"/>
      <c r="P18" s="3"/>
      <c r="Q18" s="3"/>
      <c r="R18" s="4"/>
    </row>
    <row r="19" spans="2:18" ht="15.75" thickBot="1">
      <c r="B19" s="5" t="s">
        <v>131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7"/>
    </row>
    <row r="20" spans="2:18" ht="15.75" thickBot="1">
      <c r="B20" s="22"/>
      <c r="C20" s="80" t="s">
        <v>132</v>
      </c>
      <c r="D20" s="82"/>
      <c r="E20" s="81"/>
      <c r="F20" s="80" t="s">
        <v>133</v>
      </c>
      <c r="G20" s="82"/>
      <c r="H20" s="82"/>
      <c r="I20" s="81"/>
      <c r="J20" s="6"/>
      <c r="K20" s="6" t="s">
        <v>138</v>
      </c>
      <c r="L20" s="6"/>
      <c r="M20" s="6"/>
      <c r="N20" s="71"/>
      <c r="O20" s="6" t="s">
        <v>139</v>
      </c>
      <c r="P20" s="6"/>
      <c r="Q20" s="6"/>
      <c r="R20" s="7"/>
    </row>
    <row r="21" spans="2:18" ht="18.75" thickBot="1">
      <c r="B21" s="25" t="s">
        <v>135</v>
      </c>
      <c r="C21" s="46" t="s">
        <v>36</v>
      </c>
      <c r="D21" s="98" t="s">
        <v>37</v>
      </c>
      <c r="E21" s="47" t="s">
        <v>38</v>
      </c>
      <c r="F21" s="46" t="s">
        <v>36</v>
      </c>
      <c r="G21" s="98" t="s">
        <v>37</v>
      </c>
      <c r="H21" s="98" t="s">
        <v>38</v>
      </c>
      <c r="I21" s="47" t="s">
        <v>39</v>
      </c>
      <c r="J21" s="6"/>
      <c r="K21" s="22"/>
      <c r="L21" s="80" t="s">
        <v>140</v>
      </c>
      <c r="M21" s="81"/>
      <c r="N21" s="35"/>
      <c r="O21" s="24"/>
      <c r="P21" s="80" t="s">
        <v>141</v>
      </c>
      <c r="Q21" s="82"/>
      <c r="R21" s="81"/>
    </row>
    <row r="22" spans="2:18" ht="16.5" thickBot="1">
      <c r="B22" s="28">
        <v>1.3010299999999999</v>
      </c>
      <c r="C22" s="44">
        <v>21.08</v>
      </c>
      <c r="D22" s="44">
        <v>22.932500000000001</v>
      </c>
      <c r="E22" s="45">
        <v>25.32</v>
      </c>
      <c r="F22" s="43">
        <v>19.64077</v>
      </c>
      <c r="G22" s="44">
        <v>20.453566810000002</v>
      </c>
      <c r="H22" s="44">
        <v>20.54333184</v>
      </c>
      <c r="I22" s="45">
        <v>10.46556</v>
      </c>
      <c r="J22" s="6"/>
      <c r="K22" s="94" t="s">
        <v>142</v>
      </c>
      <c r="L22" s="46" t="s">
        <v>36</v>
      </c>
      <c r="M22" s="47" t="s">
        <v>37</v>
      </c>
      <c r="N22" s="35"/>
      <c r="O22" s="94" t="s">
        <v>143</v>
      </c>
      <c r="P22" s="99" t="s">
        <v>36</v>
      </c>
      <c r="Q22" s="99" t="s">
        <v>37</v>
      </c>
      <c r="R22" s="23" t="s">
        <v>38</v>
      </c>
    </row>
    <row r="23" spans="2:18">
      <c r="B23" s="20">
        <v>0.823909</v>
      </c>
      <c r="C23" s="35">
        <v>21.8125</v>
      </c>
      <c r="D23" s="35">
        <v>22.98</v>
      </c>
      <c r="E23" s="37">
        <v>23.643329999999999</v>
      </c>
      <c r="F23" s="36">
        <v>21.00742</v>
      </c>
      <c r="G23" s="35">
        <v>23.022821870000001</v>
      </c>
      <c r="H23" s="35">
        <v>13.22406825</v>
      </c>
      <c r="I23" s="37">
        <v>11.927670000000001</v>
      </c>
      <c r="J23" s="6"/>
      <c r="K23" s="20">
        <v>1</v>
      </c>
      <c r="L23" s="33">
        <v>2.3199999999999998</v>
      </c>
      <c r="M23" s="17">
        <v>2.52</v>
      </c>
      <c r="N23" s="35"/>
      <c r="O23" s="28">
        <v>-3.5</v>
      </c>
      <c r="P23" s="16">
        <v>101.59</v>
      </c>
      <c r="Q23" s="16">
        <v>96.5</v>
      </c>
      <c r="R23" s="17">
        <v>101.91</v>
      </c>
    </row>
    <row r="24" spans="2:18">
      <c r="B24" s="20">
        <v>0.34678700000000001</v>
      </c>
      <c r="C24" s="35">
        <v>24.2925</v>
      </c>
      <c r="D24" s="35">
        <v>25.247499999999999</v>
      </c>
      <c r="E24" s="37">
        <v>27.956669999999999</v>
      </c>
      <c r="F24" s="36">
        <v>21.46818</v>
      </c>
      <c r="G24" s="35">
        <v>23.453423279999999</v>
      </c>
      <c r="H24" s="35">
        <v>11.83206107</v>
      </c>
      <c r="I24" s="37">
        <v>12.216240000000001</v>
      </c>
      <c r="J24" s="6"/>
      <c r="K24" s="20">
        <v>0.52287440200000002</v>
      </c>
      <c r="L24" s="33">
        <v>4.24</v>
      </c>
      <c r="M24" s="17">
        <v>9.8010000000000002</v>
      </c>
      <c r="N24" s="35"/>
      <c r="O24" s="20">
        <v>-2.698970004</v>
      </c>
      <c r="P24" s="16">
        <v>73.349999999999994</v>
      </c>
      <c r="Q24" s="16">
        <v>74.510000000000005</v>
      </c>
      <c r="R24" s="17">
        <v>66.680000000000007</v>
      </c>
    </row>
    <row r="25" spans="2:18">
      <c r="B25" s="20">
        <v>-0.13033</v>
      </c>
      <c r="C25" s="35">
        <v>35.807499999999997</v>
      </c>
      <c r="D25" s="35">
        <v>35.3825</v>
      </c>
      <c r="E25" s="37">
        <v>37.623330000000003</v>
      </c>
      <c r="F25" s="36">
        <v>25.786799999999999</v>
      </c>
      <c r="G25" s="35">
        <v>25.721257359999999</v>
      </c>
      <c r="H25" s="35">
        <v>24.550965420000001</v>
      </c>
      <c r="I25" s="37">
        <v>15.60216</v>
      </c>
      <c r="J25" s="6"/>
      <c r="K25" s="20">
        <v>4.5753148E-2</v>
      </c>
      <c r="L25" s="33">
        <v>12.801</v>
      </c>
      <c r="M25" s="17">
        <v>17.402000000000001</v>
      </c>
      <c r="N25" s="35"/>
      <c r="O25" s="20">
        <v>-2.2218487499999999</v>
      </c>
      <c r="P25" s="16">
        <v>70.19</v>
      </c>
      <c r="Q25" s="16">
        <v>61.37</v>
      </c>
      <c r="R25" s="17">
        <v>58.38</v>
      </c>
    </row>
    <row r="26" spans="2:18">
      <c r="B26" s="20">
        <v>-0.60746</v>
      </c>
      <c r="C26" s="35">
        <v>55.217500000000001</v>
      </c>
      <c r="D26" s="35">
        <v>53.247500000000002</v>
      </c>
      <c r="E26" s="37">
        <v>57.373330000000003</v>
      </c>
      <c r="F26" s="36">
        <v>34.33034</v>
      </c>
      <c r="G26" s="35">
        <v>29.46748959</v>
      </c>
      <c r="H26" s="35">
        <v>27.368657389999999</v>
      </c>
      <c r="I26" s="37">
        <v>18.98807</v>
      </c>
      <c r="J26" s="6"/>
      <c r="K26" s="20">
        <v>-0.43132902200000001</v>
      </c>
      <c r="L26" s="33">
        <v>48.685000000000002</v>
      </c>
      <c r="M26" s="17">
        <v>54.125</v>
      </c>
      <c r="N26" s="35"/>
      <c r="O26" s="20">
        <v>-1.721246399</v>
      </c>
      <c r="P26" s="16">
        <v>33.770000000000003</v>
      </c>
      <c r="Q26" s="16">
        <v>39.200000000000003</v>
      </c>
      <c r="R26" s="17">
        <v>38.69</v>
      </c>
    </row>
    <row r="27" spans="2:18">
      <c r="B27" s="20">
        <v>-1.0845800000000001</v>
      </c>
      <c r="C27" s="35">
        <v>71.857500000000002</v>
      </c>
      <c r="D27" s="35">
        <v>71.635000000000005</v>
      </c>
      <c r="E27" s="37">
        <v>81.036670000000001</v>
      </c>
      <c r="F27" s="36">
        <v>52.346739999999997</v>
      </c>
      <c r="G27" s="35">
        <v>33.730443520000001</v>
      </c>
      <c r="H27" s="35">
        <v>34.564436460000003</v>
      </c>
      <c r="I27" s="37">
        <v>27.587530000000001</v>
      </c>
      <c r="J27" s="6"/>
      <c r="K27" s="20">
        <v>-0.90833304199999998</v>
      </c>
      <c r="L27" s="33">
        <v>82.447999999999993</v>
      </c>
      <c r="M27" s="17">
        <v>86.209000000000003</v>
      </c>
      <c r="N27" s="35"/>
      <c r="O27" s="20">
        <v>-1.2518119729999999</v>
      </c>
      <c r="P27" s="16">
        <v>23.08</v>
      </c>
      <c r="Q27" s="16">
        <v>21.11</v>
      </c>
      <c r="R27" s="17">
        <v>15.86</v>
      </c>
    </row>
    <row r="28" spans="2:18">
      <c r="B28" s="20">
        <v>-1.5617000000000001</v>
      </c>
      <c r="C28" s="35">
        <v>86.657499999999999</v>
      </c>
      <c r="D28" s="35">
        <v>87.95</v>
      </c>
      <c r="E28" s="37">
        <v>91.133330000000001</v>
      </c>
      <c r="F28" s="36">
        <v>74.775480000000002</v>
      </c>
      <c r="G28" s="35">
        <v>49.318214439999998</v>
      </c>
      <c r="H28" s="35">
        <v>33.666367309999998</v>
      </c>
      <c r="I28" s="37">
        <v>45.671410000000002</v>
      </c>
      <c r="J28" s="6"/>
      <c r="K28" s="20">
        <v>-1.3851027840000001</v>
      </c>
      <c r="L28" s="33">
        <v>98.81</v>
      </c>
      <c r="M28" s="17">
        <v>91.569000000000003</v>
      </c>
      <c r="N28" s="35"/>
      <c r="O28" s="20">
        <v>-0.77728352899999997</v>
      </c>
      <c r="P28" s="16">
        <v>2.68</v>
      </c>
      <c r="Q28" s="16">
        <v>2.36</v>
      </c>
      <c r="R28" s="17">
        <v>2.02</v>
      </c>
    </row>
    <row r="29" spans="2:18" ht="15.75" thickBot="1">
      <c r="B29" s="20">
        <v>-2.0388199999999999</v>
      </c>
      <c r="C29" s="35">
        <v>88.125</v>
      </c>
      <c r="D29" s="35">
        <v>92.307500000000005</v>
      </c>
      <c r="E29" s="37">
        <v>96.86</v>
      </c>
      <c r="F29" s="36">
        <v>90.152280000000005</v>
      </c>
      <c r="G29" s="35">
        <v>68.235969569999995</v>
      </c>
      <c r="H29" s="35">
        <v>60.462505610000001</v>
      </c>
      <c r="I29" s="37">
        <v>69.065020000000004</v>
      </c>
      <c r="J29" s="6"/>
      <c r="K29" s="20">
        <v>-1.863279433</v>
      </c>
      <c r="L29" s="33">
        <v>94.849000000000004</v>
      </c>
      <c r="M29" s="17">
        <v>113.81100000000001</v>
      </c>
      <c r="N29" s="35"/>
      <c r="O29" s="21">
        <v>-0.30102999600000002</v>
      </c>
      <c r="P29" s="18">
        <v>0.74</v>
      </c>
      <c r="Q29" s="18">
        <v>0.77</v>
      </c>
      <c r="R29" s="19">
        <v>0.81</v>
      </c>
    </row>
    <row r="30" spans="2:18">
      <c r="B30" s="20">
        <v>-2.5159400000000001</v>
      </c>
      <c r="C30" s="35">
        <v>91.372500000000002</v>
      </c>
      <c r="D30" s="35">
        <v>93.217500000000001</v>
      </c>
      <c r="E30" s="37">
        <v>93.796670000000006</v>
      </c>
      <c r="F30" s="36">
        <v>97.922690000000003</v>
      </c>
      <c r="G30" s="35">
        <v>71.680780819999995</v>
      </c>
      <c r="H30" s="35">
        <v>66.524472380000006</v>
      </c>
      <c r="I30" s="37">
        <v>66.160060000000001</v>
      </c>
      <c r="J30" s="6"/>
      <c r="K30" s="20">
        <v>-2.337242168</v>
      </c>
      <c r="L30" s="33">
        <v>97.33</v>
      </c>
      <c r="M30" s="17">
        <v>119.812</v>
      </c>
      <c r="N30" s="35"/>
      <c r="O30" s="6"/>
      <c r="P30" s="6"/>
      <c r="Q30" s="6"/>
      <c r="R30" s="7"/>
    </row>
    <row r="31" spans="2:18">
      <c r="B31" s="20">
        <v>-2.9930599999999998</v>
      </c>
      <c r="C31" s="35">
        <v>90.292500000000004</v>
      </c>
      <c r="D31" s="35">
        <v>94.795000000000002</v>
      </c>
      <c r="E31" s="37">
        <v>98.453329999999994</v>
      </c>
      <c r="F31" s="36">
        <v>95.384619999999998</v>
      </c>
      <c r="G31" s="35">
        <v>86.421702310000001</v>
      </c>
      <c r="H31" s="35">
        <v>77.088010780000005</v>
      </c>
      <c r="I31" s="37">
        <v>79.049639999999997</v>
      </c>
      <c r="J31" s="6"/>
      <c r="K31" s="20">
        <v>-2.8239087409999999</v>
      </c>
      <c r="L31" s="33">
        <v>123.77200000000001</v>
      </c>
      <c r="M31" s="17">
        <v>112.411</v>
      </c>
      <c r="N31" s="35"/>
      <c r="O31" s="6"/>
      <c r="P31" s="6"/>
      <c r="Q31" s="6"/>
      <c r="R31" s="7"/>
    </row>
    <row r="32" spans="2:18" ht="15.75" thickBot="1">
      <c r="B32" s="21">
        <v>-3.47018</v>
      </c>
      <c r="C32" s="39">
        <v>97.784999999999997</v>
      </c>
      <c r="D32" s="39">
        <v>99.382499999999993</v>
      </c>
      <c r="E32" s="40">
        <v>99.333330000000004</v>
      </c>
      <c r="F32" s="38">
        <v>95.829750000000004</v>
      </c>
      <c r="G32" s="39">
        <v>93.368738339999993</v>
      </c>
      <c r="H32" s="39">
        <v>83.037718900000002</v>
      </c>
      <c r="I32" s="40">
        <v>85.744519999999994</v>
      </c>
      <c r="J32" s="11"/>
      <c r="K32" s="21">
        <v>-3.301029996</v>
      </c>
      <c r="L32" s="34">
        <v>108.73099999999999</v>
      </c>
      <c r="M32" s="19">
        <v>106.611</v>
      </c>
      <c r="N32" s="39"/>
      <c r="O32" s="11"/>
      <c r="P32" s="11"/>
      <c r="Q32" s="11"/>
      <c r="R32" s="12"/>
    </row>
    <row r="33" spans="2:18">
      <c r="B33" s="35"/>
      <c r="C33" s="35"/>
      <c r="D33" s="35"/>
      <c r="E33" s="35"/>
      <c r="F33" s="35"/>
      <c r="G33" s="35"/>
      <c r="H33" s="35"/>
      <c r="I33" s="35"/>
      <c r="J33" s="6"/>
      <c r="K33" s="35"/>
      <c r="L33" s="35"/>
      <c r="M33" s="35"/>
      <c r="N33" s="35"/>
      <c r="O33" s="6"/>
      <c r="P33" s="6"/>
      <c r="Q33" s="6"/>
      <c r="R33" s="6"/>
    </row>
  </sheetData>
  <mergeCells count="7">
    <mergeCell ref="C20:E20"/>
    <mergeCell ref="F20:I20"/>
    <mergeCell ref="L21:M21"/>
    <mergeCell ref="P21:R21"/>
    <mergeCell ref="C4:E4"/>
    <mergeCell ref="F4:I4"/>
    <mergeCell ref="J4:M4"/>
  </mergeCells>
  <pageMargins left="0.7" right="0.7" top="0.75" bottom="0.75" header="0.3" footer="0.3"/>
  <pageSetup orientation="portrait" horizontalDpi="4294967293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B92D0-4708-4E91-94CF-0F99EC244EA0}">
  <dimension ref="B2:W16"/>
  <sheetViews>
    <sheetView workbookViewId="0">
      <selection activeCell="I21" sqref="I21"/>
    </sheetView>
  </sheetViews>
  <sheetFormatPr defaultRowHeight="15"/>
  <cols>
    <col min="2" max="2" width="19.85546875" bestFit="1" customWidth="1"/>
    <col min="17" max="18" width="12.28515625" bestFit="1" customWidth="1"/>
    <col min="19" max="19" width="12.42578125" bestFit="1" customWidth="1"/>
    <col min="23" max="23" width="12.28515625" bestFit="1" customWidth="1"/>
  </cols>
  <sheetData>
    <row r="2" spans="2:23">
      <c r="B2" t="s">
        <v>144</v>
      </c>
    </row>
    <row r="3" spans="2:23" ht="15.75" thickBot="1"/>
    <row r="4" spans="2:23" ht="15.75" thickBot="1">
      <c r="B4" s="30"/>
      <c r="C4" s="80" t="s">
        <v>63</v>
      </c>
      <c r="D4" s="82"/>
      <c r="E4" s="82"/>
      <c r="F4" s="81"/>
      <c r="G4" s="80" t="s">
        <v>145</v>
      </c>
      <c r="H4" s="82"/>
      <c r="I4" s="81"/>
      <c r="J4" s="80" t="s">
        <v>69</v>
      </c>
      <c r="K4" s="82"/>
      <c r="L4" s="81"/>
      <c r="M4" s="82" t="s">
        <v>68</v>
      </c>
      <c r="N4" s="82"/>
      <c r="O4" s="82"/>
      <c r="P4" s="81"/>
      <c r="Q4" s="29" t="s">
        <v>146</v>
      </c>
      <c r="R4" s="29" t="s">
        <v>147</v>
      </c>
      <c r="S4" s="25" t="s">
        <v>148</v>
      </c>
      <c r="T4" s="80" t="s">
        <v>149</v>
      </c>
      <c r="U4" s="82"/>
      <c r="V4" s="81"/>
      <c r="W4" s="25" t="s">
        <v>150</v>
      </c>
    </row>
    <row r="5" spans="2:23" ht="16.5" thickBot="1">
      <c r="B5" s="94" t="s">
        <v>143</v>
      </c>
      <c r="C5" s="68" t="s">
        <v>36</v>
      </c>
      <c r="D5" s="70" t="s">
        <v>37</v>
      </c>
      <c r="E5" s="70" t="s">
        <v>38</v>
      </c>
      <c r="F5" s="69" t="s">
        <v>39</v>
      </c>
      <c r="G5" s="8" t="s">
        <v>36</v>
      </c>
      <c r="H5" s="71" t="s">
        <v>37</v>
      </c>
      <c r="I5" s="72" t="s">
        <v>38</v>
      </c>
      <c r="J5" s="8" t="s">
        <v>36</v>
      </c>
      <c r="K5" s="71" t="s">
        <v>37</v>
      </c>
      <c r="L5" s="72" t="s">
        <v>38</v>
      </c>
      <c r="M5" s="1" t="s">
        <v>36</v>
      </c>
      <c r="N5" s="1" t="s">
        <v>37</v>
      </c>
      <c r="O5" s="1" t="s">
        <v>38</v>
      </c>
      <c r="P5" s="1" t="s">
        <v>39</v>
      </c>
      <c r="Q5" s="25" t="s">
        <v>36</v>
      </c>
      <c r="R5" s="29" t="s">
        <v>36</v>
      </c>
      <c r="S5" s="29" t="s">
        <v>36</v>
      </c>
      <c r="T5" s="70" t="s">
        <v>36</v>
      </c>
      <c r="U5" s="70" t="s">
        <v>37</v>
      </c>
      <c r="V5" s="70" t="s">
        <v>38</v>
      </c>
      <c r="W5" s="29" t="s">
        <v>36</v>
      </c>
    </row>
    <row r="6" spans="2:23">
      <c r="B6" s="26">
        <v>1.3010299999999999</v>
      </c>
      <c r="C6" s="73">
        <v>86.206289089999999</v>
      </c>
      <c r="D6" s="74">
        <v>86.528431499999996</v>
      </c>
      <c r="E6" s="74">
        <v>90.010446590000001</v>
      </c>
      <c r="F6" s="75">
        <v>85.457587500000002</v>
      </c>
      <c r="G6" s="73">
        <v>95.549333849999996</v>
      </c>
      <c r="H6" s="74">
        <v>90.819730000000007</v>
      </c>
      <c r="I6" s="75">
        <v>91.827500000000001</v>
      </c>
      <c r="J6" s="73">
        <v>82.634730540000007</v>
      </c>
      <c r="K6" s="74">
        <v>77.852545000000006</v>
      </c>
      <c r="L6" s="75">
        <v>84.357500000000002</v>
      </c>
      <c r="M6" s="74">
        <v>19.640765330000001</v>
      </c>
      <c r="N6" s="74">
        <v>20.453566810000002</v>
      </c>
      <c r="O6" s="74">
        <v>20.54333184</v>
      </c>
      <c r="P6" s="75">
        <v>10.46556425</v>
      </c>
      <c r="Q6" s="25">
        <v>96.968977989999999</v>
      </c>
      <c r="R6" s="25">
        <v>95.141328009999995</v>
      </c>
      <c r="S6" s="25">
        <v>86.900958689999996</v>
      </c>
      <c r="T6" s="71">
        <v>56.01</v>
      </c>
      <c r="U6" s="71">
        <v>59.24</v>
      </c>
      <c r="V6" s="71">
        <v>63.295000000000002</v>
      </c>
      <c r="W6" s="25">
        <v>93.664949129999997</v>
      </c>
    </row>
    <row r="7" spans="2:23">
      <c r="B7" s="26">
        <v>0.823909</v>
      </c>
      <c r="C7" s="8">
        <v>87.774156610000006</v>
      </c>
      <c r="D7" s="71">
        <v>97.481236480000007</v>
      </c>
      <c r="E7" s="71">
        <v>68.777748759999994</v>
      </c>
      <c r="F7" s="72">
        <v>94.3585475</v>
      </c>
      <c r="G7" s="8">
        <v>94.178412820000005</v>
      </c>
      <c r="H7" s="71">
        <v>87.063365000000005</v>
      </c>
      <c r="I7" s="72">
        <v>88.62</v>
      </c>
      <c r="J7" s="8">
        <v>85.999739649999995</v>
      </c>
      <c r="K7" s="71">
        <v>84.908199999999994</v>
      </c>
      <c r="L7" s="72">
        <v>89.265000000000001</v>
      </c>
      <c r="M7" s="71">
        <v>21.007418980000001</v>
      </c>
      <c r="N7" s="71">
        <v>23.022821870000001</v>
      </c>
      <c r="O7" s="71">
        <v>13.22406825</v>
      </c>
      <c r="P7" s="72">
        <v>11.9276655</v>
      </c>
      <c r="Q7" s="26">
        <v>98.285782069999996</v>
      </c>
      <c r="R7" s="26">
        <v>95.872592949999998</v>
      </c>
      <c r="S7" s="26">
        <v>87.230078730000002</v>
      </c>
      <c r="T7" s="71">
        <v>79.3</v>
      </c>
      <c r="U7" s="71">
        <v>84.12</v>
      </c>
      <c r="V7" s="71">
        <v>83.18</v>
      </c>
      <c r="W7" s="26">
        <v>91.473328359999996</v>
      </c>
    </row>
    <row r="8" spans="2:23">
      <c r="B8" s="26">
        <v>0.34678700000000001</v>
      </c>
      <c r="C8" s="8">
        <v>88.108869900000002</v>
      </c>
      <c r="D8" s="71">
        <v>92.392825340000002</v>
      </c>
      <c r="E8" s="71">
        <v>60.28989292</v>
      </c>
      <c r="F8" s="72">
        <v>92.101957499999997</v>
      </c>
      <c r="G8" s="8">
        <v>94.265302180000006</v>
      </c>
      <c r="H8" s="71">
        <v>85.150077499999995</v>
      </c>
      <c r="I8" s="72">
        <v>88.637500000000003</v>
      </c>
      <c r="J8" s="8">
        <v>93.601926579999997</v>
      </c>
      <c r="K8" s="71">
        <v>80.717100000000002</v>
      </c>
      <c r="L8" s="72">
        <v>91.387500000000003</v>
      </c>
      <c r="M8" s="71">
        <v>21.468176490000001</v>
      </c>
      <c r="N8" s="71">
        <v>23.453423279999999</v>
      </c>
      <c r="O8" s="71">
        <v>11.83206107</v>
      </c>
      <c r="P8" s="72">
        <v>12.21623525</v>
      </c>
      <c r="Q8" s="26">
        <v>100</v>
      </c>
      <c r="R8" s="26">
        <v>93.793661589999999</v>
      </c>
      <c r="S8" s="26">
        <v>85.544021520000001</v>
      </c>
      <c r="T8" s="71">
        <v>84.047499999999999</v>
      </c>
      <c r="U8" s="71">
        <v>93.44</v>
      </c>
      <c r="V8" s="71">
        <v>96.4</v>
      </c>
      <c r="W8" s="26">
        <v>88.159888710000004</v>
      </c>
    </row>
    <row r="9" spans="2:23">
      <c r="B9" s="26">
        <v>-0.13033</v>
      </c>
      <c r="C9" s="8">
        <v>91.429578090000007</v>
      </c>
      <c r="D9" s="71">
        <v>95.394987920000005</v>
      </c>
      <c r="E9" s="71">
        <v>77.735701230000004</v>
      </c>
      <c r="F9" s="72">
        <v>92.101965000000007</v>
      </c>
      <c r="G9" s="8">
        <v>93.145394859999996</v>
      </c>
      <c r="H9" s="71">
        <v>92.750557499999999</v>
      </c>
      <c r="I9" s="72">
        <v>87.862499999999997</v>
      </c>
      <c r="J9" s="8">
        <v>89.104399900000004</v>
      </c>
      <c r="K9" s="71">
        <v>83.639337499999996</v>
      </c>
      <c r="L9" s="72">
        <v>94.592500000000001</v>
      </c>
      <c r="M9" s="71">
        <v>25.78680203</v>
      </c>
      <c r="N9" s="71">
        <v>25.721257359999999</v>
      </c>
      <c r="O9" s="71">
        <v>24.550965420000001</v>
      </c>
      <c r="P9" s="72">
        <v>15.6021565</v>
      </c>
      <c r="Q9" s="26">
        <v>97.556201439999995</v>
      </c>
      <c r="R9" s="26">
        <v>115.4264175</v>
      </c>
      <c r="S9" s="26">
        <v>86.810873959999995</v>
      </c>
      <c r="T9" s="71">
        <v>86.117500000000007</v>
      </c>
      <c r="U9" s="71">
        <v>99.1</v>
      </c>
      <c r="V9" s="71">
        <v>104.315</v>
      </c>
      <c r="W9" s="26">
        <v>93.439088130000002</v>
      </c>
    </row>
    <row r="10" spans="2:23">
      <c r="B10" s="26">
        <v>-0.60746</v>
      </c>
      <c r="C10" s="8">
        <v>94.785519249999993</v>
      </c>
      <c r="D10" s="71">
        <v>92.82534029</v>
      </c>
      <c r="E10" s="71">
        <v>90.571950900000004</v>
      </c>
      <c r="F10" s="72">
        <v>85.499375000000001</v>
      </c>
      <c r="G10" s="8">
        <v>100</v>
      </c>
      <c r="H10" s="71">
        <v>81.270842500000001</v>
      </c>
      <c r="I10" s="72">
        <v>90.474999999999994</v>
      </c>
      <c r="J10" s="8">
        <v>88.798489979999999</v>
      </c>
      <c r="K10" s="71">
        <v>84.696722500000007</v>
      </c>
      <c r="L10" s="72">
        <v>87.825000000000003</v>
      </c>
      <c r="M10" s="71">
        <v>34.330339709999997</v>
      </c>
      <c r="N10" s="71">
        <v>29.46748959</v>
      </c>
      <c r="O10" s="71">
        <v>27.368657389999999</v>
      </c>
      <c r="P10" s="72">
        <v>18.988072500000001</v>
      </c>
      <c r="Q10" s="26">
        <v>94.098107839999997</v>
      </c>
      <c r="R10" s="26">
        <v>92.155498039999998</v>
      </c>
      <c r="S10" s="26">
        <v>89.65872924</v>
      </c>
      <c r="T10" s="71">
        <v>88.767499999999998</v>
      </c>
      <c r="U10" s="71">
        <v>96.94</v>
      </c>
      <c r="V10" s="71">
        <v>102.8</v>
      </c>
      <c r="W10" s="26">
        <v>86.319143960000005</v>
      </c>
    </row>
    <row r="11" spans="2:23">
      <c r="B11" s="26">
        <v>-1.0845800000000001</v>
      </c>
      <c r="C11" s="8">
        <v>92.645115829999995</v>
      </c>
      <c r="D11" s="71">
        <v>93.359623459999995</v>
      </c>
      <c r="E11" s="71">
        <v>100</v>
      </c>
      <c r="F11" s="72">
        <v>107.6055375</v>
      </c>
      <c r="G11" s="8">
        <v>89.302954240000005</v>
      </c>
      <c r="H11" s="71">
        <v>94.540985000000006</v>
      </c>
      <c r="I11" s="72">
        <v>89.71</v>
      </c>
      <c r="J11" s="8">
        <v>89.384274930000004</v>
      </c>
      <c r="K11" s="71">
        <v>89.012784999999994</v>
      </c>
      <c r="L11" s="72">
        <v>92.974999999999994</v>
      </c>
      <c r="M11" s="71">
        <v>52.346739550000002</v>
      </c>
      <c r="N11" s="71">
        <v>33.730443520000001</v>
      </c>
      <c r="O11" s="71">
        <v>34.564436460000003</v>
      </c>
      <c r="P11" s="72">
        <v>27.587530000000001</v>
      </c>
      <c r="Q11" s="26">
        <v>94.388753780000002</v>
      </c>
      <c r="R11" s="26">
        <v>96.496076259999995</v>
      </c>
      <c r="S11" s="26">
        <v>87.841477569999995</v>
      </c>
      <c r="T11" s="71">
        <v>92.224999999999994</v>
      </c>
      <c r="U11" s="71">
        <v>103.41</v>
      </c>
      <c r="V11" s="71">
        <v>107.88</v>
      </c>
      <c r="W11" s="26">
        <v>94.372757890000003</v>
      </c>
    </row>
    <row r="12" spans="2:23">
      <c r="B12" s="26">
        <v>-1.5617000000000001</v>
      </c>
      <c r="C12" s="8">
        <v>93.032678590000003</v>
      </c>
      <c r="D12" s="71">
        <v>91.095280500000001</v>
      </c>
      <c r="E12" s="71">
        <v>68.503525719999999</v>
      </c>
      <c r="F12" s="72">
        <v>109.5278</v>
      </c>
      <c r="G12" s="8">
        <v>89.650511679999994</v>
      </c>
      <c r="H12" s="71">
        <v>92.715474999999998</v>
      </c>
      <c r="I12" s="72">
        <v>89.377499999999998</v>
      </c>
      <c r="J12" s="8">
        <v>89.852902889999996</v>
      </c>
      <c r="K12" s="71">
        <v>90.935307499999993</v>
      </c>
      <c r="L12" s="72">
        <v>95.55</v>
      </c>
      <c r="M12" s="71">
        <v>74.775478329999999</v>
      </c>
      <c r="N12" s="71">
        <v>49.318214439999998</v>
      </c>
      <c r="O12" s="71">
        <v>33.666367309999998</v>
      </c>
      <c r="P12" s="72">
        <v>45.671412500000002</v>
      </c>
      <c r="Q12" s="26">
        <v>91.268758529999999</v>
      </c>
      <c r="R12" s="26">
        <v>93.134655839999994</v>
      </c>
      <c r="S12" s="26">
        <v>90.639370260000007</v>
      </c>
      <c r="T12" s="71">
        <v>90.482500000000002</v>
      </c>
      <c r="U12" s="71">
        <v>97.805000000000007</v>
      </c>
      <c r="V12" s="71">
        <v>105.005</v>
      </c>
      <c r="W12" s="26">
        <v>87.058636379999996</v>
      </c>
    </row>
    <row r="13" spans="2:23">
      <c r="B13" s="26">
        <v>-2.0388199999999999</v>
      </c>
      <c r="C13" s="8">
        <v>90.628027829999994</v>
      </c>
      <c r="D13" s="71">
        <v>89.492430990000003</v>
      </c>
      <c r="E13" s="71">
        <v>92.556803340000002</v>
      </c>
      <c r="F13" s="72">
        <v>107.6890775</v>
      </c>
      <c r="G13" s="8">
        <v>92.131685649999994</v>
      </c>
      <c r="H13" s="71">
        <v>96.928207499999999</v>
      </c>
      <c r="I13" s="72">
        <v>91.107500000000002</v>
      </c>
      <c r="J13" s="8">
        <v>92.794845089999995</v>
      </c>
      <c r="K13" s="71">
        <v>95.174467500000006</v>
      </c>
      <c r="L13" s="72">
        <v>98.9</v>
      </c>
      <c r="M13" s="71">
        <v>90.152284260000002</v>
      </c>
      <c r="N13" s="71">
        <v>68.235969569999995</v>
      </c>
      <c r="O13" s="71">
        <v>60.462505610000001</v>
      </c>
      <c r="P13" s="72">
        <v>69.065022499999998</v>
      </c>
      <c r="Q13" s="26">
        <v>91.458568119999995</v>
      </c>
      <c r="R13" s="26">
        <v>101.9922172</v>
      </c>
      <c r="S13" s="26">
        <v>89.685807620000006</v>
      </c>
      <c r="T13" s="71">
        <v>87.685000000000002</v>
      </c>
      <c r="U13" s="71">
        <v>96.35</v>
      </c>
      <c r="V13" s="71">
        <v>102.4</v>
      </c>
      <c r="W13" s="26">
        <v>96.370421370000003</v>
      </c>
    </row>
    <row r="14" spans="2:23">
      <c r="B14" s="26">
        <v>-2.5159400000000001</v>
      </c>
      <c r="C14" s="8">
        <v>84.691271029999996</v>
      </c>
      <c r="D14" s="71">
        <v>95.382266889999997</v>
      </c>
      <c r="E14" s="71">
        <v>94.424131630000005</v>
      </c>
      <c r="F14" s="72">
        <v>103.384885</v>
      </c>
      <c r="G14" s="8">
        <v>87.796871980000006</v>
      </c>
      <c r="H14" s="71">
        <v>91.188344999999998</v>
      </c>
      <c r="I14" s="72">
        <v>86.112499999999997</v>
      </c>
      <c r="J14" s="8">
        <v>94.220255140000006</v>
      </c>
      <c r="K14" s="71">
        <v>94.530429999999996</v>
      </c>
      <c r="L14" s="72">
        <v>95.537499999999994</v>
      </c>
      <c r="M14" s="71">
        <v>97.92268645</v>
      </c>
      <c r="N14" s="71">
        <v>71.680780819999995</v>
      </c>
      <c r="O14" s="71">
        <v>66.524472380000006</v>
      </c>
      <c r="P14" s="72">
        <v>66.160060000000001</v>
      </c>
      <c r="Q14" s="26">
        <v>88.996974910000006</v>
      </c>
      <c r="R14" s="26">
        <v>99.955940949999999</v>
      </c>
      <c r="S14" s="26">
        <v>96.718189559999999</v>
      </c>
      <c r="T14" s="71">
        <v>88.757499999999993</v>
      </c>
      <c r="U14" s="71">
        <v>95.77</v>
      </c>
      <c r="V14" s="71">
        <v>108.52</v>
      </c>
      <c r="W14" s="26">
        <v>93.480215920000006</v>
      </c>
    </row>
    <row r="15" spans="2:23">
      <c r="B15" s="26">
        <v>-2.9930599999999998</v>
      </c>
      <c r="C15" s="8">
        <v>90.513520659999998</v>
      </c>
      <c r="D15" s="71">
        <v>95.80206081</v>
      </c>
      <c r="E15" s="71">
        <v>94.868111780000007</v>
      </c>
      <c r="F15" s="72">
        <v>119.055575</v>
      </c>
      <c r="G15" s="8">
        <v>90.162193470000005</v>
      </c>
      <c r="H15" s="71">
        <v>97.033517500000002</v>
      </c>
      <c r="I15" s="72">
        <v>88.532499999999999</v>
      </c>
      <c r="J15" s="8">
        <v>99.017183029999998</v>
      </c>
      <c r="K15" s="71">
        <v>98.519667499999997</v>
      </c>
      <c r="L15" s="72">
        <v>94.382499999999993</v>
      </c>
      <c r="M15" s="71">
        <v>95.38461538</v>
      </c>
      <c r="N15" s="71">
        <v>86.421702310000001</v>
      </c>
      <c r="O15" s="71">
        <v>77.088010780000005</v>
      </c>
      <c r="P15" s="72">
        <v>79.049634999999995</v>
      </c>
      <c r="Q15" s="26">
        <v>91.38145797</v>
      </c>
      <c r="R15" s="26">
        <v>96.97788396</v>
      </c>
      <c r="S15" s="26">
        <v>99.902489340000002</v>
      </c>
      <c r="T15" s="71">
        <v>95.017499999999998</v>
      </c>
      <c r="U15" s="71">
        <v>100.29</v>
      </c>
      <c r="V15" s="71">
        <v>107.97499999999999</v>
      </c>
      <c r="W15" s="26">
        <v>96.8458495</v>
      </c>
    </row>
    <row r="16" spans="2:23" ht="15.75" thickBot="1">
      <c r="B16" s="27">
        <v>-3.47018</v>
      </c>
      <c r="C16" s="9">
        <v>92.204703600000002</v>
      </c>
      <c r="D16" s="10">
        <v>100</v>
      </c>
      <c r="E16" s="10">
        <v>94.554714020000006</v>
      </c>
      <c r="F16" s="14">
        <v>94.651060000000001</v>
      </c>
      <c r="G16" s="9">
        <v>88.356825639999997</v>
      </c>
      <c r="H16" s="10">
        <v>90.082499999999996</v>
      </c>
      <c r="I16" s="14">
        <v>87.222499999999997</v>
      </c>
      <c r="J16" s="9">
        <v>91.694871129999996</v>
      </c>
      <c r="K16" s="10">
        <v>89.98366</v>
      </c>
      <c r="L16" s="14">
        <v>95.867500000000007</v>
      </c>
      <c r="M16" s="10">
        <v>95.829753999999994</v>
      </c>
      <c r="N16" s="10">
        <v>93.368738339999993</v>
      </c>
      <c r="O16" s="10">
        <v>83.037718900000002</v>
      </c>
      <c r="P16" s="14">
        <v>85.744515000000007</v>
      </c>
      <c r="Q16" s="27">
        <v>93.961682190000005</v>
      </c>
      <c r="R16" s="27">
        <v>98.235137109999997</v>
      </c>
      <c r="S16" s="27">
        <v>95.75212707</v>
      </c>
      <c r="T16" s="10">
        <v>97.855000000000004</v>
      </c>
      <c r="U16" s="10">
        <v>105.435</v>
      </c>
      <c r="V16" s="10">
        <v>109.325</v>
      </c>
      <c r="W16" s="27">
        <v>94.249667410000001</v>
      </c>
    </row>
  </sheetData>
  <mergeCells count="5">
    <mergeCell ref="C4:F4"/>
    <mergeCell ref="G4:I4"/>
    <mergeCell ref="J4:L4"/>
    <mergeCell ref="M4:P4"/>
    <mergeCell ref="T4:V4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D8514-5668-4567-B1CA-76483231B587}">
  <dimension ref="A2:Y16"/>
  <sheetViews>
    <sheetView tabSelected="1" workbookViewId="0">
      <selection activeCell="F27" sqref="F27"/>
    </sheetView>
  </sheetViews>
  <sheetFormatPr defaultRowHeight="15"/>
  <cols>
    <col min="2" max="2" width="12.85546875" customWidth="1"/>
    <col min="10" max="10" width="14.5703125" customWidth="1"/>
    <col min="11" max="13" width="14.28515625" customWidth="1"/>
    <col min="14" max="16" width="15.140625" customWidth="1"/>
    <col min="19" max="19" width="12.42578125" customWidth="1"/>
    <col min="21" max="21" width="21.7109375" bestFit="1" customWidth="1"/>
  </cols>
  <sheetData>
    <row r="2" spans="1:25">
      <c r="A2" t="s">
        <v>11</v>
      </c>
    </row>
    <row r="4" spans="1:25" ht="15.75" thickBot="1">
      <c r="B4" t="s">
        <v>12</v>
      </c>
      <c r="J4" t="s">
        <v>13</v>
      </c>
      <c r="U4" t="s">
        <v>14</v>
      </c>
    </row>
    <row r="5" spans="1:25" ht="18.75" thickBot="1">
      <c r="B5" s="94" t="s">
        <v>15</v>
      </c>
      <c r="C5" s="95" t="s">
        <v>16</v>
      </c>
      <c r="D5" s="95"/>
      <c r="E5" s="95"/>
      <c r="F5" s="95" t="s">
        <v>17</v>
      </c>
      <c r="G5" s="95"/>
      <c r="H5" s="96"/>
      <c r="J5" s="94" t="s">
        <v>15</v>
      </c>
      <c r="K5" s="97" t="s">
        <v>18</v>
      </c>
      <c r="L5" s="95"/>
      <c r="M5" s="96"/>
      <c r="N5" s="97" t="s">
        <v>19</v>
      </c>
      <c r="O5" s="95"/>
      <c r="P5" s="96"/>
      <c r="Q5" s="95" t="s">
        <v>20</v>
      </c>
      <c r="R5" s="95"/>
      <c r="S5" s="96"/>
      <c r="U5" s="29" t="s">
        <v>21</v>
      </c>
      <c r="V5" s="80" t="s">
        <v>22</v>
      </c>
      <c r="W5" s="81"/>
      <c r="X5" s="80" t="s">
        <v>23</v>
      </c>
      <c r="Y5" s="81"/>
    </row>
    <row r="6" spans="1:25">
      <c r="B6" s="20">
        <v>0</v>
      </c>
      <c r="C6" s="43">
        <v>100</v>
      </c>
      <c r="D6" s="44">
        <v>100</v>
      </c>
      <c r="E6" s="45">
        <v>100</v>
      </c>
      <c r="F6" s="35">
        <v>100</v>
      </c>
      <c r="G6" s="35">
        <v>100</v>
      </c>
      <c r="H6" s="37">
        <v>100</v>
      </c>
      <c r="J6" s="20">
        <v>0</v>
      </c>
      <c r="K6" s="36">
        <v>100.1</v>
      </c>
      <c r="L6" s="35">
        <v>104.3</v>
      </c>
      <c r="M6" s="37">
        <v>95.6</v>
      </c>
      <c r="N6" s="36">
        <v>98.5</v>
      </c>
      <c r="O6" s="35">
        <v>103.9</v>
      </c>
      <c r="P6" s="37">
        <v>97.6</v>
      </c>
      <c r="Q6" s="35">
        <v>100</v>
      </c>
      <c r="R6" s="35">
        <v>100</v>
      </c>
      <c r="S6" s="37">
        <v>100</v>
      </c>
      <c r="U6" s="25">
        <v>1.778151</v>
      </c>
      <c r="V6" s="8">
        <v>0.19</v>
      </c>
      <c r="W6" s="72">
        <v>0.34</v>
      </c>
      <c r="X6" s="8">
        <v>0.05</v>
      </c>
      <c r="Y6" s="72">
        <v>0.14000000000000001</v>
      </c>
    </row>
    <row r="7" spans="1:25">
      <c r="B7" s="20">
        <v>4.5719999999999997E-3</v>
      </c>
      <c r="C7" s="36">
        <v>68.2</v>
      </c>
      <c r="D7" s="35">
        <v>73.5</v>
      </c>
      <c r="E7" s="37">
        <v>69</v>
      </c>
      <c r="F7" s="35">
        <v>85.6</v>
      </c>
      <c r="G7" s="35">
        <v>85.6</v>
      </c>
      <c r="H7" s="37">
        <v>92.2</v>
      </c>
      <c r="J7" s="20">
        <v>1.524E-3</v>
      </c>
      <c r="K7" s="36">
        <v>94.8</v>
      </c>
      <c r="L7" s="35">
        <v>102.3</v>
      </c>
      <c r="M7" s="37">
        <v>93.7</v>
      </c>
      <c r="N7" s="36">
        <v>106.4</v>
      </c>
      <c r="O7" s="35">
        <v>102.7</v>
      </c>
      <c r="P7" s="37">
        <v>104.2</v>
      </c>
      <c r="Q7" s="35"/>
      <c r="R7" s="35"/>
      <c r="S7" s="37"/>
      <c r="U7" s="26">
        <v>1.4771209999999999</v>
      </c>
      <c r="V7" s="8">
        <v>18.260000000000002</v>
      </c>
      <c r="W7" s="72">
        <v>24.54</v>
      </c>
      <c r="X7" s="8">
        <v>36.57</v>
      </c>
      <c r="Y7" s="72">
        <v>42.15</v>
      </c>
    </row>
    <row r="8" spans="1:25">
      <c r="B8" s="20">
        <v>1.3717E-2</v>
      </c>
      <c r="C8" s="36">
        <v>55.8</v>
      </c>
      <c r="D8" s="35">
        <v>58.1</v>
      </c>
      <c r="E8" s="37">
        <v>59.3</v>
      </c>
      <c r="F8" s="35">
        <v>77.900000000000006</v>
      </c>
      <c r="G8" s="35">
        <v>78.400000000000006</v>
      </c>
      <c r="H8" s="37">
        <v>85.6</v>
      </c>
      <c r="J8" s="20">
        <v>4.5719999999999997E-3</v>
      </c>
      <c r="K8" s="36">
        <v>96.7</v>
      </c>
      <c r="L8" s="35">
        <v>96.5</v>
      </c>
      <c r="M8" s="37">
        <v>92.5</v>
      </c>
      <c r="N8" s="36">
        <v>108.3</v>
      </c>
      <c r="O8" s="35">
        <v>102</v>
      </c>
      <c r="P8" s="37">
        <v>97</v>
      </c>
      <c r="Q8" s="35">
        <v>104.2</v>
      </c>
      <c r="R8" s="35">
        <v>102.3</v>
      </c>
      <c r="S8" s="37">
        <v>75.099999999999994</v>
      </c>
      <c r="U8" s="26">
        <v>1.176091</v>
      </c>
      <c r="V8" s="8">
        <v>34.83</v>
      </c>
      <c r="W8" s="72">
        <v>41.26</v>
      </c>
      <c r="X8" s="8">
        <v>53.93</v>
      </c>
      <c r="Y8" s="72">
        <v>65.06</v>
      </c>
    </row>
    <row r="9" spans="1:25">
      <c r="B9" s="20">
        <v>4.1152000000000001E-2</v>
      </c>
      <c r="C9" s="36">
        <v>45</v>
      </c>
      <c r="D9" s="35">
        <v>47.3</v>
      </c>
      <c r="E9" s="37">
        <v>47.2</v>
      </c>
      <c r="F9" s="35">
        <v>69.900000000000006</v>
      </c>
      <c r="G9" s="35">
        <v>69.099999999999994</v>
      </c>
      <c r="H9" s="37">
        <v>73.3</v>
      </c>
      <c r="J9" s="20">
        <v>1.3717E-2</v>
      </c>
      <c r="K9" s="36">
        <v>95</v>
      </c>
      <c r="L9" s="35">
        <v>102.5</v>
      </c>
      <c r="M9" s="37">
        <v>95.2</v>
      </c>
      <c r="N9" s="36">
        <v>102.9</v>
      </c>
      <c r="O9" s="35">
        <v>105.9</v>
      </c>
      <c r="P9" s="37">
        <v>107</v>
      </c>
      <c r="Q9" s="35">
        <v>106</v>
      </c>
      <c r="R9" s="35">
        <v>104.6</v>
      </c>
      <c r="S9" s="37">
        <v>122.6</v>
      </c>
      <c r="U9" s="26">
        <v>0.87506099999999998</v>
      </c>
      <c r="V9" s="8">
        <v>60.63</v>
      </c>
      <c r="W9" s="72">
        <v>67.599999999999994</v>
      </c>
      <c r="X9" s="8">
        <v>81.72</v>
      </c>
      <c r="Y9" s="72">
        <v>90.21</v>
      </c>
    </row>
    <row r="10" spans="1:25">
      <c r="B10" s="20">
        <v>0.123457</v>
      </c>
      <c r="C10" s="36">
        <v>44.9</v>
      </c>
      <c r="D10" s="35">
        <v>43.3</v>
      </c>
      <c r="E10" s="37">
        <v>49.3</v>
      </c>
      <c r="F10" s="35">
        <v>59.7</v>
      </c>
      <c r="G10" s="35">
        <v>60</v>
      </c>
      <c r="H10" s="37">
        <v>62</v>
      </c>
      <c r="J10" s="20">
        <v>4.1152000000000001E-2</v>
      </c>
      <c r="K10" s="36">
        <v>99.4</v>
      </c>
      <c r="L10" s="35">
        <v>103.7</v>
      </c>
      <c r="M10" s="37">
        <v>88.9</v>
      </c>
      <c r="N10" s="36">
        <v>95.7</v>
      </c>
      <c r="O10" s="35">
        <v>103.9</v>
      </c>
      <c r="P10" s="37">
        <v>99.1</v>
      </c>
      <c r="Q10" s="35">
        <v>107</v>
      </c>
      <c r="R10" s="35">
        <v>111.5</v>
      </c>
      <c r="S10" s="37">
        <v>115.7</v>
      </c>
      <c r="U10" s="26">
        <v>0.57403099999999996</v>
      </c>
      <c r="V10" s="8">
        <v>83.98</v>
      </c>
      <c r="W10" s="72">
        <v>89.45</v>
      </c>
      <c r="X10" s="8">
        <v>94.11</v>
      </c>
      <c r="Y10" s="72">
        <v>96.47</v>
      </c>
    </row>
    <row r="11" spans="1:25">
      <c r="B11" s="20">
        <v>0.37036999999999998</v>
      </c>
      <c r="C11" s="36">
        <v>40.700000000000003</v>
      </c>
      <c r="D11" s="35">
        <v>42.1</v>
      </c>
      <c r="E11" s="37">
        <v>43.7</v>
      </c>
      <c r="F11" s="35">
        <v>49.8</v>
      </c>
      <c r="G11" s="35">
        <v>53.2</v>
      </c>
      <c r="H11" s="37">
        <v>57.6</v>
      </c>
      <c r="J11" s="20">
        <v>0.123457</v>
      </c>
      <c r="K11" s="36">
        <v>91.9</v>
      </c>
      <c r="L11" s="35">
        <v>98.3</v>
      </c>
      <c r="M11" s="37">
        <v>91.9</v>
      </c>
      <c r="N11" s="36">
        <v>105.9</v>
      </c>
      <c r="O11" s="35">
        <v>99.1</v>
      </c>
      <c r="P11" s="37">
        <v>100.6</v>
      </c>
      <c r="Q11" s="35">
        <v>110.9</v>
      </c>
      <c r="R11" s="35">
        <v>112.6</v>
      </c>
      <c r="S11" s="37">
        <v>125.3</v>
      </c>
      <c r="U11" s="26">
        <v>0.27300099999999999</v>
      </c>
      <c r="V11" s="8">
        <v>95.54</v>
      </c>
      <c r="W11" s="72">
        <v>97.75</v>
      </c>
      <c r="X11" s="8">
        <v>95.16</v>
      </c>
      <c r="Y11" s="72">
        <v>98.06</v>
      </c>
    </row>
    <row r="12" spans="1:25">
      <c r="B12" s="20">
        <v>1.111111</v>
      </c>
      <c r="C12" s="36">
        <v>38.4</v>
      </c>
      <c r="D12" s="35">
        <v>38.4</v>
      </c>
      <c r="E12" s="37">
        <v>41.9</v>
      </c>
      <c r="F12" s="35">
        <v>48.6</v>
      </c>
      <c r="G12" s="35">
        <v>47.1</v>
      </c>
      <c r="H12" s="37">
        <v>49.7</v>
      </c>
      <c r="J12" s="20">
        <v>0.37036999999999998</v>
      </c>
      <c r="K12" s="36">
        <v>93</v>
      </c>
      <c r="L12" s="35">
        <v>98.6</v>
      </c>
      <c r="M12" s="37">
        <v>93.5</v>
      </c>
      <c r="N12" s="36">
        <v>102.8</v>
      </c>
      <c r="O12" s="35">
        <v>96.4</v>
      </c>
      <c r="P12" s="37">
        <v>102.3</v>
      </c>
      <c r="Q12" s="35">
        <v>102.2</v>
      </c>
      <c r="R12" s="35">
        <v>113.4</v>
      </c>
      <c r="S12" s="37">
        <v>119.1</v>
      </c>
      <c r="U12" s="26">
        <v>-2.8029999999999999E-2</v>
      </c>
      <c r="V12" s="8">
        <v>98.19</v>
      </c>
      <c r="W12" s="72">
        <v>100.74</v>
      </c>
      <c r="X12" s="8">
        <v>95.52</v>
      </c>
      <c r="Y12" s="72">
        <v>97.75</v>
      </c>
    </row>
    <row r="13" spans="1:25">
      <c r="B13" s="20">
        <v>3.3333330000000001</v>
      </c>
      <c r="C13" s="36">
        <v>25.6</v>
      </c>
      <c r="D13" s="35">
        <v>24</v>
      </c>
      <c r="E13" s="37">
        <v>26.3</v>
      </c>
      <c r="F13" s="35">
        <v>31.8</v>
      </c>
      <c r="G13" s="35">
        <v>31.9</v>
      </c>
      <c r="H13" s="37">
        <v>33.700000000000003</v>
      </c>
      <c r="J13" s="20">
        <v>1.111111</v>
      </c>
      <c r="K13" s="36">
        <v>88.3</v>
      </c>
      <c r="L13" s="35">
        <v>95.3</v>
      </c>
      <c r="M13" s="37">
        <v>79</v>
      </c>
      <c r="N13" s="36">
        <v>99.4</v>
      </c>
      <c r="O13" s="35">
        <v>93.6</v>
      </c>
      <c r="P13" s="37">
        <v>87</v>
      </c>
      <c r="Q13" s="35">
        <v>104</v>
      </c>
      <c r="R13" s="35">
        <v>106.5</v>
      </c>
      <c r="S13" s="37">
        <v>113.8</v>
      </c>
      <c r="U13" s="26">
        <v>-0.32906000000000002</v>
      </c>
      <c r="V13" s="8">
        <v>100.68</v>
      </c>
      <c r="W13" s="72">
        <v>101.57</v>
      </c>
      <c r="X13" s="8">
        <v>95.48</v>
      </c>
      <c r="Y13" s="72">
        <v>99.61</v>
      </c>
    </row>
    <row r="14" spans="1:25">
      <c r="B14" s="20">
        <v>10</v>
      </c>
      <c r="C14" s="36">
        <v>0.1</v>
      </c>
      <c r="D14" s="35">
        <v>0.2</v>
      </c>
      <c r="E14" s="37">
        <v>0.1</v>
      </c>
      <c r="F14" s="35">
        <v>7.1</v>
      </c>
      <c r="G14" s="35">
        <v>8.4</v>
      </c>
      <c r="H14" s="37">
        <v>7.7</v>
      </c>
      <c r="J14" s="20">
        <v>3.3333330000000001</v>
      </c>
      <c r="K14" s="36">
        <v>36.9</v>
      </c>
      <c r="L14" s="35">
        <v>36.799999999999997</v>
      </c>
      <c r="M14" s="37">
        <v>32.799999999999997</v>
      </c>
      <c r="N14" s="36">
        <v>43.8</v>
      </c>
      <c r="O14" s="35">
        <v>47.2</v>
      </c>
      <c r="P14" s="37">
        <v>41.3</v>
      </c>
      <c r="Q14" s="35">
        <v>72.8</v>
      </c>
      <c r="R14" s="35">
        <v>75</v>
      </c>
      <c r="S14" s="37">
        <v>83.6</v>
      </c>
      <c r="U14" s="26">
        <v>-0.63009000000000004</v>
      </c>
      <c r="V14" s="8">
        <v>95.7</v>
      </c>
      <c r="W14" s="72">
        <v>98.14</v>
      </c>
      <c r="X14" s="8">
        <v>95.07</v>
      </c>
      <c r="Y14" s="72">
        <v>97.52</v>
      </c>
    </row>
    <row r="15" spans="1:25" ht="15.75" thickBot="1">
      <c r="B15" s="21">
        <v>30</v>
      </c>
      <c r="C15" s="38">
        <v>0</v>
      </c>
      <c r="D15" s="39">
        <v>0</v>
      </c>
      <c r="E15" s="40">
        <v>0</v>
      </c>
      <c r="F15" s="39">
        <v>0</v>
      </c>
      <c r="G15" s="39">
        <v>0</v>
      </c>
      <c r="H15" s="40">
        <v>0</v>
      </c>
      <c r="J15" s="20">
        <v>10</v>
      </c>
      <c r="K15" s="36">
        <v>0.5</v>
      </c>
      <c r="L15" s="35">
        <v>0.4</v>
      </c>
      <c r="M15" s="37">
        <v>0.3</v>
      </c>
      <c r="N15" s="36">
        <v>0.8</v>
      </c>
      <c r="O15" s="35">
        <v>0.5</v>
      </c>
      <c r="P15" s="37">
        <v>0.4</v>
      </c>
      <c r="Q15" s="35">
        <v>1.5</v>
      </c>
      <c r="R15" s="35">
        <v>5.0999999999999996</v>
      </c>
      <c r="S15" s="37">
        <v>3.8</v>
      </c>
      <c r="U15" s="27" t="s">
        <v>24</v>
      </c>
      <c r="V15" s="9">
        <v>94.65</v>
      </c>
      <c r="W15" s="14">
        <v>101.29</v>
      </c>
      <c r="X15" s="9">
        <v>95.66</v>
      </c>
      <c r="Y15" s="14">
        <v>100.56</v>
      </c>
    </row>
    <row r="16" spans="1:25" ht="15.75" thickBot="1">
      <c r="J16" s="21">
        <v>30</v>
      </c>
      <c r="K16" s="38">
        <v>0</v>
      </c>
      <c r="L16" s="39">
        <v>0</v>
      </c>
      <c r="M16" s="40">
        <v>0</v>
      </c>
      <c r="N16" s="38">
        <v>0</v>
      </c>
      <c r="O16" s="39">
        <v>0</v>
      </c>
      <c r="P16" s="40">
        <v>0</v>
      </c>
      <c r="Q16" s="39">
        <v>0</v>
      </c>
      <c r="R16" s="39">
        <v>0</v>
      </c>
      <c r="S16" s="40">
        <v>0</v>
      </c>
    </row>
  </sheetData>
  <mergeCells count="7">
    <mergeCell ref="C5:E5"/>
    <mergeCell ref="F5:H5"/>
    <mergeCell ref="V5:W5"/>
    <mergeCell ref="X5:Y5"/>
    <mergeCell ref="K5:M5"/>
    <mergeCell ref="N5:P5"/>
    <mergeCell ref="Q5:S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4ADE-9773-4E90-91E0-2968E7549178}">
  <dimension ref="B2:I14"/>
  <sheetViews>
    <sheetView workbookViewId="0">
      <selection activeCell="G12" sqref="G12"/>
    </sheetView>
  </sheetViews>
  <sheetFormatPr defaultRowHeight="15"/>
  <cols>
    <col min="3" max="3" width="22.85546875" bestFit="1" customWidth="1"/>
  </cols>
  <sheetData>
    <row r="2" spans="2:9">
      <c r="B2" t="s">
        <v>151</v>
      </c>
    </row>
    <row r="3" spans="2:9" ht="15.75" thickBot="1"/>
    <row r="4" spans="2:9" ht="18.75" thickBot="1">
      <c r="C4" s="54" t="s">
        <v>152</v>
      </c>
      <c r="D4" s="80" t="s">
        <v>102</v>
      </c>
      <c r="E4" s="82"/>
      <c r="F4" s="81"/>
      <c r="G4" s="82" t="s">
        <v>153</v>
      </c>
      <c r="H4" s="82"/>
      <c r="I4" s="81"/>
    </row>
    <row r="5" spans="2:9">
      <c r="C5" s="26">
        <v>1</v>
      </c>
      <c r="D5" s="8">
        <v>11100000</v>
      </c>
      <c r="E5" s="71">
        <v>14200000</v>
      </c>
      <c r="F5" s="72">
        <v>15200000</v>
      </c>
      <c r="G5" s="71">
        <v>22100000</v>
      </c>
      <c r="H5" s="71">
        <v>19800000</v>
      </c>
      <c r="I5" s="72">
        <v>17900000</v>
      </c>
    </row>
    <row r="6" spans="2:9">
      <c r="C6" s="26">
        <v>0.52287899999999998</v>
      </c>
      <c r="D6" s="8">
        <v>12400000</v>
      </c>
      <c r="E6" s="71">
        <v>13000000</v>
      </c>
      <c r="F6" s="72">
        <v>16400000</v>
      </c>
      <c r="G6" s="71">
        <v>16800000</v>
      </c>
      <c r="H6" s="71">
        <v>19100000</v>
      </c>
      <c r="I6" s="72">
        <v>18100000</v>
      </c>
    </row>
    <row r="7" spans="2:9">
      <c r="C7" s="26">
        <v>4.5756999999999999E-2</v>
      </c>
      <c r="D7" s="8">
        <v>13000000</v>
      </c>
      <c r="E7" s="71">
        <v>14700000</v>
      </c>
      <c r="F7" s="72">
        <v>15400000</v>
      </c>
      <c r="G7" s="71">
        <v>14800000</v>
      </c>
      <c r="H7" s="71">
        <v>17100000</v>
      </c>
      <c r="I7" s="72">
        <v>17700000</v>
      </c>
    </row>
    <row r="8" spans="2:9">
      <c r="C8" s="26">
        <v>-0.43136000000000002</v>
      </c>
      <c r="D8" s="8">
        <v>15300000</v>
      </c>
      <c r="E8" s="71">
        <v>14400000</v>
      </c>
      <c r="F8" s="72">
        <v>16800000</v>
      </c>
      <c r="G8" s="71">
        <v>15200000</v>
      </c>
      <c r="H8" s="71">
        <v>16100000</v>
      </c>
      <c r="I8" s="72">
        <v>16500000</v>
      </c>
    </row>
    <row r="9" spans="2:9">
      <c r="C9" s="26">
        <v>-0.90849000000000002</v>
      </c>
      <c r="D9" s="8">
        <v>15100000</v>
      </c>
      <c r="E9" s="71">
        <v>16100000</v>
      </c>
      <c r="F9" s="72">
        <v>20200000</v>
      </c>
      <c r="G9" s="71">
        <v>18000000</v>
      </c>
      <c r="H9" s="71">
        <v>16700000</v>
      </c>
      <c r="I9" s="72">
        <v>15400000</v>
      </c>
    </row>
    <row r="10" spans="2:9">
      <c r="C10" s="26">
        <v>-1.38561</v>
      </c>
      <c r="D10" s="8">
        <v>13800000</v>
      </c>
      <c r="E10" s="71">
        <v>17800000</v>
      </c>
      <c r="F10" s="72">
        <v>17200000</v>
      </c>
      <c r="G10" s="71">
        <v>17600000</v>
      </c>
      <c r="H10" s="71">
        <v>18600000</v>
      </c>
      <c r="I10" s="72">
        <v>15000000</v>
      </c>
    </row>
    <row r="11" spans="2:9">
      <c r="C11" s="26">
        <v>-1.86273</v>
      </c>
      <c r="D11" s="8">
        <v>14900000</v>
      </c>
      <c r="E11" s="71">
        <v>18900000</v>
      </c>
      <c r="F11" s="72">
        <v>16500000</v>
      </c>
      <c r="G11" s="71">
        <v>16100000</v>
      </c>
      <c r="H11" s="71">
        <v>15900000</v>
      </c>
      <c r="I11" s="72">
        <v>17500000</v>
      </c>
    </row>
    <row r="12" spans="2:9">
      <c r="C12" s="26">
        <v>-2.3398500000000002</v>
      </c>
      <c r="D12" s="8">
        <v>15900000</v>
      </c>
      <c r="E12" s="71">
        <v>14500000</v>
      </c>
      <c r="F12" s="72">
        <v>13600000</v>
      </c>
      <c r="G12" s="71">
        <v>16600000</v>
      </c>
      <c r="H12" s="71">
        <v>18200000</v>
      </c>
      <c r="I12" s="72">
        <v>18400000</v>
      </c>
    </row>
    <row r="13" spans="2:9">
      <c r="C13" s="26">
        <v>-2.81697</v>
      </c>
      <c r="D13" s="8">
        <v>13100000</v>
      </c>
      <c r="E13" s="71">
        <v>15400000</v>
      </c>
      <c r="F13" s="72">
        <v>16000000</v>
      </c>
      <c r="G13" s="71">
        <v>17200000</v>
      </c>
      <c r="H13" s="71">
        <v>19900000</v>
      </c>
      <c r="I13" s="72">
        <v>18000000</v>
      </c>
    </row>
    <row r="14" spans="2:9" ht="15.75" thickBot="1">
      <c r="C14" s="27">
        <v>-3.2940900000000002</v>
      </c>
      <c r="D14" s="9">
        <v>11900000</v>
      </c>
      <c r="E14" s="10">
        <v>15600000</v>
      </c>
      <c r="F14" s="14">
        <v>17300000</v>
      </c>
      <c r="G14" s="10">
        <v>17100000</v>
      </c>
      <c r="H14" s="10">
        <v>20400000</v>
      </c>
      <c r="I14" s="14">
        <v>15200000</v>
      </c>
    </row>
  </sheetData>
  <mergeCells count="2">
    <mergeCell ref="D4:F4"/>
    <mergeCell ref="G4:I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49EB2-4326-475F-911D-FCEF7DD0BE78}">
  <dimension ref="B2:N18"/>
  <sheetViews>
    <sheetView workbookViewId="0">
      <selection activeCell="C10" sqref="C10"/>
    </sheetView>
  </sheetViews>
  <sheetFormatPr defaultRowHeight="15"/>
  <cols>
    <col min="2" max="2" width="30.42578125" bestFit="1" customWidth="1"/>
    <col min="3" max="3" width="11" bestFit="1" customWidth="1"/>
    <col min="4" max="4" width="12" bestFit="1" customWidth="1"/>
    <col min="6" max="6" width="22" bestFit="1" customWidth="1"/>
    <col min="7" max="7" width="12" bestFit="1" customWidth="1"/>
    <col min="9" max="9" width="30.42578125" bestFit="1" customWidth="1"/>
    <col min="10" max="11" width="11" bestFit="1" customWidth="1"/>
    <col min="13" max="13" width="23" bestFit="1" customWidth="1"/>
    <col min="14" max="14" width="11" bestFit="1" customWidth="1"/>
  </cols>
  <sheetData>
    <row r="2" spans="2:14">
      <c r="B2" t="s">
        <v>154</v>
      </c>
    </row>
    <row r="4" spans="2:14" ht="15.75" thickBot="1"/>
    <row r="5" spans="2:14">
      <c r="B5" s="2" t="s">
        <v>155</v>
      </c>
      <c r="C5" s="3"/>
      <c r="D5" s="3"/>
      <c r="E5" s="3"/>
      <c r="F5" s="3"/>
      <c r="G5" s="4"/>
      <c r="I5" s="2" t="s">
        <v>156</v>
      </c>
      <c r="J5" s="3"/>
      <c r="K5" s="3"/>
      <c r="L5" s="3"/>
      <c r="M5" s="3"/>
      <c r="N5" s="4"/>
    </row>
    <row r="6" spans="2:14">
      <c r="B6" s="5"/>
      <c r="C6" s="6"/>
      <c r="D6" s="6"/>
      <c r="E6" s="6"/>
      <c r="F6" s="6"/>
      <c r="G6" s="7"/>
      <c r="I6" s="5"/>
      <c r="J6" s="6"/>
      <c r="K6" s="6"/>
      <c r="L6" s="6"/>
      <c r="M6" s="6"/>
      <c r="N6" s="7"/>
    </row>
    <row r="7" spans="2:14" ht="18">
      <c r="B7" s="8" t="s">
        <v>157</v>
      </c>
      <c r="C7" s="71" t="s">
        <v>158</v>
      </c>
      <c r="D7" s="71" t="s">
        <v>159</v>
      </c>
      <c r="E7" s="71"/>
      <c r="F7" s="71" t="s">
        <v>157</v>
      </c>
      <c r="G7" s="72" t="s">
        <v>160</v>
      </c>
      <c r="H7" s="1"/>
      <c r="I7" s="8" t="s">
        <v>161</v>
      </c>
      <c r="J7" s="71" t="s">
        <v>158</v>
      </c>
      <c r="K7" s="71" t="s">
        <v>159</v>
      </c>
      <c r="L7" s="71"/>
      <c r="M7" s="71" t="s">
        <v>161</v>
      </c>
      <c r="N7" s="72" t="s">
        <v>160</v>
      </c>
    </row>
    <row r="8" spans="2:14">
      <c r="B8" s="8">
        <v>1</v>
      </c>
      <c r="C8" s="71">
        <v>17.059592500000001</v>
      </c>
      <c r="D8" s="71">
        <v>8.7212373065000008</v>
      </c>
      <c r="E8" s="71"/>
      <c r="F8" s="71">
        <v>1</v>
      </c>
      <c r="G8" s="72">
        <v>11.12868006927188</v>
      </c>
      <c r="H8" s="1"/>
      <c r="I8" s="8">
        <v>1</v>
      </c>
      <c r="J8" s="71">
        <v>9.6768852499999998</v>
      </c>
      <c r="K8" s="71">
        <v>6.8799632500000003</v>
      </c>
      <c r="L8" s="71"/>
      <c r="M8" s="71">
        <v>1</v>
      </c>
      <c r="N8" s="72">
        <v>12.762640000000001</v>
      </c>
    </row>
    <row r="9" spans="2:14">
      <c r="B9" s="8">
        <v>0.52287899999999998</v>
      </c>
      <c r="C9" s="71">
        <v>17.050889999999999</v>
      </c>
      <c r="D9" s="71">
        <v>10.260279252500002</v>
      </c>
      <c r="E9" s="71"/>
      <c r="F9" s="71">
        <v>0.39794000000000002</v>
      </c>
      <c r="G9" s="72">
        <v>13.056245764626176</v>
      </c>
      <c r="H9" s="1"/>
      <c r="I9" s="8">
        <v>0.52287899999999998</v>
      </c>
      <c r="J9" s="71">
        <v>7.6999749999999993</v>
      </c>
      <c r="K9" s="71">
        <v>4.6579094999999997</v>
      </c>
      <c r="L9" s="71"/>
      <c r="M9" s="71">
        <v>0.39794000000000002</v>
      </c>
      <c r="N9" s="72">
        <v>15.413655</v>
      </c>
    </row>
    <row r="10" spans="2:14">
      <c r="B10" s="8">
        <v>4.5756999999999999E-2</v>
      </c>
      <c r="C10" s="71">
        <v>15.8329705</v>
      </c>
      <c r="D10" s="71">
        <v>8.2610339800000006</v>
      </c>
      <c r="E10" s="71"/>
      <c r="F10" s="71">
        <v>-0.20412</v>
      </c>
      <c r="G10" s="72">
        <v>14.788043069045999</v>
      </c>
      <c r="H10" s="1"/>
      <c r="I10" s="8">
        <v>4.5756999999999999E-2</v>
      </c>
      <c r="J10" s="71">
        <v>11.0474295</v>
      </c>
      <c r="K10" s="71">
        <v>8.8194884999999985</v>
      </c>
      <c r="L10" s="71"/>
      <c r="M10" s="71">
        <v>-0.20412</v>
      </c>
      <c r="N10" s="72">
        <v>16.193367500000001</v>
      </c>
    </row>
    <row r="11" spans="2:14">
      <c r="B11" s="8">
        <v>-0.43136000000000002</v>
      </c>
      <c r="C11" s="71">
        <v>20.791644999999999</v>
      </c>
      <c r="D11" s="71">
        <v>12.9686906175</v>
      </c>
      <c r="E11" s="71"/>
      <c r="F11" s="71">
        <v>-0.80618000000000001</v>
      </c>
      <c r="G11" s="72">
        <v>17.573977863112724</v>
      </c>
      <c r="H11" s="1"/>
      <c r="I11" s="8">
        <v>-0.43136000000000002</v>
      </c>
      <c r="J11" s="71">
        <v>18.631115000000001</v>
      </c>
      <c r="K11" s="71">
        <v>10.781917999999999</v>
      </c>
      <c r="L11" s="71"/>
      <c r="M11" s="71">
        <v>-0.80618000000000001</v>
      </c>
      <c r="N11" s="72">
        <v>17.900527499999999</v>
      </c>
    </row>
    <row r="12" spans="2:14">
      <c r="B12" s="8">
        <v>-0.90849000000000002</v>
      </c>
      <c r="C12" s="71">
        <v>24.48021</v>
      </c>
      <c r="D12" s="71">
        <v>14.86985921</v>
      </c>
      <c r="E12" s="71"/>
      <c r="F12" s="71">
        <v>-1.4082399999999999</v>
      </c>
      <c r="G12" s="72">
        <v>19.298245614035075</v>
      </c>
      <c r="H12" s="1"/>
      <c r="I12" s="8">
        <v>-0.90849000000000002</v>
      </c>
      <c r="J12" s="71">
        <v>17.2107335</v>
      </c>
      <c r="K12" s="71">
        <v>13.393405000000001</v>
      </c>
      <c r="L12" s="71"/>
      <c r="M12" s="71">
        <v>-1.4082399999999999</v>
      </c>
      <c r="N12" s="72">
        <v>17.514775</v>
      </c>
    </row>
    <row r="13" spans="2:14">
      <c r="B13" s="8">
        <v>-1.38561</v>
      </c>
      <c r="C13" s="71">
        <v>27.090039999999998</v>
      </c>
      <c r="D13" s="71">
        <v>12.342513256</v>
      </c>
      <c r="E13" s="71"/>
      <c r="F13" s="71">
        <v>-2.0103</v>
      </c>
      <c r="G13" s="72">
        <v>30.321511934342301</v>
      </c>
      <c r="H13" s="1"/>
      <c r="I13" s="8">
        <v>-1.38561</v>
      </c>
      <c r="J13" s="71">
        <v>20.823990000000002</v>
      </c>
      <c r="K13" s="71">
        <v>13.98137</v>
      </c>
      <c r="L13" s="71"/>
      <c r="M13" s="71">
        <v>-2.0103</v>
      </c>
      <c r="N13" s="72">
        <v>20.633615000000002</v>
      </c>
    </row>
    <row r="14" spans="2:14">
      <c r="B14" s="8">
        <v>-1.86273</v>
      </c>
      <c r="C14" s="71">
        <v>33.614615000000001</v>
      </c>
      <c r="D14" s="71">
        <v>22.4519029</v>
      </c>
      <c r="E14" s="71"/>
      <c r="F14" s="71">
        <v>-2.6123599999999998</v>
      </c>
      <c r="G14" s="72">
        <v>59.182290490173948</v>
      </c>
      <c r="H14" s="1"/>
      <c r="I14" s="8">
        <v>-1.86273</v>
      </c>
      <c r="J14" s="71">
        <v>23.182987499999999</v>
      </c>
      <c r="K14" s="71">
        <v>15.310017499999999</v>
      </c>
      <c r="L14" s="71"/>
      <c r="M14" s="71">
        <v>-2.6123599999999998</v>
      </c>
      <c r="N14" s="72">
        <v>49.006894999999993</v>
      </c>
    </row>
    <row r="15" spans="2:14">
      <c r="B15" s="8">
        <v>-2.3398500000000002</v>
      </c>
      <c r="C15" s="71">
        <v>58.486297499999999</v>
      </c>
      <c r="D15" s="71">
        <v>40.6563558625</v>
      </c>
      <c r="E15" s="71"/>
      <c r="F15" s="71">
        <v>-3.2144200000000001</v>
      </c>
      <c r="G15" s="72">
        <v>80.68669527896995</v>
      </c>
      <c r="H15" s="1"/>
      <c r="I15" s="8">
        <v>-2.3398500000000002</v>
      </c>
      <c r="J15" s="71">
        <v>46.166624999999996</v>
      </c>
      <c r="K15" s="71">
        <v>23.3888225</v>
      </c>
      <c r="L15" s="71"/>
      <c r="M15" s="71">
        <v>-3.2144200000000001</v>
      </c>
      <c r="N15" s="72">
        <v>73.612935000000007</v>
      </c>
    </row>
    <row r="16" spans="2:14">
      <c r="B16" s="8">
        <v>-2.81697</v>
      </c>
      <c r="C16" s="71">
        <v>83.775554999999997</v>
      </c>
      <c r="D16" s="71">
        <v>66.058089272500013</v>
      </c>
      <c r="E16" s="71"/>
      <c r="F16" s="71">
        <v>-3.8164799999999999</v>
      </c>
      <c r="G16" s="72">
        <v>93.449288457194484</v>
      </c>
      <c r="H16" s="1"/>
      <c r="I16" s="8">
        <v>-2.81697</v>
      </c>
      <c r="J16" s="71">
        <v>67.538832499999998</v>
      </c>
      <c r="K16" s="71">
        <v>62.095297500000001</v>
      </c>
      <c r="L16" s="71"/>
      <c r="M16" s="71">
        <v>-3.8164799999999999</v>
      </c>
      <c r="N16" s="72">
        <v>90.553184999999999</v>
      </c>
    </row>
    <row r="17" spans="2:14">
      <c r="B17" s="8">
        <v>-3.2940900000000002</v>
      </c>
      <c r="C17" s="71">
        <v>87.907787500000012</v>
      </c>
      <c r="D17" s="71">
        <v>77.374578145000015</v>
      </c>
      <c r="E17" s="71"/>
      <c r="F17" s="71">
        <v>-4.4185400000000001</v>
      </c>
      <c r="G17" s="72">
        <v>100.35388901438134</v>
      </c>
      <c r="H17" s="1"/>
      <c r="I17" s="8">
        <v>-3.2940900000000002</v>
      </c>
      <c r="J17" s="71">
        <v>87.947502499999999</v>
      </c>
      <c r="K17" s="71">
        <v>86.438607500000003</v>
      </c>
      <c r="L17" s="71"/>
      <c r="M17" s="71">
        <v>-4.4185400000000001</v>
      </c>
      <c r="N17" s="72">
        <v>99.679895000000002</v>
      </c>
    </row>
    <row r="18" spans="2:14" ht="15.75" thickBot="1">
      <c r="B18" s="9">
        <v>-3.77121</v>
      </c>
      <c r="C18" s="10">
        <v>94.606349999999992</v>
      </c>
      <c r="D18" s="10">
        <v>94.726519885000002</v>
      </c>
      <c r="E18" s="10"/>
      <c r="F18" s="10"/>
      <c r="G18" s="14"/>
      <c r="H18" s="1"/>
      <c r="I18" s="9">
        <v>-3.77121</v>
      </c>
      <c r="J18" s="10">
        <v>96.694069999999996</v>
      </c>
      <c r="K18" s="10">
        <v>96.411117500000003</v>
      </c>
      <c r="L18" s="10"/>
      <c r="M18" s="10"/>
      <c r="N18" s="1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2E33E-FC4A-43E9-B8CB-68D750DA240A}">
  <dimension ref="B2:N137"/>
  <sheetViews>
    <sheetView topLeftCell="A112" workbookViewId="0">
      <selection activeCell="I137" sqref="I137"/>
    </sheetView>
  </sheetViews>
  <sheetFormatPr defaultRowHeight="15"/>
  <cols>
    <col min="2" max="2" width="30.42578125" bestFit="1" customWidth="1"/>
    <col min="3" max="3" width="11" bestFit="1" customWidth="1"/>
    <col min="4" max="4" width="12" bestFit="1" customWidth="1"/>
    <col min="5" max="5" width="10.85546875" customWidth="1"/>
    <col min="6" max="6" width="22" bestFit="1" customWidth="1"/>
    <col min="7" max="7" width="12" bestFit="1" customWidth="1"/>
    <col min="9" max="9" width="30.42578125" bestFit="1" customWidth="1"/>
    <col min="10" max="11" width="11" bestFit="1" customWidth="1"/>
    <col min="12" max="12" width="12.5703125" customWidth="1"/>
    <col min="13" max="13" width="23" bestFit="1" customWidth="1"/>
    <col min="14" max="14" width="11" bestFit="1" customWidth="1"/>
  </cols>
  <sheetData>
    <row r="2" spans="2:14">
      <c r="B2" t="s">
        <v>162</v>
      </c>
    </row>
    <row r="3" spans="2:14" ht="15.75" thickBot="1"/>
    <row r="4" spans="2:14" ht="15.75" thickBot="1">
      <c r="B4" s="2" t="s">
        <v>163</v>
      </c>
      <c r="C4" s="3"/>
      <c r="D4" s="3"/>
      <c r="E4" s="3"/>
      <c r="F4" s="3"/>
      <c r="G4" s="4"/>
      <c r="H4" s="3"/>
      <c r="I4" s="3"/>
      <c r="J4" s="3"/>
      <c r="K4" s="3"/>
      <c r="L4" s="3"/>
      <c r="M4" s="3"/>
      <c r="N4" s="4"/>
    </row>
    <row r="5" spans="2:14">
      <c r="B5" s="2" t="s">
        <v>155</v>
      </c>
      <c r="C5" s="3"/>
      <c r="D5" s="3"/>
      <c r="E5" s="3"/>
      <c r="F5" s="3"/>
      <c r="G5" s="4"/>
      <c r="H5" s="6"/>
      <c r="I5" s="2" t="s">
        <v>156</v>
      </c>
      <c r="J5" s="3"/>
      <c r="K5" s="3"/>
      <c r="L5" s="3"/>
      <c r="M5" s="3"/>
      <c r="N5" s="4"/>
    </row>
    <row r="6" spans="2:14">
      <c r="B6" s="5"/>
      <c r="C6" s="6"/>
      <c r="D6" s="6"/>
      <c r="E6" s="6"/>
      <c r="F6" s="6"/>
      <c r="G6" s="7"/>
      <c r="H6" s="6"/>
      <c r="I6" s="5"/>
      <c r="J6" s="6"/>
      <c r="K6" s="6"/>
      <c r="L6" s="6"/>
      <c r="M6" s="6"/>
      <c r="N6" s="7"/>
    </row>
    <row r="7" spans="2:14" ht="18">
      <c r="B7" s="8" t="s">
        <v>157</v>
      </c>
      <c r="C7" s="71" t="s">
        <v>158</v>
      </c>
      <c r="D7" s="71" t="s">
        <v>159</v>
      </c>
      <c r="E7" s="71"/>
      <c r="F7" s="71" t="s">
        <v>157</v>
      </c>
      <c r="G7" s="72" t="s">
        <v>160</v>
      </c>
      <c r="H7" s="71"/>
      <c r="I7" s="8" t="s">
        <v>161</v>
      </c>
      <c r="J7" s="71" t="s">
        <v>158</v>
      </c>
      <c r="K7" s="71" t="s">
        <v>159</v>
      </c>
      <c r="L7" s="71"/>
      <c r="M7" s="71" t="s">
        <v>161</v>
      </c>
      <c r="N7" s="72" t="s">
        <v>160</v>
      </c>
    </row>
    <row r="8" spans="2:14">
      <c r="B8" s="8">
        <v>1.3010299999999999</v>
      </c>
      <c r="C8" s="71">
        <v>1.998645</v>
      </c>
      <c r="D8" s="71">
        <v>2.2453145370000001</v>
      </c>
      <c r="E8" s="71"/>
      <c r="F8" s="71">
        <v>1</v>
      </c>
      <c r="G8" s="72">
        <v>0.10995517212213349</v>
      </c>
      <c r="H8" s="71"/>
      <c r="I8" s="8">
        <v>1.3010299999999999</v>
      </c>
      <c r="J8" s="71">
        <v>-0.34883600000000003</v>
      </c>
      <c r="K8" s="71">
        <v>-2.0138562499999985E-2</v>
      </c>
      <c r="L8" s="71"/>
      <c r="M8" s="71">
        <v>1</v>
      </c>
      <c r="N8" s="72">
        <v>1.8277066666666666</v>
      </c>
    </row>
    <row r="9" spans="2:14">
      <c r="B9" s="8">
        <v>0.823909</v>
      </c>
      <c r="C9" s="71">
        <v>5.4990965000000003</v>
      </c>
      <c r="D9" s="71">
        <v>3.2287995927499997</v>
      </c>
      <c r="E9" s="71"/>
      <c r="F9" s="71">
        <v>0.39794000000000002</v>
      </c>
      <c r="G9" s="72">
        <v>9.3377315402182166</v>
      </c>
      <c r="H9" s="71"/>
      <c r="I9" s="8">
        <v>0.823909</v>
      </c>
      <c r="J9" s="71">
        <v>4.0826872500000002</v>
      </c>
      <c r="K9" s="71">
        <v>2.0743126384999999</v>
      </c>
      <c r="L9" s="71"/>
      <c r="M9" s="71">
        <v>0.39794000000000002</v>
      </c>
      <c r="N9" s="72">
        <v>10.523867000000001</v>
      </c>
    </row>
    <row r="10" spans="2:14">
      <c r="B10" s="8">
        <v>0.34678700000000001</v>
      </c>
      <c r="C10" s="71">
        <v>20.359077499999998</v>
      </c>
      <c r="D10" s="71">
        <v>10.929672049000001</v>
      </c>
      <c r="E10" s="71"/>
      <c r="F10" s="71">
        <v>-0.20412</v>
      </c>
      <c r="G10" s="72">
        <v>34.246807070963371</v>
      </c>
      <c r="H10" s="71"/>
      <c r="I10" s="8">
        <v>0.34678700000000001</v>
      </c>
      <c r="J10" s="71">
        <v>21.627907500000003</v>
      </c>
      <c r="K10" s="71">
        <v>14.349007611000001</v>
      </c>
      <c r="L10" s="71"/>
      <c r="M10" s="71">
        <v>-0.20412</v>
      </c>
      <c r="N10" s="72">
        <v>44.540163333333339</v>
      </c>
    </row>
    <row r="11" spans="2:14">
      <c r="B11" s="8">
        <v>-0.13033</v>
      </c>
      <c r="C11" s="71">
        <v>43.383017500000001</v>
      </c>
      <c r="D11" s="71">
        <v>41.018743652500007</v>
      </c>
      <c r="E11" s="71"/>
      <c r="F11" s="71">
        <v>-0.80618000000000001</v>
      </c>
      <c r="G11" s="72">
        <v>65.237249429078901</v>
      </c>
      <c r="H11" s="71"/>
      <c r="I11" s="8">
        <v>-0.13033</v>
      </c>
      <c r="J11" s="71">
        <v>44.005167499999999</v>
      </c>
      <c r="K11" s="71">
        <v>42.110560960000001</v>
      </c>
      <c r="L11" s="71"/>
      <c r="M11" s="71">
        <v>-0.80618000000000001</v>
      </c>
      <c r="N11" s="72">
        <v>71.676370000000006</v>
      </c>
    </row>
    <row r="12" spans="2:14">
      <c r="B12" s="8">
        <v>-0.60746</v>
      </c>
      <c r="C12" s="71">
        <v>69.726737499999999</v>
      </c>
      <c r="D12" s="71">
        <v>67.804786822499992</v>
      </c>
      <c r="E12" s="71"/>
      <c r="F12" s="71">
        <v>-1.4082399999999999</v>
      </c>
      <c r="G12" s="72">
        <v>88.234796582931594</v>
      </c>
      <c r="H12" s="71"/>
      <c r="I12" s="8">
        <v>-0.60746</v>
      </c>
      <c r="J12" s="71">
        <v>72.764857500000005</v>
      </c>
      <c r="K12" s="71">
        <v>71.976638627499995</v>
      </c>
      <c r="L12" s="71"/>
      <c r="M12" s="71">
        <v>-1.4082399999999999</v>
      </c>
      <c r="N12" s="72">
        <v>85.832363333333333</v>
      </c>
    </row>
    <row r="13" spans="2:14">
      <c r="B13" s="8">
        <v>-1.0845800000000001</v>
      </c>
      <c r="C13" s="71">
        <v>71.138212499999995</v>
      </c>
      <c r="D13" s="71">
        <v>71.785117209999996</v>
      </c>
      <c r="E13" s="71"/>
      <c r="F13" s="71">
        <v>-2.0103</v>
      </c>
      <c r="G13" s="72">
        <v>89.748794722151729</v>
      </c>
      <c r="H13" s="71"/>
      <c r="I13" s="8">
        <v>-1.0845800000000001</v>
      </c>
      <c r="J13" s="71">
        <v>86.343667500000009</v>
      </c>
      <c r="K13" s="71">
        <v>82.388475087499998</v>
      </c>
      <c r="L13" s="71"/>
      <c r="M13" s="71">
        <v>-2.0103</v>
      </c>
      <c r="N13" s="72">
        <v>96.006983333333324</v>
      </c>
    </row>
    <row r="14" spans="2:14">
      <c r="B14" s="8">
        <v>-1.5617000000000001</v>
      </c>
      <c r="C14" s="71">
        <v>81.865402500000002</v>
      </c>
      <c r="D14" s="71">
        <v>91.334200832500002</v>
      </c>
      <c r="E14" s="71"/>
      <c r="F14" s="71">
        <v>-2.6123599999999998</v>
      </c>
      <c r="G14" s="72">
        <v>92.294679861287335</v>
      </c>
      <c r="H14" s="71"/>
      <c r="I14" s="8">
        <v>-1.5617000000000001</v>
      </c>
      <c r="J14" s="71">
        <v>88.875969999999995</v>
      </c>
      <c r="K14" s="71">
        <v>92.468030267499998</v>
      </c>
      <c r="L14" s="71"/>
      <c r="M14" s="71">
        <v>-2.6123599999999998</v>
      </c>
      <c r="N14" s="72">
        <v>88.661233333333328</v>
      </c>
    </row>
    <row r="15" spans="2:14">
      <c r="B15" s="8">
        <v>-2.0388199999999999</v>
      </c>
      <c r="C15" s="71">
        <v>90.130980000000008</v>
      </c>
      <c r="D15" s="71">
        <v>91.668213492500001</v>
      </c>
      <c r="E15" s="71"/>
      <c r="F15" s="71">
        <v>-3.2144200000000001</v>
      </c>
      <c r="G15" s="72">
        <v>87.583523640361989</v>
      </c>
      <c r="H15" s="71"/>
      <c r="I15" s="8">
        <v>-2.0388199999999999</v>
      </c>
      <c r="J15" s="71">
        <v>100.06461250000001</v>
      </c>
      <c r="K15" s="71">
        <v>95.408319152499999</v>
      </c>
      <c r="L15" s="71"/>
      <c r="M15" s="71">
        <v>-3.2144200000000001</v>
      </c>
      <c r="N15" s="72">
        <v>83.061699999999988</v>
      </c>
    </row>
    <row r="16" spans="2:14">
      <c r="B16" s="8">
        <v>-2.5159400000000001</v>
      </c>
      <c r="C16" s="71">
        <v>102.31482499999998</v>
      </c>
      <c r="D16" s="71">
        <v>79.643719039999993</v>
      </c>
      <c r="E16" s="71"/>
      <c r="F16" s="71">
        <v>-3.8164799999999999</v>
      </c>
      <c r="G16" s="72">
        <v>94.053962615241517</v>
      </c>
      <c r="H16" s="71"/>
      <c r="I16" s="8">
        <v>-2.5159400000000001</v>
      </c>
      <c r="J16" s="71">
        <v>98.28166250000001</v>
      </c>
      <c r="K16" s="71">
        <v>102.5777846</v>
      </c>
      <c r="L16" s="71"/>
      <c r="M16" s="71">
        <v>-3.8164799999999999</v>
      </c>
      <c r="N16" s="72">
        <v>87.19441333333333</v>
      </c>
    </row>
    <row r="17" spans="2:14">
      <c r="B17" s="8">
        <v>-2.9930599999999998</v>
      </c>
      <c r="C17" s="71">
        <v>89.747064999999992</v>
      </c>
      <c r="D17" s="71">
        <v>94.164048652499986</v>
      </c>
      <c r="E17" s="71"/>
      <c r="F17" s="71">
        <v>-4.4185400000000001</v>
      </c>
      <c r="G17" s="72">
        <v>96.777467647805224</v>
      </c>
      <c r="H17" s="71"/>
      <c r="I17" s="8">
        <v>-2.9930599999999998</v>
      </c>
      <c r="J17" s="71">
        <v>103.6175825</v>
      </c>
      <c r="K17" s="71">
        <v>98.852077489999999</v>
      </c>
      <c r="L17" s="71"/>
      <c r="M17" s="71">
        <v>-4.4185400000000001</v>
      </c>
      <c r="N17" s="72">
        <v>91.711299999999994</v>
      </c>
    </row>
    <row r="18" spans="2:14" ht="15.75" thickBot="1">
      <c r="B18" s="9"/>
      <c r="C18" s="10"/>
      <c r="D18" s="10"/>
      <c r="E18" s="10"/>
      <c r="F18" s="11"/>
      <c r="G18" s="12"/>
      <c r="H18" s="10"/>
      <c r="I18" s="9"/>
      <c r="J18" s="10"/>
      <c r="K18" s="10"/>
      <c r="L18" s="10"/>
      <c r="M18" s="10"/>
      <c r="N18" s="14"/>
    </row>
    <row r="20" spans="2:14" ht="15.75" thickBot="1"/>
    <row r="21" spans="2:14" ht="15.75" thickBot="1">
      <c r="B21" s="2" t="s">
        <v>164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4"/>
    </row>
    <row r="22" spans="2:14">
      <c r="B22" s="2" t="s">
        <v>155</v>
      </c>
      <c r="C22" s="3"/>
      <c r="D22" s="3"/>
      <c r="E22" s="3"/>
      <c r="F22" s="3"/>
      <c r="G22" s="4"/>
      <c r="H22" s="6"/>
      <c r="I22" s="2" t="s">
        <v>156</v>
      </c>
      <c r="J22" s="3"/>
      <c r="K22" s="3"/>
      <c r="L22" s="3"/>
      <c r="M22" s="3"/>
      <c r="N22" s="4"/>
    </row>
    <row r="23" spans="2:14">
      <c r="B23" s="5"/>
      <c r="C23" s="6"/>
      <c r="D23" s="6"/>
      <c r="E23" s="6"/>
      <c r="F23" s="6"/>
      <c r="G23" s="7"/>
      <c r="H23" s="6"/>
      <c r="I23" s="5"/>
      <c r="J23" s="6"/>
      <c r="K23" s="6"/>
      <c r="L23" s="6"/>
      <c r="M23" s="6"/>
      <c r="N23" s="7"/>
    </row>
    <row r="24" spans="2:14" ht="18">
      <c r="B24" s="8" t="s">
        <v>157</v>
      </c>
      <c r="C24" s="71" t="s">
        <v>158</v>
      </c>
      <c r="D24" s="71" t="s">
        <v>159</v>
      </c>
      <c r="E24" s="71"/>
      <c r="F24" s="71" t="s">
        <v>157</v>
      </c>
      <c r="G24" s="72" t="s">
        <v>160</v>
      </c>
      <c r="H24" s="71"/>
      <c r="I24" s="8" t="s">
        <v>161</v>
      </c>
      <c r="J24" s="71" t="s">
        <v>158</v>
      </c>
      <c r="K24" s="71" t="s">
        <v>159</v>
      </c>
      <c r="L24" s="71"/>
      <c r="M24" s="71" t="s">
        <v>161</v>
      </c>
      <c r="N24" s="72" t="s">
        <v>160</v>
      </c>
    </row>
    <row r="25" spans="2:14">
      <c r="B25" s="8">
        <v>1.3010299999999999</v>
      </c>
      <c r="C25" s="71">
        <v>13.330475750000002</v>
      </c>
      <c r="D25" s="71">
        <v>14.221486666666669</v>
      </c>
      <c r="E25" s="71"/>
      <c r="F25" s="71">
        <v>1</v>
      </c>
      <c r="G25" s="72">
        <v>25.636007827788653</v>
      </c>
      <c r="H25" s="71"/>
      <c r="I25" s="8">
        <v>1.3010299999999999</v>
      </c>
      <c r="J25" s="71">
        <v>13.361873499999998</v>
      </c>
      <c r="K25" s="71">
        <v>12.448214249999999</v>
      </c>
      <c r="L25" s="71"/>
      <c r="M25" s="71">
        <v>1</v>
      </c>
      <c r="N25" s="72">
        <v>44.3604275</v>
      </c>
    </row>
    <row r="26" spans="2:14">
      <c r="B26" s="8">
        <v>0.823909</v>
      </c>
      <c r="C26" s="71">
        <v>36.212315000000004</v>
      </c>
      <c r="D26" s="71">
        <v>28.083280000000002</v>
      </c>
      <c r="E26" s="71"/>
      <c r="F26" s="71">
        <v>0.39794000000000002</v>
      </c>
      <c r="G26" s="72">
        <v>60.609449259155753</v>
      </c>
      <c r="H26" s="71"/>
      <c r="I26" s="8">
        <v>0.823909</v>
      </c>
      <c r="J26" s="71">
        <v>27.940514999999998</v>
      </c>
      <c r="K26" s="71">
        <v>36.22016</v>
      </c>
      <c r="L26" s="71"/>
      <c r="M26" s="71">
        <v>0.39794000000000002</v>
      </c>
      <c r="N26" s="72">
        <v>83.67989750000001</v>
      </c>
    </row>
    <row r="27" spans="2:14">
      <c r="B27" s="8">
        <v>0.34678700000000001</v>
      </c>
      <c r="C27" s="71">
        <v>51.5787975</v>
      </c>
      <c r="D27" s="71">
        <v>57.729819999999997</v>
      </c>
      <c r="E27" s="71"/>
      <c r="F27" s="71">
        <v>-0.20412</v>
      </c>
      <c r="G27" s="72">
        <v>91.976516634050881</v>
      </c>
      <c r="H27" s="71"/>
      <c r="I27" s="8">
        <v>0.34678700000000001</v>
      </c>
      <c r="J27" s="71">
        <v>49.031095000000001</v>
      </c>
      <c r="K27" s="71">
        <v>74.551192499999999</v>
      </c>
      <c r="L27" s="71"/>
      <c r="M27" s="71">
        <v>-0.20412</v>
      </c>
      <c r="N27" s="72">
        <v>103.75972</v>
      </c>
    </row>
    <row r="28" spans="2:14">
      <c r="B28" s="8">
        <v>-0.13033</v>
      </c>
      <c r="C28" s="71">
        <v>83.147594999999995</v>
      </c>
      <c r="D28" s="71">
        <v>85.356576666666669</v>
      </c>
      <c r="E28" s="71"/>
      <c r="F28" s="71">
        <v>-0.80618000000000001</v>
      </c>
      <c r="G28" s="72">
        <v>98.443761066070167</v>
      </c>
      <c r="H28" s="71"/>
      <c r="I28" s="8">
        <v>-0.13033</v>
      </c>
      <c r="J28" s="71">
        <v>77.602525</v>
      </c>
      <c r="K28" s="71">
        <v>74.13691</v>
      </c>
      <c r="L28" s="71"/>
      <c r="M28" s="71">
        <v>-0.80618000000000001</v>
      </c>
      <c r="N28" s="72">
        <v>107.5194425</v>
      </c>
    </row>
    <row r="29" spans="2:14">
      <c r="B29" s="8">
        <v>-0.60746</v>
      </c>
      <c r="C29" s="71">
        <v>95.599365000000006</v>
      </c>
      <c r="D29" s="71">
        <v>90.641213333333326</v>
      </c>
      <c r="E29" s="71"/>
      <c r="F29" s="71">
        <v>-1.4082399999999999</v>
      </c>
      <c r="G29" s="72">
        <v>98.136240797688984</v>
      </c>
      <c r="H29" s="71"/>
      <c r="I29" s="8">
        <v>-0.60746</v>
      </c>
      <c r="J29" s="71">
        <v>88.883879999999991</v>
      </c>
      <c r="K29" s="71">
        <v>84.710984999999994</v>
      </c>
      <c r="L29" s="71"/>
      <c r="M29" s="71">
        <v>-1.4082399999999999</v>
      </c>
      <c r="N29" s="72">
        <v>106.09117499999999</v>
      </c>
    </row>
    <row r="30" spans="2:14">
      <c r="B30" s="8">
        <v>-1.0845800000000001</v>
      </c>
      <c r="C30" s="71">
        <v>97.935412499999984</v>
      </c>
      <c r="D30" s="71">
        <v>96.631406666666678</v>
      </c>
      <c r="E30" s="71"/>
      <c r="F30" s="71">
        <v>-2.0103</v>
      </c>
      <c r="G30" s="72">
        <v>97.111173236417997</v>
      </c>
      <c r="H30" s="71"/>
      <c r="I30" s="8">
        <v>-1.0845800000000001</v>
      </c>
      <c r="J30" s="71">
        <v>93.848579999999998</v>
      </c>
      <c r="K30" s="71">
        <v>92.079305000000005</v>
      </c>
      <c r="L30" s="71"/>
      <c r="M30" s="71">
        <v>-2.0103</v>
      </c>
      <c r="N30" s="72">
        <v>118.02142499999999</v>
      </c>
    </row>
    <row r="31" spans="2:14">
      <c r="B31" s="8">
        <v>-1.5617000000000001</v>
      </c>
      <c r="C31" s="71">
        <v>100.11428999999998</v>
      </c>
      <c r="D31" s="71">
        <v>79.297226666666674</v>
      </c>
      <c r="E31" s="71"/>
      <c r="F31" s="71">
        <v>-2.6123599999999998</v>
      </c>
      <c r="G31" s="72">
        <v>95.489702730407274</v>
      </c>
      <c r="H31" s="71"/>
      <c r="I31" s="8">
        <v>-1.5617000000000001</v>
      </c>
      <c r="J31" s="71">
        <v>88.12778666666668</v>
      </c>
      <c r="K31" s="71">
        <v>91.832707499999998</v>
      </c>
      <c r="L31" s="71"/>
      <c r="M31" s="71">
        <v>-2.6123599999999998</v>
      </c>
      <c r="N31" s="72">
        <v>113.90465</v>
      </c>
    </row>
    <row r="32" spans="2:14">
      <c r="B32" s="8">
        <v>-2.0388199999999999</v>
      </c>
      <c r="C32" s="71">
        <v>98.399770000000004</v>
      </c>
      <c r="D32" s="71">
        <v>93.601716666666675</v>
      </c>
      <c r="E32" s="71"/>
      <c r="F32" s="71">
        <v>-3.2144200000000001</v>
      </c>
      <c r="G32" s="72">
        <v>105.36762650265602</v>
      </c>
      <c r="H32" s="71"/>
      <c r="I32" s="8">
        <v>-2.0388199999999999</v>
      </c>
      <c r="J32" s="71">
        <v>95.373289999999997</v>
      </c>
      <c r="K32" s="71">
        <v>98.2245025</v>
      </c>
      <c r="L32" s="71"/>
      <c r="M32" s="71">
        <v>-3.2144200000000001</v>
      </c>
      <c r="N32" s="72">
        <v>103.73871250000001</v>
      </c>
    </row>
    <row r="33" spans="2:14">
      <c r="B33" s="8">
        <v>-2.5159400000000001</v>
      </c>
      <c r="C33" s="71">
        <v>101.02394666666667</v>
      </c>
      <c r="D33" s="71">
        <v>78.647026666666662</v>
      </c>
      <c r="E33" s="71"/>
      <c r="F33" s="71">
        <v>-3.8164799999999999</v>
      </c>
      <c r="G33" s="72">
        <v>100.31683906439301</v>
      </c>
      <c r="H33" s="71"/>
      <c r="I33" s="8">
        <v>-2.5159400000000001</v>
      </c>
      <c r="J33" s="71">
        <v>94.779929999999993</v>
      </c>
      <c r="K33" s="71">
        <v>94.032354999999995</v>
      </c>
      <c r="L33" s="71"/>
      <c r="M33" s="71">
        <v>-3.8164799999999999</v>
      </c>
      <c r="N33" s="72">
        <v>105.681595</v>
      </c>
    </row>
    <row r="34" spans="2:14">
      <c r="B34" s="8">
        <v>-2.9930599999999998</v>
      </c>
      <c r="C34" s="71">
        <v>102.9075675</v>
      </c>
      <c r="D34" s="71">
        <v>103.74213333333334</v>
      </c>
      <c r="E34" s="71"/>
      <c r="F34" s="71">
        <v>-4.4185400000000001</v>
      </c>
      <c r="G34" s="72">
        <v>96.626595843817086</v>
      </c>
      <c r="H34" s="71"/>
      <c r="I34" s="8">
        <v>-2.9930599999999998</v>
      </c>
      <c r="J34" s="71">
        <v>99.421670000000006</v>
      </c>
      <c r="K34" s="71">
        <v>98.175160000000005</v>
      </c>
      <c r="L34" s="71"/>
      <c r="M34" s="71">
        <v>-4.4185400000000001</v>
      </c>
      <c r="N34" s="72">
        <v>104.14827499999998</v>
      </c>
    </row>
    <row r="35" spans="2:14" ht="15.75" thickBot="1">
      <c r="B35" s="9"/>
      <c r="C35" s="10"/>
      <c r="D35" s="10"/>
      <c r="E35" s="10"/>
      <c r="F35" s="10"/>
      <c r="G35" s="14"/>
      <c r="H35" s="10"/>
      <c r="I35" s="9"/>
      <c r="J35" s="10"/>
      <c r="K35" s="10"/>
      <c r="L35" s="10"/>
      <c r="M35" s="10"/>
      <c r="N35" s="14"/>
    </row>
    <row r="37" spans="2:14" ht="15.75" thickBot="1"/>
    <row r="38" spans="2:14" ht="15.75" thickBot="1">
      <c r="B38" s="2" t="s">
        <v>165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4"/>
    </row>
    <row r="39" spans="2:14">
      <c r="B39" s="2" t="s">
        <v>155</v>
      </c>
      <c r="C39" s="3"/>
      <c r="D39" s="3"/>
      <c r="E39" s="3"/>
      <c r="F39" s="3"/>
      <c r="G39" s="4"/>
      <c r="H39" s="6"/>
      <c r="I39" s="2" t="s">
        <v>156</v>
      </c>
      <c r="J39" s="3"/>
      <c r="K39" s="3"/>
      <c r="L39" s="3"/>
      <c r="M39" s="3"/>
      <c r="N39" s="4"/>
    </row>
    <row r="40" spans="2:14">
      <c r="B40" s="5"/>
      <c r="C40" s="6"/>
      <c r="D40" s="6"/>
      <c r="E40" s="6"/>
      <c r="F40" s="6"/>
      <c r="G40" s="7"/>
      <c r="H40" s="6"/>
      <c r="I40" s="5"/>
      <c r="J40" s="6"/>
      <c r="K40" s="6"/>
      <c r="L40" s="6"/>
      <c r="M40" s="6"/>
      <c r="N40" s="7"/>
    </row>
    <row r="41" spans="2:14" ht="18">
      <c r="B41" s="8" t="s">
        <v>157</v>
      </c>
      <c r="C41" s="71" t="s">
        <v>158</v>
      </c>
      <c r="D41" s="71" t="s">
        <v>159</v>
      </c>
      <c r="E41" s="71" t="s">
        <v>160</v>
      </c>
      <c r="F41" s="71"/>
      <c r="G41" s="72"/>
      <c r="H41" s="71"/>
      <c r="I41" s="8" t="s">
        <v>161</v>
      </c>
      <c r="J41" s="71" t="s">
        <v>158</v>
      </c>
      <c r="K41" s="71" t="s">
        <v>159</v>
      </c>
      <c r="L41" s="71" t="s">
        <v>160</v>
      </c>
      <c r="M41" s="71"/>
      <c r="N41" s="72"/>
    </row>
    <row r="42" spans="2:14">
      <c r="B42" s="8">
        <v>1.3010299999999999</v>
      </c>
      <c r="C42" s="71">
        <v>105.1514</v>
      </c>
      <c r="D42" s="71">
        <v>82.515042499999993</v>
      </c>
      <c r="E42" s="71">
        <v>96.485097500000009</v>
      </c>
      <c r="F42" s="71"/>
      <c r="G42" s="72"/>
      <c r="H42" s="71"/>
      <c r="I42" s="8">
        <v>1.3010299999999999</v>
      </c>
      <c r="J42" s="71">
        <v>146.8768</v>
      </c>
      <c r="K42" s="71">
        <v>81.219439999999992</v>
      </c>
      <c r="L42" s="71">
        <v>110.00730000000001</v>
      </c>
      <c r="M42" s="71"/>
      <c r="N42" s="72"/>
    </row>
    <row r="43" spans="2:14">
      <c r="B43" s="8">
        <v>0.823909</v>
      </c>
      <c r="C43" s="71">
        <v>101.39022</v>
      </c>
      <c r="D43" s="71">
        <v>97.49761749999999</v>
      </c>
      <c r="E43" s="71">
        <v>93.989640000000009</v>
      </c>
      <c r="F43" s="71"/>
      <c r="G43" s="72"/>
      <c r="H43" s="71"/>
      <c r="I43" s="8">
        <v>0.823909</v>
      </c>
      <c r="J43" s="71">
        <v>118.762225</v>
      </c>
      <c r="K43" s="71">
        <v>87.685859999999991</v>
      </c>
      <c r="L43" s="71">
        <v>96.221734999999995</v>
      </c>
      <c r="M43" s="71"/>
      <c r="N43" s="72"/>
    </row>
    <row r="44" spans="2:14">
      <c r="B44" s="8">
        <v>0.34678700000000001</v>
      </c>
      <c r="C44" s="71">
        <v>99.806027499999999</v>
      </c>
      <c r="D44" s="71">
        <v>93.136942500000004</v>
      </c>
      <c r="E44" s="71">
        <v>89.759584999999987</v>
      </c>
      <c r="F44" s="71"/>
      <c r="G44" s="72"/>
      <c r="H44" s="71"/>
      <c r="I44" s="8">
        <v>0.34678700000000001</v>
      </c>
      <c r="J44" s="71">
        <v>104.24478499999999</v>
      </c>
      <c r="K44" s="71">
        <v>87.316632500000011</v>
      </c>
      <c r="L44" s="71">
        <v>90.809629999999999</v>
      </c>
      <c r="M44" s="71"/>
      <c r="N44" s="72"/>
    </row>
    <row r="45" spans="2:14">
      <c r="B45" s="8">
        <v>-0.13033</v>
      </c>
      <c r="C45" s="71">
        <v>102.60804499999999</v>
      </c>
      <c r="D45" s="71">
        <v>96.304512500000001</v>
      </c>
      <c r="E45" s="71">
        <v>87.888009999999994</v>
      </c>
      <c r="F45" s="71"/>
      <c r="G45" s="72"/>
      <c r="H45" s="71"/>
      <c r="I45" s="8">
        <v>-0.13033</v>
      </c>
      <c r="J45" s="71">
        <v>94.800412499999993</v>
      </c>
      <c r="K45" s="71">
        <v>86.578187499999984</v>
      </c>
      <c r="L45" s="71">
        <v>86.579139999999995</v>
      </c>
      <c r="M45" s="71"/>
      <c r="N45" s="72"/>
    </row>
    <row r="46" spans="2:14">
      <c r="B46" s="8">
        <v>-0.60746</v>
      </c>
      <c r="C46" s="71">
        <v>94.288172500000002</v>
      </c>
      <c r="D46" s="71">
        <v>96.061662500000011</v>
      </c>
      <c r="E46" s="71">
        <v>92.483262499999995</v>
      </c>
      <c r="F46" s="71"/>
      <c r="G46" s="72"/>
      <c r="H46" s="71"/>
      <c r="I46" s="8">
        <v>-0.60746</v>
      </c>
      <c r="J46" s="71">
        <v>99.033704999999998</v>
      </c>
      <c r="K46" s="71">
        <v>90.390179999999987</v>
      </c>
      <c r="L46" s="71">
        <v>92.997812499999995</v>
      </c>
      <c r="M46" s="71"/>
      <c r="N46" s="72"/>
    </row>
    <row r="47" spans="2:14">
      <c r="B47" s="8">
        <v>-1.0845800000000001</v>
      </c>
      <c r="C47" s="71">
        <v>90.623979999999989</v>
      </c>
      <c r="D47" s="71">
        <v>99.883854999999997</v>
      </c>
      <c r="E47" s="71">
        <v>91.235545000000002</v>
      </c>
      <c r="F47" s="71"/>
      <c r="G47" s="72"/>
      <c r="H47" s="71"/>
      <c r="I47" s="8">
        <v>-1.0845800000000001</v>
      </c>
      <c r="J47" s="71">
        <v>99.654885000000007</v>
      </c>
      <c r="K47" s="71">
        <v>90.559822499999996</v>
      </c>
      <c r="L47" s="71">
        <v>89.788477500000013</v>
      </c>
      <c r="M47" s="71"/>
      <c r="N47" s="72"/>
    </row>
    <row r="48" spans="2:14">
      <c r="B48" s="8">
        <v>-1.5617000000000001</v>
      </c>
      <c r="C48" s="71">
        <v>93.361347500000008</v>
      </c>
      <c r="D48" s="71">
        <v>93.569839999999999</v>
      </c>
      <c r="E48" s="71">
        <v>99.954350000000005</v>
      </c>
      <c r="F48" s="71"/>
      <c r="G48" s="72"/>
      <c r="H48" s="71"/>
      <c r="I48" s="8">
        <v>-1.5617000000000001</v>
      </c>
      <c r="J48" s="71">
        <v>95.571147499999995</v>
      </c>
      <c r="K48" s="71">
        <v>91.148587499999991</v>
      </c>
      <c r="L48" s="71">
        <v>97.111590000000007</v>
      </c>
      <c r="M48" s="71"/>
      <c r="N48" s="72"/>
    </row>
    <row r="49" spans="2:14">
      <c r="B49" s="8">
        <v>-2.0388199999999999</v>
      </c>
      <c r="C49" s="71">
        <v>98.383447500000003</v>
      </c>
      <c r="D49" s="71">
        <v>96.103897499999988</v>
      </c>
      <c r="E49" s="71">
        <v>99.421787500000008</v>
      </c>
      <c r="F49" s="71"/>
      <c r="G49" s="72"/>
      <c r="H49" s="71"/>
      <c r="I49" s="8">
        <v>-2.0388199999999999</v>
      </c>
      <c r="J49" s="71">
        <v>97.112629999999996</v>
      </c>
      <c r="K49" s="71">
        <v>90.679575000000014</v>
      </c>
      <c r="L49" s="71">
        <v>101.40043750000001</v>
      </c>
      <c r="M49" s="71"/>
      <c r="N49" s="72"/>
    </row>
    <row r="50" spans="2:14">
      <c r="B50" s="8">
        <v>-2.5159400000000001</v>
      </c>
      <c r="C50" s="71">
        <v>101.163915</v>
      </c>
      <c r="D50" s="71">
        <v>97.85660750000001</v>
      </c>
      <c r="E50" s="71">
        <v>99.026162499999998</v>
      </c>
      <c r="F50" s="71"/>
      <c r="G50" s="72"/>
      <c r="H50" s="71"/>
      <c r="I50" s="8">
        <v>-2.5159400000000001</v>
      </c>
      <c r="J50" s="71">
        <v>103.76165</v>
      </c>
      <c r="K50" s="71">
        <v>89.651730000000001</v>
      </c>
      <c r="L50" s="71">
        <v>93.800145000000001</v>
      </c>
      <c r="M50" s="71"/>
      <c r="N50" s="72"/>
    </row>
    <row r="51" spans="2:14">
      <c r="B51" s="8">
        <v>-2.9930599999999998</v>
      </c>
      <c r="C51" s="71">
        <v>111.057225</v>
      </c>
      <c r="D51" s="71">
        <v>93.010247499999991</v>
      </c>
      <c r="E51" s="71">
        <v>96.956795</v>
      </c>
      <c r="F51" s="71"/>
      <c r="G51" s="72"/>
      <c r="H51" s="71"/>
      <c r="I51" s="8">
        <v>-2.9930599999999998</v>
      </c>
      <c r="J51" s="71">
        <v>106.82159</v>
      </c>
      <c r="K51" s="71">
        <v>96.517290000000003</v>
      </c>
      <c r="L51" s="71">
        <v>93.099927499999993</v>
      </c>
      <c r="M51" s="71"/>
      <c r="N51" s="72"/>
    </row>
    <row r="52" spans="2:14" ht="15.75" thickBot="1">
      <c r="B52" s="9"/>
      <c r="C52" s="10"/>
      <c r="D52" s="10"/>
      <c r="E52" s="10"/>
      <c r="F52" s="10"/>
      <c r="G52" s="14"/>
      <c r="H52" s="10"/>
      <c r="I52" s="9"/>
      <c r="J52" s="10"/>
      <c r="K52" s="10"/>
      <c r="L52" s="10"/>
      <c r="M52" s="10"/>
      <c r="N52" s="14"/>
    </row>
    <row r="54" spans="2:14" ht="15.75" thickBot="1"/>
    <row r="55" spans="2:14" ht="15.75" thickBot="1">
      <c r="B55" s="2" t="s">
        <v>166</v>
      </c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4"/>
    </row>
    <row r="56" spans="2:14">
      <c r="B56" s="2" t="s">
        <v>155</v>
      </c>
      <c r="C56" s="3"/>
      <c r="D56" s="3"/>
      <c r="E56" s="3"/>
      <c r="F56" s="3"/>
      <c r="G56" s="4"/>
      <c r="H56" s="6"/>
      <c r="I56" s="2" t="s">
        <v>156</v>
      </c>
      <c r="J56" s="3"/>
      <c r="K56" s="3"/>
      <c r="L56" s="3"/>
      <c r="M56" s="3"/>
      <c r="N56" s="4"/>
    </row>
    <row r="57" spans="2:14">
      <c r="B57" s="5"/>
      <c r="C57" s="6"/>
      <c r="D57" s="6"/>
      <c r="E57" s="6"/>
      <c r="F57" s="6"/>
      <c r="G57" s="7"/>
      <c r="H57" s="6"/>
      <c r="I57" s="5"/>
      <c r="J57" s="6"/>
      <c r="K57" s="6"/>
      <c r="L57" s="6"/>
      <c r="M57" s="6"/>
      <c r="N57" s="7"/>
    </row>
    <row r="58" spans="2:14" ht="18">
      <c r="B58" s="8" t="s">
        <v>157</v>
      </c>
      <c r="C58" s="71" t="s">
        <v>158</v>
      </c>
      <c r="D58" s="71" t="s">
        <v>159</v>
      </c>
      <c r="E58" s="71" t="s">
        <v>160</v>
      </c>
      <c r="F58" s="71"/>
      <c r="G58" s="72"/>
      <c r="H58" s="71"/>
      <c r="I58" s="8" t="s">
        <v>161</v>
      </c>
      <c r="J58" s="71" t="s">
        <v>158</v>
      </c>
      <c r="K58" s="71" t="s">
        <v>159</v>
      </c>
      <c r="L58" s="71" t="s">
        <v>160</v>
      </c>
      <c r="M58" s="71"/>
      <c r="N58" s="72"/>
    </row>
    <row r="59" spans="2:14">
      <c r="B59" s="8">
        <v>1.3010299999999999</v>
      </c>
      <c r="C59" s="71">
        <v>13.267165</v>
      </c>
      <c r="D59" s="71">
        <v>9.7735837500000002</v>
      </c>
      <c r="E59" s="71">
        <v>8.4443599999999996</v>
      </c>
      <c r="F59" s="71"/>
      <c r="G59" s="72"/>
      <c r="H59" s="71"/>
      <c r="I59" s="8">
        <v>1.3010299999999999</v>
      </c>
      <c r="J59" s="71">
        <v>11.0755155</v>
      </c>
      <c r="K59" s="71">
        <v>8.7791495000000008</v>
      </c>
      <c r="L59" s="71">
        <v>16.989735000000003</v>
      </c>
      <c r="M59" s="71"/>
      <c r="N59" s="72"/>
    </row>
    <row r="60" spans="2:14">
      <c r="B60" s="8">
        <v>0.823909</v>
      </c>
      <c r="C60" s="71">
        <v>27.609594999999999</v>
      </c>
      <c r="D60" s="71">
        <v>23.0691825</v>
      </c>
      <c r="E60" s="71">
        <v>30.343405000000001</v>
      </c>
      <c r="F60" s="71"/>
      <c r="G60" s="72"/>
      <c r="H60" s="71"/>
      <c r="I60" s="8">
        <v>0.823909</v>
      </c>
      <c r="J60" s="71">
        <v>22.517162500000001</v>
      </c>
      <c r="K60" s="71">
        <v>20.964790000000001</v>
      </c>
      <c r="L60" s="71">
        <v>37.495249999999999</v>
      </c>
      <c r="M60" s="71"/>
      <c r="N60" s="72"/>
    </row>
    <row r="61" spans="2:14">
      <c r="B61" s="8">
        <v>0.34678700000000001</v>
      </c>
      <c r="C61" s="71">
        <v>45.012407500000002</v>
      </c>
      <c r="D61" s="71">
        <v>33.257862500000002</v>
      </c>
      <c r="E61" s="71">
        <v>37.286545000000004</v>
      </c>
      <c r="F61" s="71"/>
      <c r="G61" s="72"/>
      <c r="H61" s="71"/>
      <c r="I61" s="8">
        <v>0.34678700000000001</v>
      </c>
      <c r="J61" s="71">
        <v>42.151027499999998</v>
      </c>
      <c r="K61" s="71">
        <v>31.184270000000001</v>
      </c>
      <c r="L61" s="71">
        <v>39.148612499999999</v>
      </c>
      <c r="M61" s="71"/>
      <c r="N61" s="72"/>
    </row>
    <row r="62" spans="2:14">
      <c r="B62" s="8">
        <v>-0.13033</v>
      </c>
      <c r="C62" s="71">
        <v>75.632752499999995</v>
      </c>
      <c r="D62" s="71">
        <v>56.893082499999998</v>
      </c>
      <c r="E62" s="71">
        <v>56.671044999999999</v>
      </c>
      <c r="F62" s="71"/>
      <c r="G62" s="72"/>
      <c r="H62" s="71"/>
      <c r="I62" s="8">
        <v>-0.13033</v>
      </c>
      <c r="J62" s="71">
        <v>61.617087499999997</v>
      </c>
      <c r="K62" s="71">
        <v>52.251942499999998</v>
      </c>
      <c r="L62" s="71">
        <v>59.483084999999996</v>
      </c>
      <c r="M62" s="71"/>
      <c r="N62" s="72"/>
    </row>
    <row r="63" spans="2:14">
      <c r="B63" s="8">
        <v>-0.60746</v>
      </c>
      <c r="C63" s="71">
        <v>91.993387499999997</v>
      </c>
      <c r="D63" s="71">
        <v>80.125787500000001</v>
      </c>
      <c r="E63" s="71">
        <v>77.913304999999994</v>
      </c>
      <c r="F63" s="71"/>
      <c r="G63" s="72"/>
      <c r="H63" s="71"/>
      <c r="I63" s="8">
        <v>-0.60746</v>
      </c>
      <c r="J63" s="71">
        <v>83.3562175</v>
      </c>
      <c r="K63" s="71">
        <v>74.679927500000005</v>
      </c>
      <c r="L63" s="71">
        <v>81.546939999999992</v>
      </c>
      <c r="M63" s="71"/>
      <c r="N63" s="72"/>
    </row>
    <row r="64" spans="2:14">
      <c r="B64" s="8">
        <v>-1.0845800000000001</v>
      </c>
      <c r="C64" s="71">
        <v>98.428460000000001</v>
      </c>
      <c r="D64" s="71">
        <v>98.691817499999999</v>
      </c>
      <c r="E64" s="71">
        <v>78.213549999999998</v>
      </c>
      <c r="F64" s="71"/>
      <c r="G64" s="72"/>
      <c r="H64" s="71"/>
      <c r="I64" s="8">
        <v>-1.0845800000000001</v>
      </c>
      <c r="J64" s="71">
        <v>94.752097500000005</v>
      </c>
      <c r="K64" s="71">
        <v>86.168267499999999</v>
      </c>
      <c r="L64" s="71">
        <v>88.920562499999988</v>
      </c>
      <c r="M64" s="71"/>
      <c r="N64" s="72"/>
    </row>
    <row r="65" spans="2:14">
      <c r="B65" s="8">
        <v>-1.5617000000000001</v>
      </c>
      <c r="C65" s="71">
        <v>97.502054999999999</v>
      </c>
      <c r="D65" s="71">
        <v>94.666665000000009</v>
      </c>
      <c r="E65" s="71">
        <v>90.0544175</v>
      </c>
      <c r="F65" s="71"/>
      <c r="G65" s="72"/>
      <c r="H65" s="71"/>
      <c r="I65" s="8">
        <v>-1.5617000000000001</v>
      </c>
      <c r="J65" s="71">
        <v>88.329520000000002</v>
      </c>
      <c r="K65" s="71">
        <v>87.871510000000001</v>
      </c>
      <c r="L65" s="71">
        <v>99.182820000000007</v>
      </c>
      <c r="M65" s="71"/>
      <c r="N65" s="72"/>
    </row>
    <row r="66" spans="2:14">
      <c r="B66" s="8">
        <v>-2.0388199999999999</v>
      </c>
      <c r="C66" s="71">
        <v>104.2018125</v>
      </c>
      <c r="D66" s="71">
        <v>99.220142500000009</v>
      </c>
      <c r="E66" s="71">
        <v>97.560519999999997</v>
      </c>
      <c r="F66" s="71"/>
      <c r="G66" s="72"/>
      <c r="H66" s="71"/>
      <c r="I66" s="8">
        <v>-2.0388199999999999</v>
      </c>
      <c r="J66" s="71">
        <v>87.582002500000002</v>
      </c>
      <c r="K66" s="71">
        <v>92.626885000000001</v>
      </c>
      <c r="L66" s="71">
        <v>97.472445000000008</v>
      </c>
      <c r="M66" s="71"/>
      <c r="N66" s="72"/>
    </row>
    <row r="67" spans="2:14">
      <c r="B67" s="8">
        <v>-2.5159400000000001</v>
      </c>
      <c r="C67" s="71">
        <v>101.57153</v>
      </c>
      <c r="D67" s="71">
        <v>102.35217750000001</v>
      </c>
      <c r="E67" s="71">
        <v>96.791142500000007</v>
      </c>
      <c r="F67" s="71"/>
      <c r="G67" s="72"/>
      <c r="H67" s="71"/>
      <c r="I67" s="8">
        <v>-2.5159400000000001</v>
      </c>
      <c r="J67" s="71">
        <v>85.003812500000009</v>
      </c>
      <c r="K67" s="71">
        <v>87.745769999999993</v>
      </c>
      <c r="L67" s="71">
        <v>95.267959999999988</v>
      </c>
      <c r="M67" s="71"/>
      <c r="N67" s="72"/>
    </row>
    <row r="68" spans="2:14">
      <c r="B68" s="8">
        <v>-2.9930599999999998</v>
      </c>
      <c r="C68" s="71">
        <v>106.203485</v>
      </c>
      <c r="D68" s="71">
        <v>100.2012625</v>
      </c>
      <c r="E68" s="71">
        <v>91.68699749999999</v>
      </c>
      <c r="F68" s="71"/>
      <c r="G68" s="72"/>
      <c r="H68" s="71"/>
      <c r="I68" s="8">
        <v>-2.9930599999999998</v>
      </c>
      <c r="J68" s="71">
        <v>84.820742499999994</v>
      </c>
      <c r="K68" s="71">
        <v>92.455427500000013</v>
      </c>
      <c r="L68" s="71">
        <v>98.783730000000006</v>
      </c>
      <c r="M68" s="71"/>
      <c r="N68" s="72"/>
    </row>
    <row r="69" spans="2:14" ht="15.75" thickBot="1">
      <c r="B69" s="9"/>
      <c r="C69" s="10"/>
      <c r="D69" s="10"/>
      <c r="E69" s="10"/>
      <c r="F69" s="10"/>
      <c r="G69" s="14"/>
      <c r="H69" s="10"/>
      <c r="I69" s="9"/>
      <c r="J69" s="10"/>
      <c r="K69" s="10"/>
      <c r="L69" s="10"/>
      <c r="M69" s="10"/>
      <c r="N69" s="14"/>
    </row>
    <row r="71" spans="2:14" ht="15.75" thickBot="1"/>
    <row r="72" spans="2:14" ht="15.75" thickBot="1">
      <c r="B72" s="2" t="s">
        <v>167</v>
      </c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4"/>
    </row>
    <row r="73" spans="2:14">
      <c r="B73" s="2" t="s">
        <v>155</v>
      </c>
      <c r="C73" s="3"/>
      <c r="D73" s="3"/>
      <c r="E73" s="3"/>
      <c r="F73" s="3"/>
      <c r="G73" s="4"/>
      <c r="H73" s="6"/>
      <c r="I73" s="2" t="s">
        <v>156</v>
      </c>
      <c r="J73" s="3"/>
      <c r="K73" s="3"/>
      <c r="L73" s="3"/>
      <c r="M73" s="3"/>
      <c r="N73" s="4"/>
    </row>
    <row r="74" spans="2:14">
      <c r="B74" s="5"/>
      <c r="C74" s="6"/>
      <c r="D74" s="6"/>
      <c r="E74" s="6"/>
      <c r="F74" s="6"/>
      <c r="G74" s="7"/>
      <c r="H74" s="6"/>
      <c r="I74" s="5"/>
      <c r="J74" s="6"/>
      <c r="K74" s="6"/>
      <c r="L74" s="6"/>
      <c r="M74" s="6"/>
      <c r="N74" s="7"/>
    </row>
    <row r="75" spans="2:14" ht="18">
      <c r="B75" s="8" t="s">
        <v>157</v>
      </c>
      <c r="C75" s="71" t="s">
        <v>158</v>
      </c>
      <c r="D75" s="71" t="s">
        <v>159</v>
      </c>
      <c r="E75" s="71" t="s">
        <v>160</v>
      </c>
      <c r="F75" s="71"/>
      <c r="G75" s="72"/>
      <c r="H75" s="71"/>
      <c r="I75" s="8" t="s">
        <v>161</v>
      </c>
      <c r="J75" s="71" t="s">
        <v>158</v>
      </c>
      <c r="K75" s="71" t="s">
        <v>159</v>
      </c>
      <c r="L75" s="71" t="s">
        <v>160</v>
      </c>
      <c r="M75" s="71"/>
      <c r="N75" s="72"/>
    </row>
    <row r="76" spans="2:14">
      <c r="B76" s="8">
        <v>1.3010299999999999</v>
      </c>
      <c r="C76" s="71">
        <v>14.89329</v>
      </c>
      <c r="D76" s="71">
        <v>10.999867500000001</v>
      </c>
      <c r="E76" s="71">
        <v>9.58805525</v>
      </c>
      <c r="F76" s="71"/>
      <c r="G76" s="72"/>
      <c r="H76" s="71"/>
      <c r="I76" s="8">
        <v>1.3010299999999999</v>
      </c>
      <c r="J76" s="71">
        <v>20.396270000000001</v>
      </c>
      <c r="K76" s="71">
        <v>11.7024375</v>
      </c>
      <c r="L76" s="71">
        <v>15.454217499999999</v>
      </c>
      <c r="M76" s="71"/>
      <c r="N76" s="72"/>
    </row>
    <row r="77" spans="2:14">
      <c r="B77" s="8">
        <v>0.823909</v>
      </c>
      <c r="C77" s="71">
        <v>25.007735000000004</v>
      </c>
      <c r="D77" s="71">
        <v>19.276462500000001</v>
      </c>
      <c r="E77" s="71">
        <v>19.445944999999998</v>
      </c>
      <c r="F77" s="71"/>
      <c r="G77" s="72"/>
      <c r="H77" s="71"/>
      <c r="I77" s="8">
        <v>0.823909</v>
      </c>
      <c r="J77" s="71">
        <v>24.342325000000002</v>
      </c>
      <c r="K77" s="71">
        <v>16.212295000000001</v>
      </c>
      <c r="L77" s="71">
        <v>20.285920000000001</v>
      </c>
      <c r="M77" s="71"/>
      <c r="N77" s="72"/>
    </row>
    <row r="78" spans="2:14">
      <c r="B78" s="8">
        <v>0.34678700000000001</v>
      </c>
      <c r="C78" s="71">
        <v>42.267245000000003</v>
      </c>
      <c r="D78" s="71">
        <v>33.186489999999999</v>
      </c>
      <c r="E78" s="71">
        <v>30.401149999999998</v>
      </c>
      <c r="F78" s="71"/>
      <c r="G78" s="72"/>
      <c r="H78" s="71"/>
      <c r="I78" s="8">
        <v>0.34678700000000001</v>
      </c>
      <c r="J78" s="71">
        <v>40.642690000000002</v>
      </c>
      <c r="K78" s="71">
        <v>28.219257499999998</v>
      </c>
      <c r="L78" s="71">
        <v>31.6141875</v>
      </c>
      <c r="M78" s="71"/>
      <c r="N78" s="72"/>
    </row>
    <row r="79" spans="2:14">
      <c r="B79" s="8">
        <v>-0.13033</v>
      </c>
      <c r="C79" s="71">
        <v>65.697495000000004</v>
      </c>
      <c r="D79" s="71">
        <v>54.265119999999996</v>
      </c>
      <c r="E79" s="71">
        <v>46.968879999999999</v>
      </c>
      <c r="F79" s="71"/>
      <c r="G79" s="72"/>
      <c r="H79" s="71"/>
      <c r="I79" s="8">
        <v>-0.13033</v>
      </c>
      <c r="J79" s="71">
        <v>61.921410000000002</v>
      </c>
      <c r="K79" s="71">
        <v>44.649072499999996</v>
      </c>
      <c r="L79" s="71">
        <v>49.511399999999995</v>
      </c>
      <c r="M79" s="71"/>
      <c r="N79" s="72"/>
    </row>
    <row r="80" spans="2:14">
      <c r="B80" s="8">
        <v>-0.60746</v>
      </c>
      <c r="C80" s="71">
        <v>80.822767499999998</v>
      </c>
      <c r="D80" s="71">
        <v>70.751570000000001</v>
      </c>
      <c r="E80" s="71">
        <v>70.246447500000002</v>
      </c>
      <c r="F80" s="71"/>
      <c r="G80" s="72"/>
      <c r="H80" s="71"/>
      <c r="I80" s="8">
        <v>-0.60746</v>
      </c>
      <c r="J80" s="71">
        <v>80.136529999999993</v>
      </c>
      <c r="K80" s="71">
        <v>65.400229999999993</v>
      </c>
      <c r="L80" s="71">
        <v>71.534565000000001</v>
      </c>
      <c r="M80" s="71"/>
      <c r="N80" s="72"/>
    </row>
    <row r="81" spans="2:14">
      <c r="B81" s="8">
        <v>-1.0845800000000001</v>
      </c>
      <c r="C81" s="71">
        <v>91.973397500000004</v>
      </c>
      <c r="D81" s="71">
        <v>87.4783075</v>
      </c>
      <c r="E81" s="71">
        <v>77.927684999999997</v>
      </c>
      <c r="F81" s="71"/>
      <c r="G81" s="72"/>
      <c r="H81" s="71"/>
      <c r="I81" s="8">
        <v>-1.0845800000000001</v>
      </c>
      <c r="J81" s="71">
        <v>93.78954250000001</v>
      </c>
      <c r="K81" s="71">
        <v>85.121809999999996</v>
      </c>
      <c r="L81" s="71">
        <v>81.306555000000003</v>
      </c>
      <c r="M81" s="71"/>
      <c r="N81" s="72"/>
    </row>
    <row r="82" spans="2:14">
      <c r="B82" s="8">
        <v>-1.5617000000000001</v>
      </c>
      <c r="C82" s="71">
        <v>102.01053250000001</v>
      </c>
      <c r="D82" s="71">
        <v>92.444265000000001</v>
      </c>
      <c r="E82" s="71">
        <v>87.245907499999987</v>
      </c>
      <c r="F82" s="71"/>
      <c r="G82" s="72"/>
      <c r="H82" s="71"/>
      <c r="I82" s="8">
        <v>-1.5617000000000001</v>
      </c>
      <c r="J82" s="71">
        <v>96.503497500000009</v>
      </c>
      <c r="K82" s="71">
        <v>88.877610000000004</v>
      </c>
      <c r="L82" s="71">
        <v>92.996742500000011</v>
      </c>
      <c r="M82" s="71"/>
      <c r="N82" s="72"/>
    </row>
    <row r="83" spans="2:14">
      <c r="B83" s="8">
        <v>-2.0388199999999999</v>
      </c>
      <c r="C83" s="71">
        <v>96.009884999999997</v>
      </c>
      <c r="D83" s="71">
        <v>87.505007500000005</v>
      </c>
      <c r="E83" s="71">
        <v>90.106132500000001</v>
      </c>
      <c r="F83" s="71"/>
      <c r="G83" s="72"/>
      <c r="H83" s="71"/>
      <c r="I83" s="8">
        <v>-2.0388199999999999</v>
      </c>
      <c r="J83" s="71">
        <v>97.3859475</v>
      </c>
      <c r="K83" s="71">
        <v>95.185614999999999</v>
      </c>
      <c r="L83" s="71">
        <v>95.729287499999998</v>
      </c>
      <c r="M83" s="71"/>
      <c r="N83" s="72"/>
    </row>
    <row r="84" spans="2:14">
      <c r="B84" s="8">
        <v>-2.5159400000000001</v>
      </c>
      <c r="C84" s="71">
        <v>99.056605000000005</v>
      </c>
      <c r="D84" s="71">
        <v>92.751305000000002</v>
      </c>
      <c r="E84" s="71">
        <v>96.959882499999992</v>
      </c>
      <c r="F84" s="71"/>
      <c r="G84" s="72"/>
      <c r="H84" s="71"/>
      <c r="I84" s="8">
        <v>-2.5159400000000001</v>
      </c>
      <c r="J84" s="71">
        <v>94.871794999999992</v>
      </c>
      <c r="K84" s="71">
        <v>89.153134999999992</v>
      </c>
      <c r="L84" s="71">
        <v>98.932312499999995</v>
      </c>
      <c r="M84" s="71"/>
      <c r="N84" s="72"/>
    </row>
    <row r="85" spans="2:14">
      <c r="B85" s="8">
        <v>-2.9930599999999998</v>
      </c>
      <c r="C85" s="71">
        <v>94.973717499999992</v>
      </c>
      <c r="D85" s="71">
        <v>89.600862500000005</v>
      </c>
      <c r="E85" s="71">
        <v>91.725129999999993</v>
      </c>
      <c r="F85" s="71"/>
      <c r="G85" s="72"/>
      <c r="H85" s="71"/>
      <c r="I85" s="8">
        <v>-2.9930599999999998</v>
      </c>
      <c r="J85" s="71">
        <v>96.037295</v>
      </c>
      <c r="K85" s="71">
        <v>93.126452499999999</v>
      </c>
      <c r="L85" s="71">
        <v>92.236697500000005</v>
      </c>
      <c r="M85" s="71"/>
      <c r="N85" s="72"/>
    </row>
    <row r="86" spans="2:14" ht="15.75" thickBot="1">
      <c r="B86" s="9"/>
      <c r="C86" s="10"/>
      <c r="D86" s="10"/>
      <c r="E86" s="10"/>
      <c r="F86" s="10"/>
      <c r="G86" s="14"/>
      <c r="H86" s="10"/>
      <c r="I86" s="9"/>
      <c r="J86" s="10"/>
      <c r="K86" s="10"/>
      <c r="L86" s="10"/>
      <c r="M86" s="10"/>
      <c r="N86" s="14"/>
    </row>
    <row r="88" spans="2:14" ht="15.75" thickBot="1"/>
    <row r="89" spans="2:14" ht="15.75" thickBot="1">
      <c r="B89" s="2" t="s">
        <v>168</v>
      </c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4"/>
    </row>
    <row r="90" spans="2:14">
      <c r="B90" s="2" t="s">
        <v>155</v>
      </c>
      <c r="C90" s="3"/>
      <c r="D90" s="3"/>
      <c r="E90" s="3"/>
      <c r="F90" s="3"/>
      <c r="G90" s="4"/>
      <c r="H90" s="6"/>
      <c r="I90" s="2" t="s">
        <v>156</v>
      </c>
      <c r="J90" s="3"/>
      <c r="K90" s="3"/>
      <c r="L90" s="3"/>
      <c r="M90" s="3"/>
      <c r="N90" s="4"/>
    </row>
    <row r="91" spans="2:14">
      <c r="B91" s="5"/>
      <c r="C91" s="6"/>
      <c r="D91" s="6"/>
      <c r="E91" s="6"/>
      <c r="F91" s="6"/>
      <c r="G91" s="7"/>
      <c r="H91" s="6"/>
      <c r="I91" s="5"/>
      <c r="J91" s="6"/>
      <c r="K91" s="6"/>
      <c r="L91" s="6"/>
      <c r="M91" s="6"/>
      <c r="N91" s="7"/>
    </row>
    <row r="92" spans="2:14" ht="18">
      <c r="B92" s="8" t="s">
        <v>157</v>
      </c>
      <c r="C92" s="71" t="s">
        <v>158</v>
      </c>
      <c r="D92" s="71" t="s">
        <v>159</v>
      </c>
      <c r="E92" s="71" t="s">
        <v>160</v>
      </c>
      <c r="F92" s="71"/>
      <c r="G92" s="72"/>
      <c r="H92" s="71"/>
      <c r="I92" s="8" t="s">
        <v>161</v>
      </c>
      <c r="J92" s="71" t="s">
        <v>158</v>
      </c>
      <c r="K92" s="71" t="s">
        <v>159</v>
      </c>
      <c r="L92" s="71" t="s">
        <v>160</v>
      </c>
      <c r="M92" s="71"/>
      <c r="N92" s="72"/>
    </row>
    <row r="93" spans="2:14">
      <c r="B93" s="8">
        <v>1.3010299999999999</v>
      </c>
      <c r="C93" s="71">
        <v>17.739999999999998</v>
      </c>
      <c r="D93" s="71">
        <v>13.18</v>
      </c>
      <c r="E93" s="71">
        <v>14.33</v>
      </c>
      <c r="F93" s="71"/>
      <c r="G93" s="72"/>
      <c r="H93" s="71"/>
      <c r="I93" s="8">
        <v>1.3010299999999999</v>
      </c>
      <c r="J93" s="71">
        <v>21.397499999999997</v>
      </c>
      <c r="K93" s="71">
        <v>14.254999999999999</v>
      </c>
      <c r="L93" s="71">
        <v>14.92</v>
      </c>
      <c r="M93" s="71"/>
      <c r="N93" s="72"/>
    </row>
    <row r="94" spans="2:14">
      <c r="B94" s="8">
        <v>0.823909</v>
      </c>
      <c r="C94" s="71">
        <v>32.255000000000003</v>
      </c>
      <c r="D94" s="71">
        <v>27</v>
      </c>
      <c r="E94" s="71">
        <v>31.270000000000003</v>
      </c>
      <c r="F94" s="71"/>
      <c r="G94" s="72"/>
      <c r="H94" s="71"/>
      <c r="I94" s="8">
        <v>0.823909</v>
      </c>
      <c r="J94" s="71">
        <v>32.894999999999996</v>
      </c>
      <c r="K94" s="71">
        <v>31.29</v>
      </c>
      <c r="L94" s="71">
        <v>34.085000000000001</v>
      </c>
      <c r="M94" s="71"/>
      <c r="N94" s="72"/>
    </row>
    <row r="95" spans="2:14">
      <c r="B95" s="8">
        <v>0.34678700000000001</v>
      </c>
      <c r="C95" s="71">
        <v>48.17</v>
      </c>
      <c r="D95" s="71">
        <v>42.650000000000006</v>
      </c>
      <c r="E95" s="71">
        <v>47.8</v>
      </c>
      <c r="F95" s="71"/>
      <c r="G95" s="72"/>
      <c r="H95" s="71"/>
      <c r="I95" s="8">
        <v>0.34678700000000001</v>
      </c>
      <c r="J95" s="71">
        <v>47.517500000000005</v>
      </c>
      <c r="K95" s="71">
        <v>40.715000000000003</v>
      </c>
      <c r="L95" s="71">
        <v>42.335000000000001</v>
      </c>
      <c r="M95" s="71"/>
      <c r="N95" s="72"/>
    </row>
    <row r="96" spans="2:14">
      <c r="B96" s="8">
        <v>-0.13033</v>
      </c>
      <c r="C96" s="71">
        <v>64.702500000000001</v>
      </c>
      <c r="D96" s="71">
        <v>67.375</v>
      </c>
      <c r="E96" s="71">
        <v>69.550000000000011</v>
      </c>
      <c r="F96" s="71"/>
      <c r="G96" s="72"/>
      <c r="H96" s="71"/>
      <c r="I96" s="8">
        <v>-0.13033</v>
      </c>
      <c r="J96" s="71">
        <v>67.0625</v>
      </c>
      <c r="K96" s="71">
        <v>59.715000000000003</v>
      </c>
      <c r="L96" s="71">
        <v>59.115000000000002</v>
      </c>
      <c r="M96" s="71"/>
      <c r="N96" s="72"/>
    </row>
    <row r="97" spans="2:14">
      <c r="B97" s="8">
        <v>-0.60746</v>
      </c>
      <c r="C97" s="71">
        <v>80.155000000000001</v>
      </c>
      <c r="D97" s="71">
        <v>85.795000000000002</v>
      </c>
      <c r="E97" s="71">
        <v>89.84</v>
      </c>
      <c r="F97" s="71"/>
      <c r="G97" s="72"/>
      <c r="H97" s="71"/>
      <c r="I97" s="8">
        <v>-0.60746</v>
      </c>
      <c r="J97" s="71">
        <v>83.64</v>
      </c>
      <c r="K97" s="71">
        <v>82.805000000000007</v>
      </c>
      <c r="L97" s="71">
        <v>80.73</v>
      </c>
      <c r="M97" s="71"/>
      <c r="N97" s="72"/>
    </row>
    <row r="98" spans="2:14">
      <c r="B98" s="8">
        <v>-1.0845800000000001</v>
      </c>
      <c r="C98" s="71">
        <v>83.449999999999989</v>
      </c>
      <c r="D98" s="71">
        <v>94.474999999999994</v>
      </c>
      <c r="E98" s="71">
        <v>96.064999999999998</v>
      </c>
      <c r="F98" s="71"/>
      <c r="G98" s="72"/>
      <c r="H98" s="71"/>
      <c r="I98" s="8">
        <v>-1.0845800000000001</v>
      </c>
      <c r="J98" s="71">
        <v>91.174999999999997</v>
      </c>
      <c r="K98" s="71">
        <v>90.675000000000011</v>
      </c>
      <c r="L98" s="71">
        <v>89.585000000000008</v>
      </c>
      <c r="M98" s="71"/>
      <c r="N98" s="72"/>
    </row>
    <row r="99" spans="2:14">
      <c r="B99" s="8">
        <v>-1.5617000000000001</v>
      </c>
      <c r="C99" s="71">
        <v>86.367500000000007</v>
      </c>
      <c r="D99" s="71">
        <v>95.550000000000011</v>
      </c>
      <c r="E99" s="71">
        <v>98.055000000000007</v>
      </c>
      <c r="F99" s="71"/>
      <c r="G99" s="72"/>
      <c r="H99" s="71"/>
      <c r="I99" s="8">
        <v>-1.5617000000000001</v>
      </c>
      <c r="J99" s="71">
        <v>93.097499999999997</v>
      </c>
      <c r="K99" s="71">
        <v>93.335000000000008</v>
      </c>
      <c r="L99" s="71">
        <v>91.28</v>
      </c>
      <c r="M99" s="71"/>
      <c r="N99" s="72"/>
    </row>
    <row r="100" spans="2:14">
      <c r="B100" s="8">
        <v>-2.0388199999999999</v>
      </c>
      <c r="C100" s="71">
        <v>86.5625</v>
      </c>
      <c r="D100" s="71">
        <v>96.85</v>
      </c>
      <c r="E100" s="71">
        <v>104.73500000000001</v>
      </c>
      <c r="F100" s="71"/>
      <c r="G100" s="72"/>
      <c r="H100" s="71"/>
      <c r="I100" s="8">
        <v>-2.0388199999999999</v>
      </c>
      <c r="J100" s="71">
        <v>93.842500000000001</v>
      </c>
      <c r="K100" s="71">
        <v>93.53</v>
      </c>
      <c r="L100" s="71">
        <v>91.77000000000001</v>
      </c>
      <c r="M100" s="71"/>
      <c r="N100" s="72"/>
    </row>
    <row r="101" spans="2:14">
      <c r="B101" s="8">
        <v>-2.5159400000000001</v>
      </c>
      <c r="C101" s="71">
        <v>91.41</v>
      </c>
      <c r="D101" s="71">
        <v>99.405000000000001</v>
      </c>
      <c r="E101" s="71">
        <v>104.03</v>
      </c>
      <c r="F101" s="71"/>
      <c r="G101" s="72"/>
      <c r="H101" s="71"/>
      <c r="I101" s="8">
        <v>-2.5159400000000001</v>
      </c>
      <c r="J101" s="71">
        <v>97.197500000000005</v>
      </c>
      <c r="K101" s="71">
        <v>99.034999999999997</v>
      </c>
      <c r="L101" s="71">
        <v>94.465000000000003</v>
      </c>
      <c r="M101" s="71"/>
      <c r="N101" s="72"/>
    </row>
    <row r="102" spans="2:14">
      <c r="B102" s="8">
        <v>-2.9930599999999998</v>
      </c>
      <c r="C102" s="71">
        <v>93.557500000000005</v>
      </c>
      <c r="D102" s="71">
        <v>98.784999999999997</v>
      </c>
      <c r="E102" s="71">
        <v>103.285</v>
      </c>
      <c r="F102" s="71"/>
      <c r="G102" s="72"/>
      <c r="H102" s="71"/>
      <c r="I102" s="8">
        <v>-2.9930599999999998</v>
      </c>
      <c r="J102" s="71">
        <v>101.38499999999999</v>
      </c>
      <c r="K102" s="71">
        <v>101.61500000000001</v>
      </c>
      <c r="L102" s="71">
        <v>94.715000000000003</v>
      </c>
      <c r="M102" s="71"/>
      <c r="N102" s="72"/>
    </row>
    <row r="103" spans="2:14" ht="15.75" thickBot="1">
      <c r="B103" s="9"/>
      <c r="C103" s="10"/>
      <c r="D103" s="10"/>
      <c r="E103" s="10"/>
      <c r="F103" s="10"/>
      <c r="G103" s="14"/>
      <c r="H103" s="10"/>
      <c r="I103" s="9"/>
      <c r="J103" s="10"/>
      <c r="K103" s="10"/>
      <c r="L103" s="10"/>
      <c r="M103" s="10"/>
      <c r="N103" s="14"/>
    </row>
    <row r="105" spans="2:14" ht="15.75" thickBot="1"/>
    <row r="106" spans="2:14" ht="15.75" thickBot="1">
      <c r="B106" s="2" t="s">
        <v>169</v>
      </c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4"/>
    </row>
    <row r="107" spans="2:14">
      <c r="B107" s="2" t="s">
        <v>155</v>
      </c>
      <c r="C107" s="3"/>
      <c r="D107" s="3"/>
      <c r="E107" s="3"/>
      <c r="F107" s="3"/>
      <c r="G107" s="4"/>
      <c r="H107" s="6"/>
      <c r="I107" s="2" t="s">
        <v>156</v>
      </c>
      <c r="J107" s="3"/>
      <c r="K107" s="3"/>
      <c r="L107" s="3"/>
      <c r="M107" s="3"/>
      <c r="N107" s="4"/>
    </row>
    <row r="108" spans="2:14">
      <c r="B108" s="5"/>
      <c r="C108" s="6"/>
      <c r="D108" s="6"/>
      <c r="E108" s="6"/>
      <c r="F108" s="6"/>
      <c r="G108" s="7"/>
      <c r="H108" s="6"/>
      <c r="I108" s="5"/>
      <c r="J108" s="6"/>
      <c r="K108" s="6"/>
      <c r="L108" s="6"/>
      <c r="M108" s="6"/>
      <c r="N108" s="7"/>
    </row>
    <row r="109" spans="2:14" ht="18">
      <c r="B109" s="8" t="s">
        <v>157</v>
      </c>
      <c r="C109" s="71" t="s">
        <v>158</v>
      </c>
      <c r="D109" s="71" t="s">
        <v>159</v>
      </c>
      <c r="E109" s="71" t="s">
        <v>160</v>
      </c>
      <c r="F109" s="71"/>
      <c r="G109" s="72"/>
      <c r="H109" s="71"/>
      <c r="I109" s="8" t="s">
        <v>161</v>
      </c>
      <c r="J109" s="71" t="s">
        <v>158</v>
      </c>
      <c r="K109" s="71" t="s">
        <v>159</v>
      </c>
      <c r="L109" s="71" t="s">
        <v>160</v>
      </c>
      <c r="M109" s="71"/>
      <c r="N109" s="72"/>
    </row>
    <row r="110" spans="2:14">
      <c r="B110" s="8">
        <v>1.3010299999999999</v>
      </c>
      <c r="C110" s="71">
        <v>152.36907500000001</v>
      </c>
      <c r="D110" s="71">
        <v>125.849525</v>
      </c>
      <c r="E110" s="71">
        <v>158.84009999999998</v>
      </c>
      <c r="F110" s="71"/>
      <c r="G110" s="72"/>
      <c r="H110" s="71"/>
      <c r="I110" s="8">
        <v>1.3010299999999999</v>
      </c>
      <c r="J110" s="71">
        <v>177.54897499999998</v>
      </c>
      <c r="K110" s="71">
        <v>125.332975</v>
      </c>
      <c r="L110" s="71">
        <v>206.84994999999998</v>
      </c>
      <c r="M110" s="71"/>
      <c r="N110" s="72"/>
    </row>
    <row r="111" spans="2:14">
      <c r="B111" s="8">
        <v>0.823909</v>
      </c>
      <c r="C111" s="71">
        <v>114.78005</v>
      </c>
      <c r="D111" s="71">
        <v>99.110260000000011</v>
      </c>
      <c r="E111" s="71">
        <v>117.22040000000001</v>
      </c>
      <c r="F111" s="71"/>
      <c r="G111" s="72"/>
      <c r="H111" s="71"/>
      <c r="I111" s="8">
        <v>0.823909</v>
      </c>
      <c r="J111" s="71">
        <v>124.89982499999999</v>
      </c>
      <c r="K111" s="71">
        <v>90.812719999999999</v>
      </c>
      <c r="L111" s="71">
        <v>129.51930000000002</v>
      </c>
      <c r="M111" s="71"/>
      <c r="N111" s="72"/>
    </row>
    <row r="112" spans="2:14">
      <c r="B112" s="8">
        <v>0.34678700000000001</v>
      </c>
      <c r="C112" s="71">
        <v>101.26652750000001</v>
      </c>
      <c r="D112" s="71">
        <v>93.592044999999985</v>
      </c>
      <c r="E112" s="71">
        <v>98.457430000000002</v>
      </c>
      <c r="F112" s="71"/>
      <c r="G112" s="72"/>
      <c r="H112" s="71"/>
      <c r="I112" s="8">
        <v>0.34678700000000001</v>
      </c>
      <c r="J112" s="71">
        <v>106.04407500000001</v>
      </c>
      <c r="K112" s="71">
        <v>87.251972500000008</v>
      </c>
      <c r="L112" s="71">
        <v>107.832905</v>
      </c>
      <c r="M112" s="71"/>
      <c r="N112" s="72"/>
    </row>
    <row r="113" spans="2:14">
      <c r="B113" s="8">
        <v>-0.13033</v>
      </c>
      <c r="C113" s="71">
        <v>106.00475</v>
      </c>
      <c r="D113" s="71">
        <v>88.698532499999999</v>
      </c>
      <c r="E113" s="71">
        <v>93.577574999999996</v>
      </c>
      <c r="F113" s="71"/>
      <c r="G113" s="72"/>
      <c r="H113" s="71"/>
      <c r="I113" s="8">
        <v>-0.13033</v>
      </c>
      <c r="J113" s="71">
        <v>98.096615</v>
      </c>
      <c r="K113" s="71">
        <v>81.299267499999999</v>
      </c>
      <c r="L113" s="71">
        <v>102.104125</v>
      </c>
      <c r="M113" s="71"/>
      <c r="N113" s="72"/>
    </row>
    <row r="114" spans="2:14">
      <c r="B114" s="8">
        <v>-0.60746</v>
      </c>
      <c r="C114" s="71">
        <v>103.3133675</v>
      </c>
      <c r="D114" s="71">
        <v>93.128254999999996</v>
      </c>
      <c r="E114" s="71">
        <v>98.991407499999994</v>
      </c>
      <c r="F114" s="71"/>
      <c r="G114" s="72"/>
      <c r="H114" s="71"/>
      <c r="I114" s="8">
        <v>-0.60746</v>
      </c>
      <c r="J114" s="71">
        <v>98.230195000000009</v>
      </c>
      <c r="K114" s="71">
        <v>81.571077500000001</v>
      </c>
      <c r="L114" s="71">
        <v>102.77991</v>
      </c>
      <c r="M114" s="71"/>
      <c r="N114" s="72"/>
    </row>
    <row r="115" spans="2:14">
      <c r="B115" s="8">
        <v>-1.0845800000000001</v>
      </c>
      <c r="C115" s="71">
        <v>100.04523999999999</v>
      </c>
      <c r="D115" s="71">
        <v>98.968279999999993</v>
      </c>
      <c r="E115" s="71">
        <v>97.997625000000014</v>
      </c>
      <c r="F115" s="71"/>
      <c r="G115" s="72"/>
      <c r="H115" s="71"/>
      <c r="I115" s="8">
        <v>-1.0845800000000001</v>
      </c>
      <c r="J115" s="71">
        <v>100.345045</v>
      </c>
      <c r="K115" s="71">
        <v>88.239552500000002</v>
      </c>
      <c r="L115" s="71">
        <v>102.82597249999999</v>
      </c>
      <c r="M115" s="71"/>
      <c r="N115" s="72"/>
    </row>
    <row r="116" spans="2:14">
      <c r="B116" s="8">
        <v>-1.5617000000000001</v>
      </c>
      <c r="C116" s="71">
        <v>101.32307250000001</v>
      </c>
      <c r="D116" s="71">
        <v>96.942734999999985</v>
      </c>
      <c r="E116" s="71">
        <v>99.940659999999994</v>
      </c>
      <c r="F116" s="71"/>
      <c r="G116" s="72"/>
      <c r="H116" s="71"/>
      <c r="I116" s="8">
        <v>-1.5617000000000001</v>
      </c>
      <c r="J116" s="71">
        <v>104.38557499999999</v>
      </c>
      <c r="K116" s="71">
        <v>88.003987500000008</v>
      </c>
      <c r="L116" s="71">
        <v>99.293489999999991</v>
      </c>
      <c r="M116" s="71"/>
      <c r="N116" s="72"/>
    </row>
    <row r="117" spans="2:14">
      <c r="B117" s="8">
        <v>-2.0388199999999999</v>
      </c>
      <c r="C117" s="71">
        <v>111.534575</v>
      </c>
      <c r="D117" s="71">
        <v>95.778514999999999</v>
      </c>
      <c r="E117" s="71">
        <v>101.46839250000001</v>
      </c>
      <c r="F117" s="71"/>
      <c r="G117" s="72"/>
      <c r="H117" s="71"/>
      <c r="I117" s="8">
        <v>-2.0388199999999999</v>
      </c>
      <c r="J117" s="71">
        <v>101.51381000000001</v>
      </c>
      <c r="K117" s="71">
        <v>92.561385000000001</v>
      </c>
      <c r="L117" s="71">
        <v>97.250814999999989</v>
      </c>
      <c r="M117" s="71"/>
      <c r="N117" s="72"/>
    </row>
    <row r="118" spans="2:14">
      <c r="B118" s="8">
        <v>-2.5159400000000001</v>
      </c>
      <c r="C118" s="71">
        <v>108.8771</v>
      </c>
      <c r="D118" s="71">
        <v>101.54283749999999</v>
      </c>
      <c r="E118" s="71">
        <v>105.07268000000001</v>
      </c>
      <c r="F118" s="71"/>
      <c r="G118" s="72"/>
      <c r="H118" s="71"/>
      <c r="I118" s="8">
        <v>-2.5159400000000001</v>
      </c>
      <c r="J118" s="71">
        <v>99.666080000000008</v>
      </c>
      <c r="K118" s="71">
        <v>91.075474999999997</v>
      </c>
      <c r="L118" s="71">
        <v>99.892484999999994</v>
      </c>
      <c r="M118" s="71"/>
      <c r="N118" s="72"/>
    </row>
    <row r="119" spans="2:14">
      <c r="B119" s="8">
        <v>-2.9930599999999998</v>
      </c>
      <c r="C119" s="71">
        <v>100.81419249999999</v>
      </c>
      <c r="D119" s="71">
        <v>96.223392500000003</v>
      </c>
      <c r="E119" s="71">
        <v>99.050717500000005</v>
      </c>
      <c r="F119" s="71"/>
      <c r="G119" s="72"/>
      <c r="H119" s="71"/>
      <c r="I119" s="8">
        <v>-2.9930599999999998</v>
      </c>
      <c r="J119" s="71">
        <v>100.91274749999999</v>
      </c>
      <c r="K119" s="71">
        <v>92.262389999999996</v>
      </c>
      <c r="L119" s="71">
        <v>98.894194999999996</v>
      </c>
      <c r="M119" s="71"/>
      <c r="N119" s="72"/>
    </row>
    <row r="120" spans="2:14" ht="15.75" thickBot="1">
      <c r="B120" s="9" t="s">
        <v>170</v>
      </c>
      <c r="C120" s="10"/>
      <c r="D120" s="10"/>
      <c r="E120" s="10"/>
      <c r="F120" s="10"/>
      <c r="G120" s="14"/>
      <c r="H120" s="10"/>
      <c r="I120" s="9"/>
      <c r="J120" s="10"/>
      <c r="K120" s="10"/>
      <c r="L120" s="10"/>
      <c r="M120" s="10"/>
      <c r="N120" s="14"/>
    </row>
    <row r="122" spans="2:14" ht="15.75" thickBot="1"/>
    <row r="123" spans="2:14" ht="15.75" thickBot="1">
      <c r="B123" s="2" t="s">
        <v>171</v>
      </c>
      <c r="C123" s="3"/>
      <c r="D123" s="3"/>
      <c r="E123" s="3"/>
      <c r="F123" s="3"/>
      <c r="G123" s="4"/>
      <c r="H123" s="3"/>
      <c r="I123" s="3"/>
      <c r="J123" s="3"/>
      <c r="K123" s="3"/>
      <c r="L123" s="3"/>
      <c r="M123" s="3"/>
      <c r="N123" s="4"/>
    </row>
    <row r="124" spans="2:14">
      <c r="B124" s="2" t="s">
        <v>155</v>
      </c>
      <c r="C124" s="3"/>
      <c r="D124" s="3"/>
      <c r="E124" s="3"/>
      <c r="F124" s="3"/>
      <c r="G124" s="4"/>
      <c r="H124" s="6"/>
      <c r="I124" s="2" t="s">
        <v>156</v>
      </c>
      <c r="J124" s="3"/>
      <c r="K124" s="3"/>
      <c r="L124" s="3"/>
      <c r="M124" s="3"/>
      <c r="N124" s="4"/>
    </row>
    <row r="125" spans="2:14">
      <c r="B125" s="5"/>
      <c r="C125" s="6"/>
      <c r="D125" s="6"/>
      <c r="E125" s="6"/>
      <c r="F125" s="6"/>
      <c r="G125" s="7"/>
      <c r="H125" s="6"/>
      <c r="I125" s="5"/>
      <c r="J125" s="6"/>
      <c r="K125" s="6"/>
      <c r="L125" s="6"/>
      <c r="M125" s="6"/>
      <c r="N125" s="7"/>
    </row>
    <row r="126" spans="2:14" ht="18">
      <c r="B126" s="8" t="s">
        <v>157</v>
      </c>
      <c r="C126" s="71" t="s">
        <v>158</v>
      </c>
      <c r="D126" s="71" t="s">
        <v>159</v>
      </c>
      <c r="E126" s="71"/>
      <c r="F126" s="71" t="s">
        <v>157</v>
      </c>
      <c r="G126" s="72" t="s">
        <v>160</v>
      </c>
      <c r="H126" s="71"/>
      <c r="I126" s="8" t="s">
        <v>161</v>
      </c>
      <c r="J126" s="71" t="s">
        <v>158</v>
      </c>
      <c r="K126" s="71" t="s">
        <v>159</v>
      </c>
      <c r="L126" s="71"/>
      <c r="M126" s="71" t="s">
        <v>161</v>
      </c>
      <c r="N126" s="72" t="s">
        <v>160</v>
      </c>
    </row>
    <row r="127" spans="2:14">
      <c r="B127" s="8">
        <v>1.3010299999999999</v>
      </c>
      <c r="C127" s="71">
        <v>188.52095</v>
      </c>
      <c r="D127" s="71">
        <v>147.80279999999999</v>
      </c>
      <c r="E127" s="71"/>
      <c r="F127" s="71">
        <v>1</v>
      </c>
      <c r="G127" s="72">
        <v>122.99617657281901</v>
      </c>
      <c r="H127" s="71"/>
      <c r="I127" s="8">
        <v>1.3010299999999999</v>
      </c>
      <c r="J127" s="71">
        <v>183.96627500000002</v>
      </c>
      <c r="K127" s="71">
        <v>112.30595000000001</v>
      </c>
      <c r="L127" s="71"/>
      <c r="M127" s="71">
        <v>1</v>
      </c>
      <c r="N127" s="72">
        <v>154.53816666666668</v>
      </c>
    </row>
    <row r="128" spans="2:14">
      <c r="B128" s="8">
        <v>0.823909</v>
      </c>
      <c r="C128" s="71">
        <v>144.15632500000001</v>
      </c>
      <c r="D128" s="71">
        <v>140.4736</v>
      </c>
      <c r="E128" s="71"/>
      <c r="F128" s="71">
        <v>0.39794000000000002</v>
      </c>
      <c r="G128" s="72">
        <v>102.60688216892602</v>
      </c>
      <c r="H128" s="71"/>
      <c r="I128" s="8">
        <v>0.823909</v>
      </c>
      <c r="J128" s="71">
        <v>129.336725</v>
      </c>
      <c r="K128" s="71">
        <v>107.70181749999999</v>
      </c>
      <c r="L128" s="71"/>
      <c r="M128" s="71">
        <v>0.39794000000000002</v>
      </c>
      <c r="N128" s="72">
        <v>116.31123333333333</v>
      </c>
    </row>
    <row r="129" spans="2:14">
      <c r="B129" s="8">
        <v>0.34678700000000001</v>
      </c>
      <c r="C129" s="71">
        <v>101.14934500000001</v>
      </c>
      <c r="D129" s="71">
        <v>98.144409999999993</v>
      </c>
      <c r="E129" s="71"/>
      <c r="F129" s="71">
        <v>-0.20412</v>
      </c>
      <c r="G129" s="72">
        <v>93.889468196037527</v>
      </c>
      <c r="H129" s="71"/>
      <c r="I129" s="8">
        <v>0.34678700000000001</v>
      </c>
      <c r="J129" s="71">
        <v>114.832475</v>
      </c>
      <c r="K129" s="71">
        <v>87.338747500000011</v>
      </c>
      <c r="L129" s="71"/>
      <c r="M129" s="71">
        <v>-0.20412</v>
      </c>
      <c r="N129" s="72">
        <v>118.43653333333333</v>
      </c>
    </row>
    <row r="130" spans="2:14">
      <c r="B130" s="8">
        <v>-0.13033</v>
      </c>
      <c r="C130" s="71">
        <v>103.80718250000001</v>
      </c>
      <c r="D130" s="71">
        <v>106.73915</v>
      </c>
      <c r="E130" s="71"/>
      <c r="F130" s="71">
        <v>-0.80618000000000001</v>
      </c>
      <c r="G130" s="72">
        <v>90.872436565867289</v>
      </c>
      <c r="H130" s="71"/>
      <c r="I130" s="8">
        <v>-0.13033</v>
      </c>
      <c r="J130" s="71">
        <v>104.364695</v>
      </c>
      <c r="K130" s="71">
        <v>91.093087499999996</v>
      </c>
      <c r="L130" s="71"/>
      <c r="M130" s="71">
        <v>-0.80618000000000001</v>
      </c>
      <c r="N130" s="72">
        <v>117.70871333333332</v>
      </c>
    </row>
    <row r="131" spans="2:14">
      <c r="B131" s="8">
        <v>-0.60746</v>
      </c>
      <c r="C131" s="71">
        <v>96.645357500000003</v>
      </c>
      <c r="D131" s="71">
        <v>92.686340000000001</v>
      </c>
      <c r="E131" s="71"/>
      <c r="F131" s="71">
        <v>-1.4082399999999999</v>
      </c>
      <c r="G131" s="72">
        <v>89.89224887035104</v>
      </c>
      <c r="H131" s="71"/>
      <c r="I131" s="8">
        <v>-0.60746</v>
      </c>
      <c r="J131" s="71">
        <v>106.32695000000001</v>
      </c>
      <c r="K131" s="71">
        <v>88.814212499999996</v>
      </c>
      <c r="L131" s="71"/>
      <c r="M131" s="71">
        <v>-1.4082399999999999</v>
      </c>
      <c r="N131" s="72">
        <v>116.81586666666665</v>
      </c>
    </row>
    <row r="132" spans="2:14">
      <c r="B132" s="8">
        <v>-1.0845800000000001</v>
      </c>
      <c r="C132" s="71">
        <v>98.706967500000005</v>
      </c>
      <c r="D132" s="71">
        <v>93.385092499999999</v>
      </c>
      <c r="E132" s="71"/>
      <c r="F132" s="71">
        <v>-2.0103</v>
      </c>
      <c r="G132" s="72">
        <v>92.721584984358728</v>
      </c>
      <c r="H132" s="71"/>
      <c r="I132" s="8">
        <v>-1.0845800000000001</v>
      </c>
      <c r="J132" s="71">
        <v>102.69343000000001</v>
      </c>
      <c r="K132" s="71">
        <v>87.076092500000001</v>
      </c>
      <c r="L132" s="71"/>
      <c r="M132" s="71">
        <v>-2.0103</v>
      </c>
      <c r="N132" s="72">
        <v>114.29262666666666</v>
      </c>
    </row>
    <row r="133" spans="2:14">
      <c r="B133" s="8">
        <v>-1.5617000000000001</v>
      </c>
      <c r="C133" s="71">
        <v>97.909634999999994</v>
      </c>
      <c r="D133" s="71">
        <v>93.291922499999998</v>
      </c>
      <c r="E133" s="71"/>
      <c r="F133" s="71">
        <v>-2.6123599999999998</v>
      </c>
      <c r="G133" s="72">
        <v>89.843587069864455</v>
      </c>
      <c r="H133" s="71"/>
      <c r="I133" s="8">
        <v>-1.5617000000000001</v>
      </c>
      <c r="J133" s="71">
        <v>101.03707999999999</v>
      </c>
      <c r="K133" s="71">
        <v>85.546549999999996</v>
      </c>
      <c r="L133" s="71"/>
      <c r="M133" s="71">
        <v>-2.6123599999999998</v>
      </c>
      <c r="N133" s="72">
        <v>106.57738666666667</v>
      </c>
    </row>
    <row r="134" spans="2:14">
      <c r="B134" s="8">
        <v>-2.0388199999999999</v>
      </c>
      <c r="C134" s="71">
        <v>91.423030000000011</v>
      </c>
      <c r="D134" s="71">
        <v>93.222054999999997</v>
      </c>
      <c r="E134" s="71"/>
      <c r="F134" s="71">
        <v>-3.2144200000000001</v>
      </c>
      <c r="G134" s="72">
        <v>92.214111922141086</v>
      </c>
      <c r="H134" s="71"/>
      <c r="I134" s="8">
        <v>-2.0388199999999999</v>
      </c>
      <c r="J134" s="71">
        <v>98.783834999999996</v>
      </c>
      <c r="K134" s="71">
        <v>92.514499999999998</v>
      </c>
      <c r="L134" s="71"/>
      <c r="M134" s="71">
        <v>-3.2144200000000001</v>
      </c>
      <c r="N134" s="72">
        <v>104.16091999999999</v>
      </c>
    </row>
    <row r="135" spans="2:14">
      <c r="B135" s="8">
        <v>-2.5159400000000001</v>
      </c>
      <c r="C135" s="71">
        <v>100.68960999999999</v>
      </c>
      <c r="D135" s="71">
        <v>107.55435</v>
      </c>
      <c r="E135" s="71"/>
      <c r="F135" s="71">
        <v>-3.8164799999999999</v>
      </c>
      <c r="G135" s="72">
        <v>92.144595064303076</v>
      </c>
      <c r="H135" s="71"/>
      <c r="I135" s="8">
        <v>-2.5159400000000001</v>
      </c>
      <c r="J135" s="71">
        <v>99.910457499999993</v>
      </c>
      <c r="K135" s="71">
        <v>94.916970000000006</v>
      </c>
      <c r="L135" s="71"/>
      <c r="M135" s="71">
        <v>-3.8164799999999999</v>
      </c>
      <c r="N135" s="72">
        <v>114.95257333333332</v>
      </c>
    </row>
    <row r="136" spans="2:14">
      <c r="B136" s="8">
        <v>-2.9930599999999998</v>
      </c>
      <c r="C136" s="71">
        <v>99.217029999999994</v>
      </c>
      <c r="D136" s="71">
        <v>95.791915000000017</v>
      </c>
      <c r="E136" s="71"/>
      <c r="F136" s="71">
        <v>-4.4185400000000001</v>
      </c>
      <c r="G136" s="72">
        <v>93.701772679874949</v>
      </c>
      <c r="H136" s="71"/>
      <c r="I136" s="8">
        <v>-2.9930599999999998</v>
      </c>
      <c r="J136" s="71">
        <v>97.052880000000016</v>
      </c>
      <c r="K136" s="71">
        <v>96.044820000000001</v>
      </c>
      <c r="L136" s="71"/>
      <c r="M136" s="71">
        <v>-4.4185400000000001</v>
      </c>
      <c r="N136" s="72">
        <v>109.19765666666667</v>
      </c>
    </row>
    <row r="137" spans="2:14" ht="15.75" thickBot="1">
      <c r="B137" s="9"/>
      <c r="C137" s="10"/>
      <c r="D137" s="10"/>
      <c r="E137" s="10"/>
      <c r="F137" s="10"/>
      <c r="G137" s="14"/>
      <c r="H137" s="10"/>
      <c r="I137" s="9"/>
      <c r="J137" s="10"/>
      <c r="K137" s="10"/>
      <c r="L137" s="10"/>
      <c r="M137" s="10"/>
      <c r="N137" s="1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E1694-3AFF-416E-B1F9-D9053966D1E6}">
  <dimension ref="C2:M48"/>
  <sheetViews>
    <sheetView topLeftCell="A19" workbookViewId="0">
      <selection activeCell="F41" sqref="F41"/>
    </sheetView>
  </sheetViews>
  <sheetFormatPr defaultRowHeight="15"/>
  <cols>
    <col min="4" max="4" width="35.5703125" customWidth="1"/>
    <col min="5" max="5" width="21.85546875" customWidth="1"/>
    <col min="6" max="6" width="31.7109375" customWidth="1"/>
    <col min="8" max="8" width="19.42578125" bestFit="1" customWidth="1"/>
  </cols>
  <sheetData>
    <row r="2" spans="3:13">
      <c r="C2" t="s">
        <v>172</v>
      </c>
    </row>
    <row r="3" spans="3:13" ht="15.75" thickBot="1"/>
    <row r="4" spans="3:13">
      <c r="C4" s="2"/>
      <c r="D4" s="3"/>
      <c r="E4" s="3"/>
      <c r="F4" s="3"/>
      <c r="G4" s="3"/>
      <c r="H4" s="3"/>
      <c r="I4" s="3"/>
      <c r="J4" s="3"/>
      <c r="K4" s="3"/>
      <c r="L4" s="3"/>
      <c r="M4" s="4"/>
    </row>
    <row r="5" spans="3:13">
      <c r="C5" s="5"/>
      <c r="D5" s="6"/>
      <c r="E5" s="6"/>
      <c r="F5" s="6"/>
      <c r="G5" s="6"/>
      <c r="H5" s="6" t="s">
        <v>173</v>
      </c>
      <c r="I5" s="6"/>
      <c r="J5" s="6"/>
      <c r="K5" s="6"/>
      <c r="L5" s="6"/>
      <c r="M5" s="7"/>
    </row>
    <row r="6" spans="3:13" ht="15.75" thickBot="1">
      <c r="C6" s="5"/>
      <c r="D6" s="6" t="s">
        <v>174</v>
      </c>
      <c r="E6" s="6"/>
      <c r="F6" s="6"/>
      <c r="G6" s="6"/>
      <c r="H6" s="6" t="s">
        <v>73</v>
      </c>
      <c r="I6" s="6"/>
      <c r="J6" s="6"/>
      <c r="K6" s="6"/>
      <c r="L6" s="6"/>
      <c r="M6" s="7"/>
    </row>
    <row r="7" spans="3:13" ht="15.75" thickBot="1">
      <c r="C7" s="5"/>
      <c r="D7" s="6" t="s">
        <v>73</v>
      </c>
      <c r="E7" s="6"/>
      <c r="F7" s="6"/>
      <c r="G7" s="6"/>
      <c r="H7" s="6"/>
      <c r="I7" s="85" t="s">
        <v>75</v>
      </c>
      <c r="J7" s="86"/>
      <c r="K7" s="86"/>
      <c r="L7" s="87"/>
      <c r="M7" s="7"/>
    </row>
    <row r="8" spans="3:13" ht="18.75" thickBot="1">
      <c r="C8" s="5"/>
      <c r="D8" s="29" t="s">
        <v>175</v>
      </c>
      <c r="E8" s="69" t="s">
        <v>77</v>
      </c>
      <c r="F8" s="69" t="s">
        <v>176</v>
      </c>
      <c r="G8" s="6"/>
      <c r="H8" s="29" t="s">
        <v>79</v>
      </c>
      <c r="I8" s="69" t="s">
        <v>80</v>
      </c>
      <c r="J8" s="69" t="s">
        <v>81</v>
      </c>
      <c r="K8" s="69" t="s">
        <v>82</v>
      </c>
      <c r="L8" s="69" t="s">
        <v>83</v>
      </c>
      <c r="M8" s="7"/>
    </row>
    <row r="9" spans="3:13">
      <c r="C9" s="5"/>
      <c r="D9" s="26">
        <v>0.30103000000000002</v>
      </c>
      <c r="E9" s="72">
        <v>65.099999999999994</v>
      </c>
      <c r="F9" s="72">
        <v>6.19</v>
      </c>
      <c r="G9" s="6"/>
      <c r="H9" s="26">
        <v>1.3010299999999999</v>
      </c>
      <c r="I9" s="72">
        <v>6.19</v>
      </c>
      <c r="J9" s="72">
        <v>5.46</v>
      </c>
      <c r="K9" s="72">
        <v>5</v>
      </c>
      <c r="L9" s="72">
        <v>3.99</v>
      </c>
      <c r="M9" s="7"/>
    </row>
    <row r="10" spans="3:13">
      <c r="C10" s="5"/>
      <c r="D10" s="26">
        <v>0</v>
      </c>
      <c r="E10" s="72">
        <v>46.35</v>
      </c>
      <c r="F10" s="72">
        <v>5.46</v>
      </c>
      <c r="G10" s="6"/>
      <c r="H10" s="26">
        <v>0.823909</v>
      </c>
      <c r="I10" s="72">
        <v>6.84</v>
      </c>
      <c r="J10" s="72">
        <v>5.98</v>
      </c>
      <c r="K10" s="72">
        <v>4.95</v>
      </c>
      <c r="L10" s="72">
        <v>4.13</v>
      </c>
      <c r="M10" s="7"/>
    </row>
    <row r="11" spans="3:13">
      <c r="C11" s="5"/>
      <c r="D11" s="26">
        <v>-0.30103000000000002</v>
      </c>
      <c r="E11" s="72">
        <v>34.14</v>
      </c>
      <c r="F11" s="72">
        <v>5</v>
      </c>
      <c r="G11" s="6"/>
      <c r="H11" s="26">
        <v>0.34678700000000001</v>
      </c>
      <c r="I11" s="72">
        <v>12.15</v>
      </c>
      <c r="J11" s="72">
        <v>8.7100000000000009</v>
      </c>
      <c r="K11" s="72">
        <v>6.17</v>
      </c>
      <c r="L11" s="72">
        <v>4.8899999999999997</v>
      </c>
      <c r="M11" s="7"/>
    </row>
    <row r="12" spans="3:13">
      <c r="C12" s="5"/>
      <c r="D12" s="26">
        <v>-0.60206000000000004</v>
      </c>
      <c r="E12" s="72">
        <v>21.98</v>
      </c>
      <c r="F12" s="72">
        <v>3.99</v>
      </c>
      <c r="G12" s="6"/>
      <c r="H12" s="26">
        <v>-0.13033</v>
      </c>
      <c r="I12" s="72">
        <v>26.91</v>
      </c>
      <c r="J12" s="72">
        <v>16.21</v>
      </c>
      <c r="K12" s="72">
        <v>9.9600000000000009</v>
      </c>
      <c r="L12" s="72">
        <v>6.66</v>
      </c>
      <c r="M12" s="7"/>
    </row>
    <row r="13" spans="3:13">
      <c r="C13" s="5"/>
      <c r="D13" s="26">
        <v>-0.90308999999999995</v>
      </c>
      <c r="E13" s="72">
        <v>10.98</v>
      </c>
      <c r="F13" s="72">
        <v>3.51</v>
      </c>
      <c r="G13" s="6"/>
      <c r="H13" s="26">
        <v>-0.60746</v>
      </c>
      <c r="I13" s="72">
        <v>55.42</v>
      </c>
      <c r="J13" s="72">
        <v>34.32</v>
      </c>
      <c r="K13" s="72">
        <v>18.100000000000001</v>
      </c>
      <c r="L13" s="72">
        <v>11.2</v>
      </c>
      <c r="M13" s="7"/>
    </row>
    <row r="14" spans="3:13">
      <c r="C14" s="5"/>
      <c r="D14" s="26">
        <v>-1.2041200000000001</v>
      </c>
      <c r="E14" s="72">
        <v>7.23</v>
      </c>
      <c r="F14" s="72">
        <v>3.27</v>
      </c>
      <c r="G14" s="6"/>
      <c r="H14" s="26">
        <v>-1.0845800000000001</v>
      </c>
      <c r="I14" s="72">
        <v>65.17</v>
      </c>
      <c r="J14" s="72">
        <v>49.91</v>
      </c>
      <c r="K14" s="72">
        <v>32.58</v>
      </c>
      <c r="L14" s="72">
        <v>19.46</v>
      </c>
      <c r="M14" s="7"/>
    </row>
    <row r="15" spans="3:13">
      <c r="C15" s="5"/>
      <c r="D15" s="26">
        <v>-1.50515</v>
      </c>
      <c r="E15" s="72">
        <v>4.55</v>
      </c>
      <c r="F15" s="72">
        <v>3.29</v>
      </c>
      <c r="G15" s="6"/>
      <c r="H15" s="26">
        <v>-1.5617000000000001</v>
      </c>
      <c r="I15" s="72">
        <v>66.56</v>
      </c>
      <c r="J15" s="72">
        <v>57.64</v>
      </c>
      <c r="K15" s="72">
        <v>37.909999999999997</v>
      </c>
      <c r="L15" s="72">
        <v>26.99</v>
      </c>
      <c r="M15" s="7"/>
    </row>
    <row r="16" spans="3:13" ht="15.75" thickBot="1">
      <c r="C16" s="5"/>
      <c r="D16" s="27">
        <v>-1.8061799999999999</v>
      </c>
      <c r="E16" s="14">
        <v>3.76</v>
      </c>
      <c r="F16" s="14">
        <v>3.02</v>
      </c>
      <c r="G16" s="6"/>
      <c r="H16" s="26">
        <v>-2.0388199999999999</v>
      </c>
      <c r="I16" s="72">
        <v>65.489999999999995</v>
      </c>
      <c r="J16" s="72">
        <v>56.71</v>
      </c>
      <c r="K16" s="72">
        <v>37.56</v>
      </c>
      <c r="L16" s="72">
        <v>25.16</v>
      </c>
      <c r="M16" s="7"/>
    </row>
    <row r="17" spans="3:13">
      <c r="C17" s="5"/>
      <c r="D17" s="6"/>
      <c r="E17" s="6"/>
      <c r="F17" s="6"/>
      <c r="G17" s="6"/>
      <c r="H17" s="26">
        <v>-2.5159400000000001</v>
      </c>
      <c r="I17" s="72">
        <v>64.430000000000007</v>
      </c>
      <c r="J17" s="72">
        <v>57.77</v>
      </c>
      <c r="K17" s="72">
        <v>37.479999999999997</v>
      </c>
      <c r="L17" s="72">
        <v>20.65</v>
      </c>
      <c r="M17" s="7"/>
    </row>
    <row r="18" spans="3:13">
      <c r="C18" s="5"/>
      <c r="D18" s="6"/>
      <c r="E18" s="6"/>
      <c r="F18" s="6"/>
      <c r="G18" s="6"/>
      <c r="H18" s="26">
        <v>-2.9930599999999998</v>
      </c>
      <c r="I18" s="72">
        <v>67.28</v>
      </c>
      <c r="J18" s="72">
        <v>53.67</v>
      </c>
      <c r="K18" s="72">
        <v>37.71</v>
      </c>
      <c r="L18" s="72">
        <v>22.92</v>
      </c>
      <c r="M18" s="7"/>
    </row>
    <row r="19" spans="3:13" ht="15.75" thickBot="1">
      <c r="C19" s="5"/>
      <c r="D19" s="6"/>
      <c r="E19" s="6"/>
      <c r="F19" s="6"/>
      <c r="G19" s="6"/>
      <c r="H19" s="27">
        <v>-3.47018</v>
      </c>
      <c r="I19" s="14">
        <v>66.16</v>
      </c>
      <c r="J19" s="14">
        <v>55.06</v>
      </c>
      <c r="K19" s="14">
        <v>38.4</v>
      </c>
      <c r="L19" s="14">
        <v>21.04</v>
      </c>
      <c r="M19" s="7"/>
    </row>
    <row r="20" spans="3:13">
      <c r="C20" s="5"/>
      <c r="D20" s="6"/>
      <c r="E20" s="6"/>
      <c r="F20" s="6"/>
      <c r="G20" s="6"/>
      <c r="H20" s="6"/>
      <c r="I20" s="6"/>
      <c r="J20" s="6"/>
      <c r="K20" s="6"/>
      <c r="L20" s="6"/>
      <c r="M20" s="7"/>
    </row>
    <row r="21" spans="3:13">
      <c r="C21" s="5"/>
      <c r="D21" s="6" t="s">
        <v>177</v>
      </c>
      <c r="E21" s="6"/>
      <c r="F21" s="6"/>
      <c r="G21" s="6"/>
      <c r="H21" s="6"/>
      <c r="I21" s="6"/>
      <c r="J21" s="6"/>
      <c r="K21" s="6"/>
      <c r="L21" s="6"/>
      <c r="M21" s="7"/>
    </row>
    <row r="22" spans="3:13" ht="15.75" thickBot="1">
      <c r="C22" s="5"/>
      <c r="D22" s="6"/>
      <c r="E22" s="6"/>
      <c r="F22" s="6"/>
      <c r="G22" s="6"/>
      <c r="H22" s="6"/>
      <c r="I22" s="6"/>
      <c r="J22" s="6"/>
      <c r="K22" s="6"/>
      <c r="L22" s="6"/>
      <c r="M22" s="7"/>
    </row>
    <row r="23" spans="3:13" ht="16.5" thickBot="1">
      <c r="C23" s="5"/>
      <c r="D23" s="94" t="s">
        <v>143</v>
      </c>
      <c r="E23" s="68" t="s">
        <v>36</v>
      </c>
      <c r="F23" s="70" t="s">
        <v>37</v>
      </c>
      <c r="G23" s="70" t="s">
        <v>38</v>
      </c>
      <c r="H23" s="69" t="s">
        <v>39</v>
      </c>
      <c r="I23" s="6"/>
      <c r="J23" s="6"/>
      <c r="K23" s="6"/>
      <c r="L23" s="6"/>
      <c r="M23" s="7"/>
    </row>
    <row r="24" spans="3:13">
      <c r="C24" s="5"/>
      <c r="D24" s="26">
        <v>1.3010299999999999</v>
      </c>
      <c r="E24" s="73">
        <v>104.8492</v>
      </c>
      <c r="F24" s="74">
        <v>87.638229999999993</v>
      </c>
      <c r="G24" s="74">
        <v>92.457300000000004</v>
      </c>
      <c r="H24" s="75">
        <v>96.58793</v>
      </c>
      <c r="I24" s="6"/>
      <c r="J24" s="6"/>
      <c r="K24" s="6"/>
      <c r="L24" s="6"/>
      <c r="M24" s="7"/>
    </row>
    <row r="25" spans="3:13">
      <c r="C25" s="5"/>
      <c r="D25" s="26">
        <v>0.823909</v>
      </c>
      <c r="E25" s="8">
        <v>107.5341</v>
      </c>
      <c r="F25" s="71">
        <v>92.354029999999995</v>
      </c>
      <c r="G25" s="71">
        <v>97.000990000000002</v>
      </c>
      <c r="H25" s="72">
        <v>97.414050000000003</v>
      </c>
      <c r="I25" s="6"/>
      <c r="J25" s="6"/>
      <c r="K25" s="6"/>
      <c r="L25" s="6"/>
      <c r="M25" s="7"/>
    </row>
    <row r="26" spans="3:13">
      <c r="C26" s="5"/>
      <c r="D26" s="26">
        <v>0.34678700000000001</v>
      </c>
      <c r="E26" s="8">
        <v>108.60120000000001</v>
      </c>
      <c r="F26" s="71">
        <v>85.22869</v>
      </c>
      <c r="G26" s="71">
        <v>93.954650000000001</v>
      </c>
      <c r="H26" s="72">
        <v>93.576009999999997</v>
      </c>
      <c r="I26" s="6"/>
      <c r="J26" s="6"/>
      <c r="K26" s="6"/>
      <c r="L26" s="6"/>
      <c r="M26" s="7"/>
    </row>
    <row r="27" spans="3:13">
      <c r="C27" s="5"/>
      <c r="D27" s="26">
        <v>-0.13033</v>
      </c>
      <c r="E27" s="8">
        <v>103.6444</v>
      </c>
      <c r="F27" s="71">
        <v>88.946259999999995</v>
      </c>
      <c r="G27" s="71">
        <v>98.446709999999996</v>
      </c>
      <c r="H27" s="72">
        <v>92.216340000000002</v>
      </c>
      <c r="I27" s="6"/>
      <c r="J27" s="6"/>
      <c r="K27" s="6"/>
      <c r="L27" s="6"/>
      <c r="M27" s="7"/>
    </row>
    <row r="28" spans="3:13">
      <c r="C28" s="5"/>
      <c r="D28" s="26">
        <v>-0.60746</v>
      </c>
      <c r="E28" s="8">
        <v>104.6254</v>
      </c>
      <c r="F28" s="71">
        <v>86.622780000000006</v>
      </c>
      <c r="G28" s="71">
        <v>91.613960000000006</v>
      </c>
      <c r="H28" s="72">
        <v>95.641319999999993</v>
      </c>
      <c r="I28" s="6"/>
      <c r="J28" s="6"/>
      <c r="K28" s="6"/>
      <c r="L28" s="6"/>
      <c r="M28" s="7"/>
    </row>
    <row r="29" spans="3:13">
      <c r="C29" s="5"/>
      <c r="D29" s="26">
        <v>-1.0845800000000001</v>
      </c>
      <c r="E29" s="8">
        <v>95.09057</v>
      </c>
      <c r="F29" s="71">
        <v>91.080420000000004</v>
      </c>
      <c r="G29" s="71">
        <v>97.964799999999997</v>
      </c>
      <c r="H29" s="72">
        <v>92.216340000000002</v>
      </c>
      <c r="I29" s="6"/>
      <c r="J29" s="6"/>
      <c r="K29" s="6"/>
      <c r="L29" s="6"/>
      <c r="M29" s="7"/>
    </row>
    <row r="30" spans="3:13">
      <c r="C30" s="5"/>
      <c r="D30" s="26">
        <v>-1.5617000000000001</v>
      </c>
      <c r="E30" s="8">
        <v>107.9472</v>
      </c>
      <c r="F30" s="71">
        <v>90.564089999999993</v>
      </c>
      <c r="G30" s="71">
        <v>96.914929999999998</v>
      </c>
      <c r="H30" s="72">
        <v>97.482900000000001</v>
      </c>
      <c r="I30" s="6"/>
      <c r="J30" s="6"/>
      <c r="K30" s="6"/>
      <c r="L30" s="6"/>
      <c r="M30" s="7"/>
    </row>
    <row r="31" spans="3:13">
      <c r="C31" s="5"/>
      <c r="D31" s="26">
        <v>-2.0388199999999999</v>
      </c>
      <c r="E31" s="8">
        <v>98.670450000000002</v>
      </c>
      <c r="F31" s="71">
        <v>93.920230000000004</v>
      </c>
      <c r="G31" s="71">
        <v>100.8907</v>
      </c>
      <c r="H31" s="72">
        <v>96.484660000000005</v>
      </c>
      <c r="I31" s="6"/>
      <c r="J31" s="6"/>
      <c r="K31" s="6"/>
      <c r="L31" s="6"/>
      <c r="M31" s="7"/>
    </row>
    <row r="32" spans="3:13">
      <c r="C32" s="5"/>
      <c r="D32" s="26">
        <v>-2.5159400000000001</v>
      </c>
      <c r="E32" s="8">
        <v>111.7508</v>
      </c>
      <c r="F32" s="71">
        <v>88.395510000000002</v>
      </c>
      <c r="G32" s="71">
        <v>93.248999999999995</v>
      </c>
      <c r="H32" s="72">
        <v>97.913169999999994</v>
      </c>
      <c r="I32" s="6"/>
      <c r="J32" s="6"/>
      <c r="K32" s="6"/>
      <c r="L32" s="6"/>
      <c r="M32" s="7"/>
    </row>
    <row r="33" spans="3:13">
      <c r="C33" s="5"/>
      <c r="D33" s="26">
        <v>-2.9930599999999998</v>
      </c>
      <c r="E33" s="8">
        <v>110.02970000000001</v>
      </c>
      <c r="F33" s="71">
        <v>84.436989999999994</v>
      </c>
      <c r="G33" s="71">
        <v>92.835939999999994</v>
      </c>
      <c r="H33" s="72">
        <v>94.780779999999993</v>
      </c>
      <c r="I33" s="6"/>
      <c r="J33" s="6"/>
      <c r="K33" s="6"/>
      <c r="L33" s="6"/>
      <c r="M33" s="7"/>
    </row>
    <row r="34" spans="3:13" ht="15.75" thickBot="1">
      <c r="C34" s="5"/>
      <c r="D34" s="27">
        <v>-3.47018</v>
      </c>
      <c r="E34" s="9">
        <v>102.0094</v>
      </c>
      <c r="F34" s="10">
        <v>84.041129999999995</v>
      </c>
      <c r="G34" s="10">
        <v>92.921989999999994</v>
      </c>
      <c r="H34" s="14">
        <v>91.47627</v>
      </c>
      <c r="I34" s="6"/>
      <c r="J34" s="6"/>
      <c r="K34" s="6"/>
      <c r="L34" s="6"/>
      <c r="M34" s="7"/>
    </row>
    <row r="35" spans="3:13" ht="15.75" thickBot="1">
      <c r="C35" s="5"/>
      <c r="D35" s="6"/>
      <c r="E35" s="6"/>
      <c r="F35" s="6"/>
      <c r="G35" s="6"/>
      <c r="H35" s="6"/>
      <c r="I35" s="6"/>
      <c r="J35" s="6"/>
      <c r="K35" s="6"/>
      <c r="L35" s="6"/>
      <c r="M35" s="7"/>
    </row>
    <row r="36" spans="3:13" ht="16.5" thickBot="1">
      <c r="C36" s="5"/>
      <c r="D36" s="94" t="s">
        <v>178</v>
      </c>
      <c r="E36" s="68" t="s">
        <v>36</v>
      </c>
      <c r="F36" s="70" t="s">
        <v>37</v>
      </c>
      <c r="G36" s="70" t="s">
        <v>38</v>
      </c>
      <c r="H36" s="69" t="s">
        <v>39</v>
      </c>
      <c r="I36" s="6"/>
      <c r="J36" s="6"/>
      <c r="K36" s="6"/>
      <c r="L36" s="6"/>
      <c r="M36" s="7"/>
    </row>
    <row r="37" spans="3:13">
      <c r="C37" s="5"/>
      <c r="D37" s="26">
        <v>1.301029996</v>
      </c>
      <c r="E37" s="8">
        <v>143.72040000000001</v>
      </c>
      <c r="F37" s="71">
        <v>149.32980000000001</v>
      </c>
      <c r="G37" s="71">
        <v>155.24</v>
      </c>
      <c r="H37" s="72">
        <v>137.1378</v>
      </c>
      <c r="I37" s="6"/>
      <c r="J37" s="6"/>
      <c r="K37" s="6"/>
      <c r="L37" s="6"/>
      <c r="M37" s="7"/>
    </row>
    <row r="38" spans="3:13">
      <c r="C38" s="5"/>
      <c r="D38" s="26">
        <v>0.823908741</v>
      </c>
      <c r="E38" s="8">
        <v>115.4081</v>
      </c>
      <c r="F38" s="71">
        <v>118.2039</v>
      </c>
      <c r="G38" s="71">
        <v>115.4789</v>
      </c>
      <c r="H38" s="72">
        <v>118.6463</v>
      </c>
      <c r="I38" s="6"/>
      <c r="J38" s="6"/>
      <c r="K38" s="6"/>
      <c r="L38" s="6"/>
      <c r="M38" s="7"/>
    </row>
    <row r="39" spans="3:13">
      <c r="C39" s="5"/>
      <c r="D39" s="26">
        <v>0.34678748599999998</v>
      </c>
      <c r="E39" s="8">
        <v>103.57</v>
      </c>
      <c r="F39" s="71">
        <v>107.0029</v>
      </c>
      <c r="G39" s="71">
        <v>111.0551</v>
      </c>
      <c r="H39" s="72">
        <v>106.0827</v>
      </c>
      <c r="I39" s="6"/>
      <c r="J39" s="6"/>
      <c r="K39" s="6"/>
      <c r="L39" s="6"/>
      <c r="M39" s="7"/>
    </row>
    <row r="40" spans="3:13">
      <c r="C40" s="5"/>
      <c r="D40" s="26">
        <v>-0.13033376799999999</v>
      </c>
      <c r="E40" s="8">
        <v>100.0664</v>
      </c>
      <c r="F40" s="71">
        <v>103.4461</v>
      </c>
      <c r="G40" s="71">
        <v>95.801810000000003</v>
      </c>
      <c r="H40" s="72">
        <v>105.021</v>
      </c>
      <c r="I40" s="6"/>
      <c r="J40" s="6"/>
      <c r="K40" s="6"/>
      <c r="L40" s="6"/>
      <c r="M40" s="7"/>
    </row>
    <row r="41" spans="3:13">
      <c r="C41" s="5"/>
      <c r="D41" s="26">
        <v>-0.60745502299999998</v>
      </c>
      <c r="E41" s="8">
        <v>105.1803</v>
      </c>
      <c r="F41" s="71">
        <v>106.879</v>
      </c>
      <c r="G41" s="71">
        <v>95.907979999999995</v>
      </c>
      <c r="H41" s="72">
        <v>100.9511</v>
      </c>
      <c r="I41" s="6"/>
      <c r="J41" s="6"/>
      <c r="K41" s="6"/>
      <c r="L41" s="6"/>
      <c r="M41" s="7"/>
    </row>
    <row r="42" spans="3:13">
      <c r="C42" s="5"/>
      <c r="D42" s="26">
        <v>-1.0845762779999999</v>
      </c>
      <c r="E42" s="8">
        <v>103.6054</v>
      </c>
      <c r="F42" s="71">
        <v>103.4815</v>
      </c>
      <c r="G42" s="71">
        <v>102.36669999999999</v>
      </c>
      <c r="H42" s="72">
        <v>96.527320000000003</v>
      </c>
      <c r="I42" s="6"/>
      <c r="J42" s="6"/>
      <c r="K42" s="6"/>
      <c r="L42" s="6"/>
      <c r="M42" s="7"/>
    </row>
    <row r="43" spans="3:13">
      <c r="C43" s="5"/>
      <c r="D43" s="26">
        <v>-1.561697533</v>
      </c>
      <c r="E43" s="8">
        <v>99.252380000000002</v>
      </c>
      <c r="F43" s="71">
        <v>102.8622</v>
      </c>
      <c r="G43" s="71">
        <v>101.0042</v>
      </c>
      <c r="H43" s="72">
        <v>95.324039999999997</v>
      </c>
      <c r="I43" s="6"/>
      <c r="J43" s="6"/>
      <c r="K43" s="6"/>
      <c r="L43" s="6"/>
      <c r="M43" s="7"/>
    </row>
    <row r="44" spans="3:13">
      <c r="C44" s="5"/>
      <c r="D44" s="26">
        <v>-2.0388187869999999</v>
      </c>
      <c r="E44" s="8">
        <v>93.165229999999994</v>
      </c>
      <c r="F44" s="71">
        <v>98.349919999999997</v>
      </c>
      <c r="G44" s="71">
        <v>96.615790000000004</v>
      </c>
      <c r="H44" s="72">
        <v>88.599869999999996</v>
      </c>
      <c r="I44" s="6"/>
      <c r="J44" s="6"/>
      <c r="K44" s="6"/>
      <c r="L44" s="6"/>
      <c r="M44" s="7"/>
    </row>
    <row r="45" spans="3:13">
      <c r="C45" s="5"/>
      <c r="D45" s="26">
        <v>-2.515940042</v>
      </c>
      <c r="E45" s="8">
        <v>91.271839999999997</v>
      </c>
      <c r="F45" s="71">
        <v>96.721959999999996</v>
      </c>
      <c r="G45" s="71">
        <v>99.854010000000002</v>
      </c>
      <c r="H45" s="72">
        <v>94.917050000000003</v>
      </c>
      <c r="I45" s="6"/>
      <c r="J45" s="6"/>
      <c r="K45" s="6"/>
      <c r="L45" s="6"/>
      <c r="M45" s="7"/>
    </row>
    <row r="46" spans="3:13" ht="15.75" thickBot="1">
      <c r="C46" s="5"/>
      <c r="D46" s="27">
        <v>-2.9930612970000001</v>
      </c>
      <c r="E46" s="9">
        <v>98.792299999999997</v>
      </c>
      <c r="F46" s="10">
        <v>97.730590000000007</v>
      </c>
      <c r="G46" s="10">
        <v>95.872590000000002</v>
      </c>
      <c r="H46" s="14">
        <v>93.71378</v>
      </c>
      <c r="I46" s="6"/>
      <c r="J46" s="6"/>
      <c r="K46" s="6"/>
      <c r="L46" s="6"/>
      <c r="M46" s="7"/>
    </row>
    <row r="47" spans="3:13">
      <c r="C47" s="5"/>
      <c r="I47" s="6"/>
      <c r="J47" s="6"/>
      <c r="K47" s="6"/>
      <c r="L47" s="6"/>
      <c r="M47" s="7"/>
    </row>
    <row r="48" spans="3:13" ht="15.75" thickBot="1">
      <c r="C48" s="13"/>
      <c r="D48" s="11"/>
      <c r="E48" s="11"/>
      <c r="F48" s="11"/>
      <c r="G48" s="11"/>
      <c r="H48" s="11"/>
      <c r="I48" s="11"/>
      <c r="J48" s="11"/>
      <c r="K48" s="11"/>
      <c r="L48" s="11"/>
      <c r="M48" s="12"/>
    </row>
  </sheetData>
  <mergeCells count="1">
    <mergeCell ref="I7:L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791C6-E709-4349-B5CB-0EB66A29AD4C}">
  <dimension ref="C2:M48"/>
  <sheetViews>
    <sheetView topLeftCell="A13" workbookViewId="0">
      <selection activeCell="E26" sqref="E26"/>
    </sheetView>
  </sheetViews>
  <sheetFormatPr defaultRowHeight="15"/>
  <cols>
    <col min="4" max="4" width="33.7109375" customWidth="1"/>
    <col min="5" max="5" width="19.7109375" bestFit="1" customWidth="1"/>
    <col min="6" max="6" width="29" bestFit="1" customWidth="1"/>
    <col min="8" max="8" width="19.42578125" bestFit="1" customWidth="1"/>
  </cols>
  <sheetData>
    <row r="2" spans="3:13">
      <c r="C2" t="s">
        <v>179</v>
      </c>
    </row>
    <row r="3" spans="3:13" ht="15.75" thickBot="1"/>
    <row r="4" spans="3:13">
      <c r="C4" s="2"/>
      <c r="D4" s="3"/>
      <c r="E4" s="3"/>
      <c r="F4" s="3"/>
      <c r="G4" s="3"/>
      <c r="H4" s="3"/>
      <c r="I4" s="3"/>
      <c r="J4" s="3"/>
      <c r="K4" s="3"/>
      <c r="L4" s="3"/>
      <c r="M4" s="4"/>
    </row>
    <row r="5" spans="3:13">
      <c r="C5" s="5"/>
      <c r="D5" s="6"/>
      <c r="E5" s="6"/>
      <c r="F5" s="6"/>
      <c r="G5" s="6"/>
      <c r="H5" s="6" t="s">
        <v>173</v>
      </c>
      <c r="I5" s="6"/>
      <c r="J5" s="6"/>
      <c r="K5" s="6"/>
      <c r="L5" s="6"/>
      <c r="M5" s="7"/>
    </row>
    <row r="6" spans="3:13" ht="15.75" thickBot="1">
      <c r="C6" s="5"/>
      <c r="D6" s="6" t="s">
        <v>174</v>
      </c>
      <c r="E6" s="6"/>
      <c r="F6" s="6"/>
      <c r="G6" s="6"/>
      <c r="H6" s="6" t="s">
        <v>73</v>
      </c>
      <c r="I6" s="6"/>
      <c r="J6" s="6"/>
      <c r="K6" s="6"/>
      <c r="L6" s="6"/>
      <c r="M6" s="7"/>
    </row>
    <row r="7" spans="3:13" ht="15.75" thickBot="1">
      <c r="C7" s="5"/>
      <c r="D7" s="6" t="s">
        <v>73</v>
      </c>
      <c r="E7" s="6"/>
      <c r="F7" s="6"/>
      <c r="G7" s="6"/>
      <c r="H7" s="6"/>
      <c r="I7" s="85" t="s">
        <v>180</v>
      </c>
      <c r="J7" s="86"/>
      <c r="K7" s="86"/>
      <c r="L7" s="87"/>
      <c r="M7" s="7"/>
    </row>
    <row r="8" spans="3:13" ht="18.75" thickBot="1">
      <c r="C8" s="5"/>
      <c r="D8" s="29" t="s">
        <v>175</v>
      </c>
      <c r="E8" s="69" t="s">
        <v>77</v>
      </c>
      <c r="F8" s="69" t="s">
        <v>176</v>
      </c>
      <c r="G8" s="6"/>
      <c r="H8" s="29" t="s">
        <v>79</v>
      </c>
      <c r="I8" s="69" t="s">
        <v>80</v>
      </c>
      <c r="J8" s="69" t="s">
        <v>81</v>
      </c>
      <c r="K8" s="69" t="s">
        <v>82</v>
      </c>
      <c r="L8" s="69" t="s">
        <v>83</v>
      </c>
      <c r="M8" s="7"/>
    </row>
    <row r="9" spans="3:13">
      <c r="C9" s="5"/>
      <c r="D9" s="26">
        <v>0.30103000000000002</v>
      </c>
      <c r="E9" s="72">
        <v>51.41</v>
      </c>
      <c r="F9" s="72">
        <v>6.43</v>
      </c>
      <c r="G9" s="6"/>
      <c r="H9" s="26">
        <v>1.3010299999999999</v>
      </c>
      <c r="I9" s="72">
        <v>6.43</v>
      </c>
      <c r="J9" s="72">
        <v>5.2</v>
      </c>
      <c r="K9" s="72">
        <v>4.1900000000000004</v>
      </c>
      <c r="L9" s="72">
        <v>3.91</v>
      </c>
      <c r="M9" s="7"/>
    </row>
    <row r="10" spans="3:13">
      <c r="C10" s="5"/>
      <c r="D10" s="26">
        <v>0</v>
      </c>
      <c r="E10" s="72">
        <v>40.64</v>
      </c>
      <c r="F10" s="72">
        <v>5.2</v>
      </c>
      <c r="G10" s="6"/>
      <c r="H10" s="26">
        <v>0.823909</v>
      </c>
      <c r="I10" s="72">
        <v>6.92</v>
      </c>
      <c r="J10" s="72">
        <v>6.24</v>
      </c>
      <c r="K10" s="72">
        <v>4.66</v>
      </c>
      <c r="L10" s="72">
        <v>4</v>
      </c>
      <c r="M10" s="7"/>
    </row>
    <row r="11" spans="3:13">
      <c r="C11" s="5"/>
      <c r="D11" s="26">
        <v>-0.30103000000000002</v>
      </c>
      <c r="E11" s="72">
        <v>26.73</v>
      </c>
      <c r="F11" s="72">
        <v>4.1900000000000004</v>
      </c>
      <c r="G11" s="6"/>
      <c r="H11" s="26">
        <v>0.34678700000000001</v>
      </c>
      <c r="I11" s="72">
        <v>11.9</v>
      </c>
      <c r="J11" s="72">
        <v>8.1199999999999992</v>
      </c>
      <c r="K11" s="72">
        <v>5.82</v>
      </c>
      <c r="L11" s="72">
        <v>4.71</v>
      </c>
      <c r="M11" s="7"/>
    </row>
    <row r="12" spans="3:13">
      <c r="C12" s="5"/>
      <c r="D12" s="26">
        <v>-0.60206000000000004</v>
      </c>
      <c r="E12" s="72">
        <v>14.54</v>
      </c>
      <c r="F12" s="72">
        <v>3.91</v>
      </c>
      <c r="G12" s="6"/>
      <c r="H12" s="26">
        <v>-0.13033</v>
      </c>
      <c r="I12" s="72">
        <v>24.77</v>
      </c>
      <c r="J12" s="72">
        <v>14.62</v>
      </c>
      <c r="K12" s="72">
        <v>9.52</v>
      </c>
      <c r="L12" s="72">
        <v>6.29</v>
      </c>
      <c r="M12" s="7"/>
    </row>
    <row r="13" spans="3:13">
      <c r="C13" s="5"/>
      <c r="D13" s="26">
        <v>-0.90308999999999995</v>
      </c>
      <c r="E13" s="72">
        <v>8.51</v>
      </c>
      <c r="F13" s="72">
        <v>3.5</v>
      </c>
      <c r="G13" s="6"/>
      <c r="H13" s="26">
        <v>-0.60746</v>
      </c>
      <c r="I13" s="72">
        <v>41.46</v>
      </c>
      <c r="J13" s="72">
        <v>26.6</v>
      </c>
      <c r="K13" s="72">
        <v>17.3</v>
      </c>
      <c r="L13" s="72">
        <v>9.74</v>
      </c>
      <c r="M13" s="7"/>
    </row>
    <row r="14" spans="3:13">
      <c r="C14" s="5"/>
      <c r="D14" s="26">
        <v>-1.2041200000000001</v>
      </c>
      <c r="E14" s="72">
        <v>5.43</v>
      </c>
      <c r="F14" s="72">
        <v>3.38</v>
      </c>
      <c r="G14" s="6"/>
      <c r="H14" s="26">
        <v>-1.0845800000000001</v>
      </c>
      <c r="I14" s="72">
        <v>47.75</v>
      </c>
      <c r="J14" s="72">
        <v>38.340000000000003</v>
      </c>
      <c r="K14" s="72">
        <v>25.96</v>
      </c>
      <c r="L14" s="72">
        <v>15.55</v>
      </c>
      <c r="M14" s="7"/>
    </row>
    <row r="15" spans="3:13">
      <c r="C15" s="5"/>
      <c r="D15" s="26">
        <v>-1.50515</v>
      </c>
      <c r="E15" s="72">
        <v>4.17</v>
      </c>
      <c r="F15" s="72">
        <v>3.32</v>
      </c>
      <c r="G15" s="6"/>
      <c r="H15" s="26">
        <v>-1.5617000000000001</v>
      </c>
      <c r="I15" s="72">
        <v>45.09</v>
      </c>
      <c r="J15" s="72">
        <v>36.97</v>
      </c>
      <c r="K15" s="72">
        <v>28.86</v>
      </c>
      <c r="L15" s="72">
        <v>19.57</v>
      </c>
      <c r="M15" s="7"/>
    </row>
    <row r="16" spans="3:13" ht="15.75" thickBot="1">
      <c r="C16" s="5"/>
      <c r="D16" s="27">
        <v>-1.8061799999999999</v>
      </c>
      <c r="E16" s="14">
        <v>3.57</v>
      </c>
      <c r="F16" s="14">
        <v>3.23</v>
      </c>
      <c r="G16" s="6"/>
      <c r="H16" s="26">
        <v>-2.0388199999999999</v>
      </c>
      <c r="I16" s="72">
        <v>44.71</v>
      </c>
      <c r="J16" s="72">
        <v>36.619999999999997</v>
      </c>
      <c r="K16" s="72">
        <v>26.13</v>
      </c>
      <c r="L16" s="72">
        <v>16.489999999999998</v>
      </c>
      <c r="M16" s="7"/>
    </row>
    <row r="17" spans="3:13">
      <c r="C17" s="5"/>
      <c r="D17" s="6"/>
      <c r="E17" s="6"/>
      <c r="F17" s="6"/>
      <c r="G17" s="6"/>
      <c r="H17" s="26">
        <v>-2.5159400000000001</v>
      </c>
      <c r="I17" s="72">
        <v>46</v>
      </c>
      <c r="J17" s="72">
        <v>34.869999999999997</v>
      </c>
      <c r="K17" s="72">
        <v>23.72</v>
      </c>
      <c r="L17" s="72">
        <v>14.61</v>
      </c>
      <c r="M17" s="7"/>
    </row>
    <row r="18" spans="3:13">
      <c r="C18" s="5"/>
      <c r="D18" s="6"/>
      <c r="E18" s="6"/>
      <c r="F18" s="6"/>
      <c r="G18" s="6"/>
      <c r="H18" s="26">
        <v>-2.9930599999999998</v>
      </c>
      <c r="I18" s="72">
        <v>45.13</v>
      </c>
      <c r="J18" s="72">
        <v>34.840000000000003</v>
      </c>
      <c r="K18" s="72">
        <v>24.14</v>
      </c>
      <c r="L18" s="72">
        <v>15.28</v>
      </c>
      <c r="M18" s="7"/>
    </row>
    <row r="19" spans="3:13" ht="15.75" thickBot="1">
      <c r="C19" s="5"/>
      <c r="D19" s="6"/>
      <c r="E19" s="6"/>
      <c r="F19" s="6"/>
      <c r="G19" s="6"/>
      <c r="H19" s="27">
        <v>-3.47018</v>
      </c>
      <c r="I19" s="14">
        <v>47.76</v>
      </c>
      <c r="J19" s="14">
        <v>35.619999999999997</v>
      </c>
      <c r="K19" s="14">
        <v>23.16</v>
      </c>
      <c r="L19" s="14">
        <v>13.65</v>
      </c>
      <c r="M19" s="7"/>
    </row>
    <row r="20" spans="3:13">
      <c r="C20" s="5"/>
      <c r="D20" s="6"/>
      <c r="E20" s="6"/>
      <c r="F20" s="6"/>
      <c r="G20" s="6"/>
      <c r="H20" s="6"/>
      <c r="I20" s="6"/>
      <c r="J20" s="6"/>
      <c r="K20" s="6"/>
      <c r="L20" s="6"/>
      <c r="M20" s="7"/>
    </row>
    <row r="21" spans="3:13">
      <c r="C21" s="5"/>
      <c r="D21" s="6" t="s">
        <v>177</v>
      </c>
      <c r="E21" s="6"/>
      <c r="F21" s="6"/>
      <c r="G21" s="6"/>
      <c r="H21" s="6"/>
      <c r="I21" s="6"/>
      <c r="J21" s="6"/>
      <c r="K21" s="6"/>
      <c r="L21" s="6"/>
      <c r="M21" s="7"/>
    </row>
    <row r="22" spans="3:13" ht="15.75" thickBot="1">
      <c r="C22" s="5"/>
      <c r="D22" s="6"/>
      <c r="E22" s="6"/>
      <c r="F22" s="6"/>
      <c r="G22" s="6"/>
      <c r="H22" s="6"/>
      <c r="I22" s="6"/>
      <c r="J22" s="6"/>
      <c r="K22" s="6"/>
      <c r="L22" s="6"/>
      <c r="M22" s="7"/>
    </row>
    <row r="23" spans="3:13" ht="16.5" thickBot="1">
      <c r="C23" s="5"/>
      <c r="D23" s="94" t="s">
        <v>143</v>
      </c>
      <c r="E23" s="68" t="s">
        <v>36</v>
      </c>
      <c r="F23" s="70" t="s">
        <v>37</v>
      </c>
      <c r="G23" s="70" t="s">
        <v>38</v>
      </c>
      <c r="H23" s="69" t="s">
        <v>39</v>
      </c>
      <c r="I23" s="6"/>
      <c r="J23" s="6"/>
      <c r="K23" s="6"/>
      <c r="L23" s="6"/>
      <c r="M23" s="7"/>
    </row>
    <row r="24" spans="3:13">
      <c r="C24" s="5"/>
      <c r="D24" s="26">
        <v>1.3010299999999999</v>
      </c>
      <c r="E24" s="73">
        <v>30.268719999999998</v>
      </c>
      <c r="F24" s="74">
        <v>32.84534</v>
      </c>
      <c r="G24" s="74">
        <v>33.808320000000002</v>
      </c>
      <c r="H24" s="75">
        <v>34.094610000000003</v>
      </c>
      <c r="I24" s="6"/>
      <c r="J24" s="6"/>
      <c r="K24" s="6"/>
      <c r="L24" s="6"/>
      <c r="M24" s="7"/>
    </row>
    <row r="25" spans="3:13">
      <c r="C25" s="5"/>
      <c r="D25" s="26">
        <v>0.823909</v>
      </c>
      <c r="E25" s="8">
        <v>39.117699999999999</v>
      </c>
      <c r="F25" s="71">
        <v>35.39593</v>
      </c>
      <c r="G25" s="71">
        <v>36.697249999999997</v>
      </c>
      <c r="H25" s="72">
        <v>38.414990000000003</v>
      </c>
      <c r="I25" s="6"/>
      <c r="J25" s="6"/>
      <c r="K25" s="6"/>
      <c r="L25" s="6"/>
      <c r="M25" s="7"/>
    </row>
    <row r="26" spans="3:13">
      <c r="C26" s="5"/>
      <c r="D26" s="26">
        <v>0.34678700000000001</v>
      </c>
      <c r="E26" s="8">
        <v>34.875399999999999</v>
      </c>
      <c r="F26" s="71">
        <v>34.354869999999998</v>
      </c>
      <c r="G26" s="71">
        <v>38.935519999999997</v>
      </c>
      <c r="H26" s="72">
        <v>39.404000000000003</v>
      </c>
      <c r="I26" s="6"/>
      <c r="J26" s="6"/>
      <c r="K26" s="6"/>
      <c r="L26" s="6"/>
      <c r="M26" s="7"/>
    </row>
    <row r="27" spans="3:13">
      <c r="C27" s="5"/>
      <c r="D27" s="26">
        <v>-0.13033</v>
      </c>
      <c r="E27" s="8">
        <v>34.875399999999999</v>
      </c>
      <c r="F27" s="71">
        <v>35.00553</v>
      </c>
      <c r="G27" s="71">
        <v>42.2669</v>
      </c>
      <c r="H27" s="72">
        <v>44.244909999999997</v>
      </c>
      <c r="I27" s="6"/>
      <c r="J27" s="6"/>
      <c r="K27" s="6"/>
      <c r="L27" s="6"/>
      <c r="M27" s="7"/>
    </row>
    <row r="28" spans="3:13">
      <c r="C28" s="5"/>
      <c r="D28" s="26">
        <v>-0.60746</v>
      </c>
      <c r="E28" s="8">
        <v>37.972540000000002</v>
      </c>
      <c r="F28" s="71">
        <v>39.95055</v>
      </c>
      <c r="G28" s="71">
        <v>44.921599999999998</v>
      </c>
      <c r="H28" s="72">
        <v>52.651440000000001</v>
      </c>
      <c r="I28" s="6"/>
      <c r="J28" s="6"/>
      <c r="K28" s="6"/>
      <c r="L28" s="6"/>
      <c r="M28" s="7"/>
    </row>
    <row r="29" spans="3:13">
      <c r="C29" s="5"/>
      <c r="D29" s="26">
        <v>-1.0845800000000001</v>
      </c>
      <c r="E29" s="8">
        <v>39.273859999999999</v>
      </c>
      <c r="F29" s="71">
        <v>46.405099999999997</v>
      </c>
      <c r="G29" s="71">
        <v>47.706420000000001</v>
      </c>
      <c r="H29" s="72">
        <v>53.458260000000003</v>
      </c>
      <c r="I29" s="6"/>
      <c r="J29" s="6"/>
      <c r="K29" s="6"/>
      <c r="L29" s="6"/>
      <c r="M29" s="7"/>
    </row>
    <row r="30" spans="3:13">
      <c r="C30" s="5"/>
      <c r="D30" s="26">
        <v>-1.5617000000000001</v>
      </c>
      <c r="E30" s="8">
        <v>54.551369999999999</v>
      </c>
      <c r="F30" s="71">
        <v>60.53745</v>
      </c>
      <c r="G30" s="71">
        <v>66.731729999999999</v>
      </c>
      <c r="H30" s="72">
        <v>74.279390000000006</v>
      </c>
      <c r="I30" s="6"/>
      <c r="J30" s="6"/>
      <c r="K30" s="6"/>
      <c r="L30" s="6"/>
      <c r="M30" s="7"/>
    </row>
    <row r="31" spans="3:13">
      <c r="C31" s="5"/>
      <c r="D31" s="26">
        <v>-2.0388199999999999</v>
      </c>
      <c r="E31" s="8">
        <v>76.621769999999998</v>
      </c>
      <c r="F31" s="71">
        <v>75.867009999999993</v>
      </c>
      <c r="G31" s="71">
        <v>80.655869999999993</v>
      </c>
      <c r="H31" s="72">
        <v>96.297740000000005</v>
      </c>
      <c r="I31" s="6"/>
      <c r="J31" s="6"/>
      <c r="K31" s="6"/>
      <c r="L31" s="6"/>
      <c r="M31" s="7"/>
    </row>
    <row r="32" spans="3:13">
      <c r="C32" s="5"/>
      <c r="D32" s="26">
        <v>-2.5159400000000001</v>
      </c>
      <c r="E32" s="8">
        <v>73.368470000000002</v>
      </c>
      <c r="F32" s="71">
        <v>76.986140000000006</v>
      </c>
      <c r="G32" s="71">
        <v>83.518770000000004</v>
      </c>
      <c r="H32" s="72">
        <v>87.995320000000007</v>
      </c>
      <c r="I32" s="6"/>
      <c r="J32" s="6"/>
      <c r="K32" s="6"/>
      <c r="L32" s="6"/>
      <c r="M32" s="7"/>
    </row>
    <row r="33" spans="3:13">
      <c r="C33" s="5"/>
      <c r="D33" s="26">
        <v>-2.9930599999999998</v>
      </c>
      <c r="E33" s="8">
        <v>82.217449999999999</v>
      </c>
      <c r="F33" s="71">
        <v>83.596850000000003</v>
      </c>
      <c r="G33" s="71">
        <v>91.821200000000005</v>
      </c>
      <c r="H33" s="72">
        <v>92.888279999999995</v>
      </c>
      <c r="I33" s="6"/>
      <c r="J33" s="6"/>
      <c r="K33" s="6"/>
      <c r="L33" s="6"/>
      <c r="M33" s="7"/>
    </row>
    <row r="34" spans="3:13" ht="15.75" thickBot="1">
      <c r="C34" s="5"/>
      <c r="D34" s="27">
        <v>-3.47018</v>
      </c>
      <c r="E34" s="9">
        <v>89.947299999999998</v>
      </c>
      <c r="F34" s="10">
        <v>80.057259999999999</v>
      </c>
      <c r="G34" s="10">
        <v>86.720020000000005</v>
      </c>
      <c r="H34" s="14">
        <v>91.612989999999996</v>
      </c>
      <c r="I34" s="6"/>
      <c r="J34" s="6"/>
      <c r="K34" s="6"/>
      <c r="L34" s="6"/>
      <c r="M34" s="7"/>
    </row>
    <row r="35" spans="3:13" ht="15.75" thickBot="1">
      <c r="C35" s="5"/>
      <c r="D35" s="6"/>
      <c r="E35" s="6"/>
      <c r="F35" s="6"/>
      <c r="G35" s="6"/>
      <c r="H35" s="6"/>
      <c r="I35" s="6"/>
      <c r="J35" s="6"/>
      <c r="K35" s="6"/>
      <c r="L35" s="6"/>
      <c r="M35" s="7"/>
    </row>
    <row r="36" spans="3:13" ht="16.5" thickBot="1">
      <c r="C36" s="5"/>
      <c r="D36" s="94" t="s">
        <v>178</v>
      </c>
      <c r="E36" s="68" t="s">
        <v>36</v>
      </c>
      <c r="F36" s="70" t="s">
        <v>37</v>
      </c>
      <c r="G36" s="70" t="s">
        <v>38</v>
      </c>
      <c r="H36" s="69" t="s">
        <v>39</v>
      </c>
      <c r="I36" s="6"/>
      <c r="J36" s="6"/>
      <c r="K36" s="6"/>
      <c r="L36" s="6"/>
      <c r="M36" s="7"/>
    </row>
    <row r="37" spans="3:13">
      <c r="C37" s="5"/>
      <c r="D37" s="26">
        <v>1.301029996</v>
      </c>
      <c r="E37" s="8">
        <v>41.044130000000003</v>
      </c>
      <c r="F37" s="71">
        <v>44.648850000000003</v>
      </c>
      <c r="G37" s="71">
        <v>41.044130000000003</v>
      </c>
      <c r="H37" s="72">
        <v>36.768180000000001</v>
      </c>
      <c r="I37" s="6"/>
      <c r="J37" s="6"/>
      <c r="K37" s="6"/>
      <c r="L37" s="6"/>
      <c r="M37" s="7"/>
    </row>
    <row r="38" spans="3:13">
      <c r="C38" s="5"/>
      <c r="D38" s="26">
        <v>0.823908741</v>
      </c>
      <c r="E38" s="8">
        <v>55.040399999999998</v>
      </c>
      <c r="F38" s="71">
        <v>54.220010000000002</v>
      </c>
      <c r="G38" s="71">
        <v>53.25047</v>
      </c>
      <c r="H38" s="72">
        <v>46.811680000000003</v>
      </c>
      <c r="I38" s="6"/>
      <c r="J38" s="6"/>
      <c r="K38" s="6"/>
      <c r="L38" s="6"/>
      <c r="M38" s="7"/>
    </row>
    <row r="39" spans="3:13">
      <c r="C39" s="5"/>
      <c r="D39" s="26">
        <v>0.34678748599999998</v>
      </c>
      <c r="E39" s="8">
        <v>65.407089999999997</v>
      </c>
      <c r="F39" s="71">
        <v>66.376630000000006</v>
      </c>
      <c r="G39" s="71">
        <v>63.915480000000002</v>
      </c>
      <c r="H39" s="72">
        <v>56.25855</v>
      </c>
      <c r="I39" s="6"/>
      <c r="J39" s="6"/>
      <c r="K39" s="6"/>
      <c r="L39" s="6"/>
      <c r="M39" s="7"/>
    </row>
    <row r="40" spans="3:13">
      <c r="C40" s="5"/>
      <c r="D40" s="26">
        <v>-0.13033376799999999</v>
      </c>
      <c r="E40" s="8">
        <v>76.370419999999996</v>
      </c>
      <c r="F40" s="71">
        <v>81.665629999999993</v>
      </c>
      <c r="G40" s="71">
        <v>88.875079999999997</v>
      </c>
      <c r="H40" s="72">
        <v>78.781850000000006</v>
      </c>
      <c r="I40" s="6"/>
      <c r="J40" s="6"/>
      <c r="K40" s="6"/>
      <c r="L40" s="6"/>
      <c r="M40" s="7"/>
    </row>
    <row r="41" spans="3:13">
      <c r="C41" s="5"/>
      <c r="D41" s="26">
        <v>-0.60745502299999998</v>
      </c>
      <c r="E41" s="8">
        <v>96.059659999999994</v>
      </c>
      <c r="F41" s="71">
        <v>102.7222</v>
      </c>
      <c r="G41" s="71">
        <v>96.631450000000001</v>
      </c>
      <c r="H41" s="72">
        <v>85.22063</v>
      </c>
      <c r="I41" s="6"/>
      <c r="J41" s="6"/>
      <c r="K41" s="6"/>
      <c r="L41" s="6"/>
      <c r="M41" s="7"/>
    </row>
    <row r="42" spans="3:13">
      <c r="C42" s="5"/>
      <c r="D42" s="26">
        <v>-1.0845762779999999</v>
      </c>
      <c r="E42" s="8">
        <v>104.0646</v>
      </c>
      <c r="F42" s="71">
        <v>102.6973</v>
      </c>
      <c r="G42" s="71">
        <v>107.27160000000001</v>
      </c>
      <c r="H42" s="72">
        <v>90.540710000000004</v>
      </c>
      <c r="I42" s="6"/>
      <c r="J42" s="6"/>
      <c r="K42" s="6"/>
      <c r="L42" s="6"/>
      <c r="M42" s="7"/>
    </row>
    <row r="43" spans="3:13">
      <c r="C43" s="5"/>
      <c r="D43" s="26">
        <v>-1.561697533</v>
      </c>
      <c r="E43" s="8">
        <v>104.58669999999999</v>
      </c>
      <c r="F43" s="71">
        <v>105.8048</v>
      </c>
      <c r="G43" s="71">
        <v>106.1778</v>
      </c>
      <c r="H43" s="72">
        <v>86.140460000000004</v>
      </c>
      <c r="I43" s="6"/>
      <c r="J43" s="6"/>
      <c r="K43" s="6"/>
      <c r="L43" s="6"/>
      <c r="M43" s="7"/>
    </row>
    <row r="44" spans="3:13">
      <c r="C44" s="5"/>
      <c r="D44" s="26">
        <v>-2.0388187869999999</v>
      </c>
      <c r="E44" s="8">
        <v>106.1778</v>
      </c>
      <c r="F44" s="71">
        <v>107.197</v>
      </c>
      <c r="G44" s="71">
        <v>104.1392</v>
      </c>
      <c r="H44" s="72">
        <v>90.043509999999998</v>
      </c>
      <c r="I44" s="6"/>
      <c r="J44" s="6"/>
      <c r="K44" s="6"/>
      <c r="L44" s="6"/>
      <c r="M44" s="7"/>
    </row>
    <row r="45" spans="3:13">
      <c r="C45" s="5"/>
      <c r="D45" s="26">
        <v>-2.515940042</v>
      </c>
      <c r="E45" s="8">
        <v>93.772530000000003</v>
      </c>
      <c r="F45" s="71">
        <v>108.31570000000001</v>
      </c>
      <c r="G45" s="71">
        <v>104.363</v>
      </c>
      <c r="H45" s="72">
        <v>76.14667</v>
      </c>
      <c r="I45" s="6"/>
      <c r="J45" s="6"/>
      <c r="K45" s="6"/>
      <c r="L45" s="6"/>
      <c r="M45" s="7"/>
    </row>
    <row r="46" spans="3:13" ht="15.75" thickBot="1">
      <c r="C46" s="5"/>
      <c r="D46" s="27">
        <v>-2.9930612970000001</v>
      </c>
      <c r="E46" s="9">
        <v>95.413300000000007</v>
      </c>
      <c r="F46" s="10">
        <v>103.4183</v>
      </c>
      <c r="G46" s="10">
        <v>97.402109999999993</v>
      </c>
      <c r="H46" s="14">
        <v>83.281540000000007</v>
      </c>
      <c r="I46" s="6"/>
      <c r="J46" s="6"/>
      <c r="K46" s="6"/>
      <c r="L46" s="6"/>
      <c r="M46" s="7"/>
    </row>
    <row r="47" spans="3:13">
      <c r="C47" s="5"/>
      <c r="I47" s="6"/>
      <c r="J47" s="6"/>
      <c r="K47" s="6"/>
      <c r="L47" s="6"/>
      <c r="M47" s="7"/>
    </row>
    <row r="48" spans="3:13" ht="15.75" thickBot="1">
      <c r="C48" s="13"/>
      <c r="D48" s="11"/>
      <c r="E48" s="11"/>
      <c r="F48" s="11"/>
      <c r="G48" s="11"/>
      <c r="H48" s="11"/>
      <c r="I48" s="11"/>
      <c r="J48" s="11"/>
      <c r="K48" s="11"/>
      <c r="L48" s="11"/>
      <c r="M48" s="12"/>
    </row>
  </sheetData>
  <mergeCells count="1">
    <mergeCell ref="I7:L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12535-4470-4956-AE4F-EFC9E2356C52}">
  <dimension ref="A1:AF86"/>
  <sheetViews>
    <sheetView topLeftCell="A61" workbookViewId="0">
      <selection activeCell="I89" sqref="I89"/>
    </sheetView>
  </sheetViews>
  <sheetFormatPr defaultRowHeight="15"/>
  <cols>
    <col min="2" max="2" width="19.42578125" bestFit="1" customWidth="1"/>
  </cols>
  <sheetData>
    <row r="1" spans="1:29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>
      <c r="A2" s="31"/>
      <c r="B2" s="31" t="s">
        <v>18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5.75" thickBot="1">
      <c r="A4" s="31"/>
      <c r="B4" s="31" t="s">
        <v>182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5.75" thickBot="1">
      <c r="B5" s="73"/>
      <c r="C5" s="100" t="s">
        <v>63</v>
      </c>
      <c r="D5" s="101"/>
      <c r="E5" s="102"/>
      <c r="F5" s="100" t="s">
        <v>145</v>
      </c>
      <c r="G5" s="101"/>
      <c r="H5" s="102"/>
      <c r="I5" s="100" t="s">
        <v>69</v>
      </c>
      <c r="J5" s="101"/>
      <c r="K5" s="102"/>
      <c r="L5" s="100" t="s">
        <v>68</v>
      </c>
      <c r="M5" s="101"/>
      <c r="N5" s="102"/>
      <c r="O5" s="100" t="s">
        <v>146</v>
      </c>
      <c r="P5" s="101"/>
      <c r="Q5" s="102"/>
      <c r="R5" s="100" t="s">
        <v>147</v>
      </c>
      <c r="S5" s="101"/>
      <c r="T5" s="102"/>
      <c r="U5" s="100" t="s">
        <v>148</v>
      </c>
      <c r="V5" s="101"/>
      <c r="W5" s="102"/>
      <c r="X5" s="100" t="s">
        <v>150</v>
      </c>
      <c r="Y5" s="101"/>
      <c r="Z5" s="102"/>
      <c r="AA5" s="101" t="s">
        <v>149</v>
      </c>
      <c r="AB5" s="101"/>
      <c r="AC5" s="102"/>
    </row>
    <row r="6" spans="1:29" ht="18.75" thickBot="1">
      <c r="B6" s="68" t="s">
        <v>183</v>
      </c>
      <c r="C6" s="46" t="s">
        <v>36</v>
      </c>
      <c r="D6" s="98" t="s">
        <v>37</v>
      </c>
      <c r="E6" s="47" t="s">
        <v>38</v>
      </c>
      <c r="F6" s="46" t="s">
        <v>36</v>
      </c>
      <c r="G6" s="98" t="s">
        <v>37</v>
      </c>
      <c r="H6" s="47" t="s">
        <v>38</v>
      </c>
      <c r="I6" s="46" t="s">
        <v>36</v>
      </c>
      <c r="J6" s="98" t="s">
        <v>37</v>
      </c>
      <c r="K6" s="47" t="s">
        <v>38</v>
      </c>
      <c r="L6" s="46" t="s">
        <v>36</v>
      </c>
      <c r="M6" s="98" t="s">
        <v>37</v>
      </c>
      <c r="N6" s="47" t="s">
        <v>38</v>
      </c>
      <c r="O6" s="46" t="s">
        <v>36</v>
      </c>
      <c r="P6" s="98" t="s">
        <v>37</v>
      </c>
      <c r="Q6" s="47" t="s">
        <v>38</v>
      </c>
      <c r="R6" s="46" t="s">
        <v>36</v>
      </c>
      <c r="S6" s="98" t="s">
        <v>37</v>
      </c>
      <c r="T6" s="47" t="s">
        <v>38</v>
      </c>
      <c r="U6" s="46" t="s">
        <v>36</v>
      </c>
      <c r="V6" s="98" t="s">
        <v>37</v>
      </c>
      <c r="W6" s="47" t="s">
        <v>38</v>
      </c>
      <c r="X6" s="46" t="s">
        <v>36</v>
      </c>
      <c r="Y6" s="98" t="s">
        <v>37</v>
      </c>
      <c r="Z6" s="47" t="s">
        <v>38</v>
      </c>
      <c r="AA6" s="98" t="s">
        <v>36</v>
      </c>
      <c r="AB6" s="98" t="s">
        <v>37</v>
      </c>
      <c r="AC6" s="47" t="s">
        <v>38</v>
      </c>
    </row>
    <row r="7" spans="1:29">
      <c r="B7" s="36">
        <v>1.5228790000000001</v>
      </c>
      <c r="C7" s="36">
        <v>4.0350000000000001</v>
      </c>
      <c r="D7" s="35">
        <v>3.4375</v>
      </c>
      <c r="E7" s="37">
        <v>2.1133333329999999</v>
      </c>
      <c r="F7" s="36">
        <v>61.38</v>
      </c>
      <c r="G7" s="35">
        <v>61.9</v>
      </c>
      <c r="H7" s="37">
        <v>62.597499999999997</v>
      </c>
      <c r="I7" s="36">
        <v>141.13499999999999</v>
      </c>
      <c r="J7" s="35">
        <v>120.485</v>
      </c>
      <c r="K7" s="37">
        <v>116.4875</v>
      </c>
      <c r="L7" s="36">
        <v>39.79</v>
      </c>
      <c r="M7" s="35">
        <v>45.802500000000002</v>
      </c>
      <c r="N7" s="37">
        <v>36.47</v>
      </c>
      <c r="O7" s="36">
        <v>75.265000000000001</v>
      </c>
      <c r="P7" s="35">
        <v>59.307499999999997</v>
      </c>
      <c r="Q7" s="37">
        <v>80.004999999999995</v>
      </c>
      <c r="R7" s="36">
        <v>8.9024999999999999</v>
      </c>
      <c r="S7" s="35">
        <v>5.165</v>
      </c>
      <c r="T7" s="37">
        <v>6.3574999999999999</v>
      </c>
      <c r="U7" s="36">
        <v>14.115</v>
      </c>
      <c r="V7" s="35">
        <v>10.234999999999999</v>
      </c>
      <c r="W7" s="37">
        <v>9.0950000000000006</v>
      </c>
      <c r="X7" s="36">
        <v>127.5325</v>
      </c>
      <c r="Y7" s="35">
        <v>105.33750000000001</v>
      </c>
      <c r="Z7" s="37">
        <v>84.882499999999993</v>
      </c>
      <c r="AA7" s="35">
        <v>13.71</v>
      </c>
      <c r="AB7" s="35">
        <v>13.39</v>
      </c>
      <c r="AC7" s="37">
        <v>6.5350000000000001</v>
      </c>
    </row>
    <row r="8" spans="1:29">
      <c r="B8" s="36">
        <v>1.045757</v>
      </c>
      <c r="C8" s="36">
        <v>5.93</v>
      </c>
      <c r="D8" s="35">
        <v>6.4124999999999996</v>
      </c>
      <c r="E8" s="37">
        <v>4.0766666669999996</v>
      </c>
      <c r="F8" s="36">
        <v>82.782499999999999</v>
      </c>
      <c r="G8" s="35">
        <v>87.55</v>
      </c>
      <c r="H8" s="37">
        <v>85.27</v>
      </c>
      <c r="I8" s="36">
        <v>109.1675</v>
      </c>
      <c r="J8" s="35">
        <v>101.895</v>
      </c>
      <c r="K8" s="37">
        <v>107.8475</v>
      </c>
      <c r="L8" s="36">
        <v>55.597499999999997</v>
      </c>
      <c r="M8" s="35">
        <v>62.655000000000001</v>
      </c>
      <c r="N8" s="37">
        <v>53.732500000000002</v>
      </c>
      <c r="O8" s="36">
        <v>83.9375</v>
      </c>
      <c r="P8" s="35">
        <v>72.447500000000005</v>
      </c>
      <c r="Q8" s="37">
        <v>86.16</v>
      </c>
      <c r="R8" s="36">
        <v>16.725000000000001</v>
      </c>
      <c r="S8" s="35">
        <v>12.0425</v>
      </c>
      <c r="T8" s="37">
        <v>10.4125</v>
      </c>
      <c r="U8" s="36">
        <v>19.9925</v>
      </c>
      <c r="V8" s="35">
        <v>17.697500000000002</v>
      </c>
      <c r="W8" s="37">
        <v>15.4475</v>
      </c>
      <c r="X8" s="36">
        <v>108.51</v>
      </c>
      <c r="Y8" s="35">
        <v>97.78</v>
      </c>
      <c r="Z8" s="37">
        <v>84.157499999999999</v>
      </c>
      <c r="AA8" s="35">
        <v>25.967500000000001</v>
      </c>
      <c r="AB8" s="35">
        <v>27.614999999999998</v>
      </c>
      <c r="AC8" s="37">
        <v>20.91</v>
      </c>
    </row>
    <row r="9" spans="1:29">
      <c r="B9" s="36">
        <v>0.56863600000000003</v>
      </c>
      <c r="C9" s="36">
        <v>13.9125</v>
      </c>
      <c r="D9" s="35">
        <v>16.07</v>
      </c>
      <c r="E9" s="37">
        <v>15.97</v>
      </c>
      <c r="F9" s="36">
        <v>87.02</v>
      </c>
      <c r="G9" s="35">
        <v>94.015000000000001</v>
      </c>
      <c r="H9" s="37">
        <v>91.83</v>
      </c>
      <c r="I9" s="36">
        <v>105.765</v>
      </c>
      <c r="J9" s="35">
        <v>96.364999999999995</v>
      </c>
      <c r="K9" s="37">
        <v>101.38500000000001</v>
      </c>
      <c r="L9" s="36">
        <v>72.327500000000001</v>
      </c>
      <c r="M9" s="35">
        <v>76.34</v>
      </c>
      <c r="N9" s="37">
        <v>69.680000000000007</v>
      </c>
      <c r="O9" s="36">
        <v>90.394999999999996</v>
      </c>
      <c r="P9" s="35">
        <v>80.59</v>
      </c>
      <c r="Q9" s="37">
        <v>93.53</v>
      </c>
      <c r="R9" s="36">
        <v>28.077500000000001</v>
      </c>
      <c r="S9" s="35">
        <v>26.067499999999999</v>
      </c>
      <c r="T9" s="37">
        <v>20.78</v>
      </c>
      <c r="U9" s="36">
        <v>31.267499999999998</v>
      </c>
      <c r="V9" s="35">
        <v>30.094999999999999</v>
      </c>
      <c r="W9" s="37">
        <v>29.67</v>
      </c>
      <c r="X9" s="36">
        <v>104.6375</v>
      </c>
      <c r="Y9" s="35">
        <v>94.287499999999994</v>
      </c>
      <c r="Z9" s="37">
        <v>83.41</v>
      </c>
      <c r="AA9" s="35">
        <v>33.46</v>
      </c>
      <c r="AB9" s="35">
        <v>37.715000000000003</v>
      </c>
      <c r="AC9" s="37">
        <v>32.734999999999999</v>
      </c>
    </row>
    <row r="10" spans="1:29">
      <c r="B10" s="36">
        <v>9.1514999999999999E-2</v>
      </c>
      <c r="C10" s="36">
        <v>33.102499999999999</v>
      </c>
      <c r="D10" s="35">
        <v>38.734999999999999</v>
      </c>
      <c r="E10" s="37">
        <v>42.303333330000001</v>
      </c>
      <c r="F10" s="36">
        <v>87.392499999999998</v>
      </c>
      <c r="G10" s="35">
        <v>93.17</v>
      </c>
      <c r="H10" s="37">
        <v>97.405000000000001</v>
      </c>
      <c r="I10" s="36">
        <v>102.4225</v>
      </c>
      <c r="J10" s="35">
        <v>92.88</v>
      </c>
      <c r="K10" s="37">
        <v>100.05500000000001</v>
      </c>
      <c r="L10" s="36">
        <v>81.965000000000003</v>
      </c>
      <c r="M10" s="35">
        <v>89.06</v>
      </c>
      <c r="N10" s="37">
        <v>79.709999999999994</v>
      </c>
      <c r="O10" s="36">
        <v>96.484999999999999</v>
      </c>
      <c r="P10" s="35">
        <v>84.61</v>
      </c>
      <c r="Q10" s="37">
        <v>99.144999999999996</v>
      </c>
      <c r="R10" s="36">
        <v>47.587499999999999</v>
      </c>
      <c r="S10" s="35">
        <v>49.805</v>
      </c>
      <c r="T10" s="37">
        <v>46.837499999999999</v>
      </c>
      <c r="U10" s="36">
        <v>51.045000000000002</v>
      </c>
      <c r="V10" s="35">
        <v>51.09</v>
      </c>
      <c r="W10" s="37">
        <v>57.587499999999999</v>
      </c>
      <c r="X10" s="36">
        <v>100.46250000000001</v>
      </c>
      <c r="Y10" s="35">
        <v>93.97</v>
      </c>
      <c r="Z10" s="37">
        <v>86.857500000000002</v>
      </c>
      <c r="AA10" s="35">
        <v>47.377499999999998</v>
      </c>
      <c r="AB10" s="35">
        <v>55.48</v>
      </c>
      <c r="AC10" s="37">
        <v>44.41</v>
      </c>
    </row>
    <row r="11" spans="1:29">
      <c r="B11" s="36">
        <v>-0.38561000000000001</v>
      </c>
      <c r="C11" s="36">
        <v>62.482500000000002</v>
      </c>
      <c r="D11" s="35">
        <v>63.737499999999997</v>
      </c>
      <c r="E11" s="37">
        <v>63.923333329999998</v>
      </c>
      <c r="F11" s="36">
        <v>91.415000000000006</v>
      </c>
      <c r="G11" s="35">
        <v>101.12</v>
      </c>
      <c r="H11" s="37">
        <v>97.98</v>
      </c>
      <c r="I11" s="36">
        <v>101.46250000000001</v>
      </c>
      <c r="J11" s="35">
        <v>98.14</v>
      </c>
      <c r="K11" s="37">
        <v>98.724999999999994</v>
      </c>
      <c r="L11" s="36">
        <v>90.73</v>
      </c>
      <c r="M11" s="35">
        <v>97.067499999999995</v>
      </c>
      <c r="N11" s="37">
        <v>91.004999999999995</v>
      </c>
      <c r="O11" s="36">
        <v>99.927499999999995</v>
      </c>
      <c r="P11" s="35">
        <v>89.44</v>
      </c>
      <c r="Q11" s="37">
        <v>103.38</v>
      </c>
      <c r="R11" s="36">
        <v>71.862499999999997</v>
      </c>
      <c r="S11" s="35">
        <v>83.814999999999998</v>
      </c>
      <c r="T11" s="37">
        <v>75.27</v>
      </c>
      <c r="U11" s="36">
        <v>70.935000000000002</v>
      </c>
      <c r="V11" s="35">
        <v>72.245000000000005</v>
      </c>
      <c r="W11" s="37">
        <v>83.227500000000006</v>
      </c>
      <c r="X11" s="36">
        <v>104.67</v>
      </c>
      <c r="Y11" s="35">
        <v>93.95</v>
      </c>
      <c r="Z11" s="37">
        <v>97.642499999999998</v>
      </c>
      <c r="AA11" s="35">
        <v>69.917500000000004</v>
      </c>
      <c r="AB11" s="35">
        <v>74.415000000000006</v>
      </c>
      <c r="AC11" s="37">
        <v>66.974999999999994</v>
      </c>
    </row>
    <row r="12" spans="1:29">
      <c r="B12" s="36">
        <v>-0.86273</v>
      </c>
      <c r="C12" s="36">
        <v>80.137500000000003</v>
      </c>
      <c r="D12" s="35">
        <v>81.392499999999998</v>
      </c>
      <c r="E12" s="37">
        <v>85.063333330000006</v>
      </c>
      <c r="F12" s="36">
        <v>91.122500000000002</v>
      </c>
      <c r="G12" s="35">
        <v>91.707499999999996</v>
      </c>
      <c r="H12" s="37">
        <v>93.967500000000001</v>
      </c>
      <c r="I12" s="36">
        <v>95.792500000000004</v>
      </c>
      <c r="J12" s="35">
        <v>90.732500000000002</v>
      </c>
      <c r="K12" s="37">
        <v>98.232500000000002</v>
      </c>
      <c r="L12" s="36">
        <v>96.557500000000005</v>
      </c>
      <c r="M12" s="35">
        <v>96.237499999999997</v>
      </c>
      <c r="N12" s="37">
        <v>94.06</v>
      </c>
      <c r="O12" s="36">
        <v>101.80249999999999</v>
      </c>
      <c r="P12" s="35">
        <v>89.7</v>
      </c>
      <c r="Q12" s="37">
        <v>103.965</v>
      </c>
      <c r="R12" s="36">
        <v>87.012500000000003</v>
      </c>
      <c r="S12" s="35">
        <v>97.6</v>
      </c>
      <c r="T12" s="37">
        <v>94.167500000000004</v>
      </c>
      <c r="U12" s="36">
        <v>86.055000000000007</v>
      </c>
      <c r="V12" s="35">
        <v>85.232500000000002</v>
      </c>
      <c r="W12" s="37">
        <v>96.837500000000006</v>
      </c>
      <c r="X12" s="36">
        <v>107.355</v>
      </c>
      <c r="Y12" s="35">
        <v>95.347499999999997</v>
      </c>
      <c r="Z12" s="37">
        <v>102.1075</v>
      </c>
      <c r="AA12" s="35">
        <v>80.09</v>
      </c>
      <c r="AB12" s="35">
        <v>88.69</v>
      </c>
      <c r="AC12" s="37">
        <v>83.344999999999999</v>
      </c>
    </row>
    <row r="13" spans="1:29">
      <c r="B13" s="36">
        <v>-1.33985</v>
      </c>
      <c r="C13" s="36">
        <v>89.597499999999997</v>
      </c>
      <c r="D13" s="35">
        <v>87.79</v>
      </c>
      <c r="E13" s="37">
        <v>93.16</v>
      </c>
      <c r="F13" s="36">
        <v>93.72</v>
      </c>
      <c r="G13" s="35">
        <v>95.8125</v>
      </c>
      <c r="H13" s="37">
        <v>93.912499999999994</v>
      </c>
      <c r="I13" s="36">
        <v>95.787499999999994</v>
      </c>
      <c r="J13" s="35">
        <v>96.677499999999995</v>
      </c>
      <c r="K13" s="37">
        <v>95.212500000000006</v>
      </c>
      <c r="L13" s="36">
        <v>95.577500000000001</v>
      </c>
      <c r="M13" s="35">
        <v>98.407499999999999</v>
      </c>
      <c r="N13" s="37">
        <v>94.857500000000002</v>
      </c>
      <c r="O13" s="36">
        <v>102.095</v>
      </c>
      <c r="P13" s="35">
        <v>91.825000000000003</v>
      </c>
      <c r="Q13" s="37">
        <v>103.57</v>
      </c>
      <c r="R13" s="36">
        <v>91.307500000000005</v>
      </c>
      <c r="S13" s="35">
        <v>103.6425</v>
      </c>
      <c r="T13" s="37">
        <v>98.01</v>
      </c>
      <c r="U13" s="36">
        <v>91.372500000000002</v>
      </c>
      <c r="V13" s="35">
        <v>91.032499999999999</v>
      </c>
      <c r="W13" s="37">
        <v>96.162499999999994</v>
      </c>
      <c r="X13" s="36">
        <v>107.0425</v>
      </c>
      <c r="Y13" s="35">
        <v>95.477500000000006</v>
      </c>
      <c r="Z13" s="37">
        <v>100.0325</v>
      </c>
      <c r="AA13" s="35">
        <v>88.174999999999997</v>
      </c>
      <c r="AB13" s="35">
        <v>95.6</v>
      </c>
      <c r="AC13" s="37">
        <v>90.25</v>
      </c>
    </row>
    <row r="14" spans="1:29">
      <c r="B14" s="36">
        <v>-1.81697</v>
      </c>
      <c r="C14" s="36">
        <v>96.584999999999994</v>
      </c>
      <c r="D14" s="35">
        <v>95.792500000000004</v>
      </c>
      <c r="E14" s="37">
        <v>104.36333329999999</v>
      </c>
      <c r="F14" s="36">
        <v>91.29</v>
      </c>
      <c r="G14" s="35">
        <v>98.254999999999995</v>
      </c>
      <c r="H14" s="37">
        <v>99.33</v>
      </c>
      <c r="I14" s="36">
        <v>95.81</v>
      </c>
      <c r="J14" s="35">
        <v>97.047499999999999</v>
      </c>
      <c r="K14" s="37">
        <v>100.19499999999999</v>
      </c>
      <c r="L14" s="36">
        <v>96.19</v>
      </c>
      <c r="M14" s="35">
        <v>96.245000000000005</v>
      </c>
      <c r="N14" s="37">
        <v>94.307500000000005</v>
      </c>
      <c r="O14" s="36">
        <v>98.252499999999998</v>
      </c>
      <c r="P14" s="35">
        <v>96.122500000000002</v>
      </c>
      <c r="Q14" s="37">
        <v>107.83499999999999</v>
      </c>
      <c r="R14" s="36">
        <v>95.625</v>
      </c>
      <c r="S14" s="35">
        <v>104.79</v>
      </c>
      <c r="T14" s="37">
        <v>98.35</v>
      </c>
      <c r="U14" s="36">
        <v>94.32</v>
      </c>
      <c r="V14" s="35">
        <v>89.8125</v>
      </c>
      <c r="W14" s="37">
        <v>100.8925</v>
      </c>
      <c r="X14" s="36">
        <v>103.3125</v>
      </c>
      <c r="Y14" s="35">
        <v>98.84</v>
      </c>
      <c r="Z14" s="37">
        <v>103.24250000000001</v>
      </c>
      <c r="AA14" s="35">
        <v>90.564999999999998</v>
      </c>
      <c r="AB14" s="35">
        <v>91.37</v>
      </c>
      <c r="AC14" s="37">
        <v>96.64</v>
      </c>
    </row>
    <row r="15" spans="1:29">
      <c r="B15" s="36">
        <v>-2.2940900000000002</v>
      </c>
      <c r="C15" s="36">
        <v>97.152500000000003</v>
      </c>
      <c r="D15" s="35">
        <v>97.6</v>
      </c>
      <c r="E15" s="37">
        <v>98.376666670000006</v>
      </c>
      <c r="F15" s="36">
        <v>92.155000000000001</v>
      </c>
      <c r="G15" s="35">
        <v>96.954999999999998</v>
      </c>
      <c r="H15" s="37">
        <v>102.47</v>
      </c>
      <c r="I15" s="36">
        <v>99.832499999999996</v>
      </c>
      <c r="J15" s="35">
        <v>98.147499999999994</v>
      </c>
      <c r="K15" s="37">
        <v>100.69499999999999</v>
      </c>
      <c r="L15" s="36">
        <v>96.99</v>
      </c>
      <c r="M15" s="35">
        <v>98.435000000000002</v>
      </c>
      <c r="N15" s="37">
        <v>92.972499999999997</v>
      </c>
      <c r="O15" s="36">
        <v>102.13249999999999</v>
      </c>
      <c r="P15" s="35">
        <v>91.797499999999999</v>
      </c>
      <c r="Q15" s="37">
        <v>108.5275</v>
      </c>
      <c r="R15" s="36">
        <v>99.204999999999998</v>
      </c>
      <c r="S15" s="35">
        <v>107.405</v>
      </c>
      <c r="T15" s="37">
        <v>104.6125</v>
      </c>
      <c r="U15" s="36">
        <v>98.094999999999999</v>
      </c>
      <c r="V15" s="35">
        <v>93.567499999999995</v>
      </c>
      <c r="W15" s="37">
        <v>101.21250000000001</v>
      </c>
      <c r="X15" s="36">
        <v>102.83</v>
      </c>
      <c r="Y15" s="35">
        <v>98.672499999999999</v>
      </c>
      <c r="Z15" s="37">
        <v>106.74250000000001</v>
      </c>
      <c r="AA15" s="35">
        <v>92.9</v>
      </c>
      <c r="AB15" s="35">
        <v>103.68</v>
      </c>
      <c r="AC15" s="37">
        <v>100.72499999999999</v>
      </c>
    </row>
    <row r="16" spans="1:29" ht="15.75" thickBot="1">
      <c r="B16" s="38">
        <v>-2.77121</v>
      </c>
      <c r="C16" s="38">
        <v>96.165000000000006</v>
      </c>
      <c r="D16" s="39">
        <v>103.24250000000001</v>
      </c>
      <c r="E16" s="40">
        <v>94.386666669999997</v>
      </c>
      <c r="F16" s="38">
        <v>95.06</v>
      </c>
      <c r="G16" s="39">
        <v>95.037499999999994</v>
      </c>
      <c r="H16" s="40">
        <v>102.57</v>
      </c>
      <c r="I16" s="38">
        <v>98.534999999999997</v>
      </c>
      <c r="J16" s="39">
        <v>98.112499999999997</v>
      </c>
      <c r="K16" s="40">
        <v>95.272499999999994</v>
      </c>
      <c r="L16" s="38">
        <v>99.327500000000001</v>
      </c>
      <c r="M16" s="39">
        <v>98.047499999999999</v>
      </c>
      <c r="N16" s="40">
        <v>95.892499999999998</v>
      </c>
      <c r="O16" s="38">
        <v>101.315</v>
      </c>
      <c r="P16" s="39">
        <v>91.777500000000003</v>
      </c>
      <c r="Q16" s="40">
        <v>104.785</v>
      </c>
      <c r="R16" s="38">
        <v>98.127499999999998</v>
      </c>
      <c r="S16" s="39">
        <v>102.215</v>
      </c>
      <c r="T16" s="40">
        <v>102.035</v>
      </c>
      <c r="U16" s="38">
        <v>99.784999999999997</v>
      </c>
      <c r="V16" s="39">
        <v>94.237499999999997</v>
      </c>
      <c r="W16" s="40">
        <v>107.465</v>
      </c>
      <c r="X16" s="38">
        <v>107.22750000000001</v>
      </c>
      <c r="Y16" s="39">
        <v>99.712500000000006</v>
      </c>
      <c r="Z16" s="40">
        <v>113.6275</v>
      </c>
      <c r="AA16" s="39">
        <v>97.552499999999995</v>
      </c>
      <c r="AB16" s="39">
        <v>103.89</v>
      </c>
      <c r="AC16" s="40">
        <v>95.305000000000007</v>
      </c>
    </row>
    <row r="18" spans="1:29" ht="15.75" thickBot="1">
      <c r="A18" s="31"/>
      <c r="B18" s="31" t="s">
        <v>184</v>
      </c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5.75" thickBot="1">
      <c r="B19" s="73"/>
      <c r="C19" s="100" t="s">
        <v>63</v>
      </c>
      <c r="D19" s="101"/>
      <c r="E19" s="102"/>
      <c r="F19" s="100" t="s">
        <v>145</v>
      </c>
      <c r="G19" s="101"/>
      <c r="H19" s="102"/>
      <c r="I19" s="100" t="s">
        <v>69</v>
      </c>
      <c r="J19" s="101"/>
      <c r="K19" s="102"/>
      <c r="L19" s="100" t="s">
        <v>68</v>
      </c>
      <c r="M19" s="101"/>
      <c r="N19" s="102"/>
      <c r="O19" s="100" t="s">
        <v>146</v>
      </c>
      <c r="P19" s="101"/>
      <c r="Q19" s="102"/>
      <c r="R19" s="100" t="s">
        <v>147</v>
      </c>
      <c r="S19" s="101"/>
      <c r="T19" s="102"/>
      <c r="U19" s="100" t="s">
        <v>148</v>
      </c>
      <c r="V19" s="101"/>
      <c r="W19" s="102"/>
      <c r="X19" s="100" t="s">
        <v>150</v>
      </c>
      <c r="Y19" s="101"/>
      <c r="Z19" s="102"/>
      <c r="AA19" s="101" t="s">
        <v>149</v>
      </c>
      <c r="AB19" s="101"/>
      <c r="AC19" s="102"/>
    </row>
    <row r="20" spans="1:29" ht="18.75" thickBot="1">
      <c r="B20" s="68" t="s">
        <v>185</v>
      </c>
      <c r="C20" s="46" t="s">
        <v>36</v>
      </c>
      <c r="D20" s="98" t="s">
        <v>37</v>
      </c>
      <c r="E20" s="47" t="s">
        <v>38</v>
      </c>
      <c r="F20" s="46" t="s">
        <v>36</v>
      </c>
      <c r="G20" s="98" t="s">
        <v>37</v>
      </c>
      <c r="H20" s="47" t="s">
        <v>38</v>
      </c>
      <c r="I20" s="46" t="s">
        <v>36</v>
      </c>
      <c r="J20" s="98" t="s">
        <v>37</v>
      </c>
      <c r="K20" s="47" t="s">
        <v>38</v>
      </c>
      <c r="L20" s="46" t="s">
        <v>36</v>
      </c>
      <c r="M20" s="98" t="s">
        <v>37</v>
      </c>
      <c r="N20" s="47" t="s">
        <v>38</v>
      </c>
      <c r="O20" s="46" t="s">
        <v>36</v>
      </c>
      <c r="P20" s="98" t="s">
        <v>37</v>
      </c>
      <c r="Q20" s="47" t="s">
        <v>38</v>
      </c>
      <c r="R20" s="46" t="s">
        <v>36</v>
      </c>
      <c r="S20" s="98" t="s">
        <v>37</v>
      </c>
      <c r="T20" s="47" t="s">
        <v>38</v>
      </c>
      <c r="U20" s="46" t="s">
        <v>36</v>
      </c>
      <c r="V20" s="98" t="s">
        <v>37</v>
      </c>
      <c r="W20" s="47" t="s">
        <v>38</v>
      </c>
      <c r="X20" s="46" t="s">
        <v>36</v>
      </c>
      <c r="Y20" s="98" t="s">
        <v>37</v>
      </c>
      <c r="Z20" s="47" t="s">
        <v>38</v>
      </c>
      <c r="AA20" s="98" t="s">
        <v>36</v>
      </c>
      <c r="AB20" s="98" t="s">
        <v>37</v>
      </c>
      <c r="AC20" s="47" t="s">
        <v>38</v>
      </c>
    </row>
    <row r="21" spans="1:29">
      <c r="B21" s="36">
        <v>1.5228790000000001</v>
      </c>
      <c r="C21" s="36">
        <v>3.8650000000000002</v>
      </c>
      <c r="D21" s="35">
        <v>5.1150000000000002</v>
      </c>
      <c r="E21" s="37">
        <v>0.95750000000000002</v>
      </c>
      <c r="F21" s="36">
        <v>78.075000000000003</v>
      </c>
      <c r="G21" s="35">
        <v>78.959999999999994</v>
      </c>
      <c r="H21" s="37">
        <v>55.064999999999998</v>
      </c>
      <c r="I21" s="36">
        <v>155.94749999999999</v>
      </c>
      <c r="J21" s="35">
        <v>131.77000000000001</v>
      </c>
      <c r="K21" s="37">
        <v>120.8</v>
      </c>
      <c r="L21" s="36">
        <v>37.895000000000003</v>
      </c>
      <c r="M21" s="35">
        <v>39.875</v>
      </c>
      <c r="N21" s="37">
        <v>36.482500000000002</v>
      </c>
      <c r="O21" s="36">
        <v>92.127499999999998</v>
      </c>
      <c r="P21" s="35">
        <v>78.959999999999994</v>
      </c>
      <c r="Q21" s="37">
        <v>106.45</v>
      </c>
      <c r="R21" s="36">
        <v>7.68</v>
      </c>
      <c r="S21" s="35">
        <v>4.1950000000000003</v>
      </c>
      <c r="T21" s="37">
        <v>6.6174999999999997</v>
      </c>
      <c r="U21" s="36">
        <v>14.09</v>
      </c>
      <c r="V21" s="35">
        <v>9.3825000000000003</v>
      </c>
      <c r="W21" s="37">
        <v>8.6024999999999991</v>
      </c>
      <c r="X21" s="36">
        <v>141.94999999999999</v>
      </c>
      <c r="Y21" s="35">
        <v>106.9075</v>
      </c>
      <c r="Z21" s="37">
        <v>91.347499999999997</v>
      </c>
      <c r="AA21" s="35">
        <v>17.267499999999998</v>
      </c>
      <c r="AB21" s="35">
        <v>19.71</v>
      </c>
      <c r="AC21" s="37">
        <v>13.404999999999999</v>
      </c>
    </row>
    <row r="22" spans="1:29">
      <c r="B22" s="36">
        <v>1.045757</v>
      </c>
      <c r="C22" s="36">
        <v>5.3624999999999998</v>
      </c>
      <c r="D22" s="35">
        <v>6.7249999999999996</v>
      </c>
      <c r="E22" s="37">
        <v>4.0949999999999998</v>
      </c>
      <c r="F22" s="36">
        <v>96.847499999999997</v>
      </c>
      <c r="G22" s="35">
        <v>92.532499999999999</v>
      </c>
      <c r="H22" s="37">
        <v>86.127499999999998</v>
      </c>
      <c r="I22" s="36">
        <v>120.1875</v>
      </c>
      <c r="J22" s="35">
        <v>108.1425</v>
      </c>
      <c r="K22" s="37">
        <v>107.7525</v>
      </c>
      <c r="L22" s="36">
        <v>60.734999999999999</v>
      </c>
      <c r="M22" s="35">
        <v>62.284999999999997</v>
      </c>
      <c r="N22" s="37">
        <v>61.755000000000003</v>
      </c>
      <c r="O22" s="36">
        <v>93.967500000000001</v>
      </c>
      <c r="P22" s="35">
        <v>92.532499999999999</v>
      </c>
      <c r="Q22" s="37">
        <v>105.2625</v>
      </c>
      <c r="R22" s="36">
        <v>15.4725</v>
      </c>
      <c r="S22" s="35">
        <v>10.4625</v>
      </c>
      <c r="T22" s="37">
        <v>12.984999999999999</v>
      </c>
      <c r="U22" s="36">
        <v>19.555</v>
      </c>
      <c r="V22" s="35">
        <v>15.7325</v>
      </c>
      <c r="W22" s="37">
        <v>13.967499999999999</v>
      </c>
      <c r="X22" s="36">
        <v>110.5325</v>
      </c>
      <c r="Y22" s="35">
        <v>109.7825</v>
      </c>
      <c r="Z22" s="37">
        <v>91.155000000000001</v>
      </c>
      <c r="AA22" s="35">
        <v>29.04</v>
      </c>
      <c r="AB22" s="35">
        <v>30.295000000000002</v>
      </c>
      <c r="AC22" s="37">
        <v>27.905000000000001</v>
      </c>
    </row>
    <row r="23" spans="1:29">
      <c r="B23" s="36">
        <v>0.56863600000000003</v>
      </c>
      <c r="C23" s="36">
        <v>12.895</v>
      </c>
      <c r="D23" s="35">
        <v>16.25</v>
      </c>
      <c r="E23" s="37">
        <v>12.807499999999999</v>
      </c>
      <c r="F23" s="36">
        <v>102.125</v>
      </c>
      <c r="G23" s="35">
        <v>95.49</v>
      </c>
      <c r="H23" s="37">
        <v>90.347499999999997</v>
      </c>
      <c r="I23" s="36">
        <v>111.89749999999999</v>
      </c>
      <c r="J23" s="35">
        <v>112.515</v>
      </c>
      <c r="K23" s="37">
        <v>104.1675</v>
      </c>
      <c r="L23" s="36">
        <v>78.422499999999999</v>
      </c>
      <c r="M23" s="35">
        <v>81.39</v>
      </c>
      <c r="N23" s="37">
        <v>81.88</v>
      </c>
      <c r="O23" s="36">
        <v>95.775000000000006</v>
      </c>
      <c r="P23" s="35">
        <v>95.49</v>
      </c>
      <c r="Q23" s="37">
        <v>100.965</v>
      </c>
      <c r="R23" s="36">
        <v>28.2925</v>
      </c>
      <c r="S23" s="35">
        <v>23.265000000000001</v>
      </c>
      <c r="T23" s="37">
        <v>24.77</v>
      </c>
      <c r="U23" s="36">
        <v>30.335000000000001</v>
      </c>
      <c r="V23" s="35">
        <v>30.29</v>
      </c>
      <c r="W23" s="37">
        <v>26.7</v>
      </c>
      <c r="X23" s="36">
        <v>105.26</v>
      </c>
      <c r="Y23" s="35">
        <v>100.435</v>
      </c>
      <c r="Z23" s="37">
        <v>84.627499999999998</v>
      </c>
      <c r="AA23" s="35">
        <v>40.85</v>
      </c>
      <c r="AB23" s="35">
        <v>43.424999999999997</v>
      </c>
      <c r="AC23" s="37">
        <v>39.604999999999997</v>
      </c>
    </row>
    <row r="24" spans="1:29">
      <c r="B24" s="36">
        <v>9.1514999999999999E-2</v>
      </c>
      <c r="C24" s="36">
        <v>31.62</v>
      </c>
      <c r="D24" s="35">
        <v>37.2425</v>
      </c>
      <c r="E24" s="37">
        <v>29.647500000000001</v>
      </c>
      <c r="F24" s="36">
        <v>96.402500000000003</v>
      </c>
      <c r="G24" s="35">
        <v>94.694999999999993</v>
      </c>
      <c r="H24" s="37">
        <v>92.922499999999999</v>
      </c>
      <c r="I24" s="36">
        <v>100.245</v>
      </c>
      <c r="J24" s="35">
        <v>101.35</v>
      </c>
      <c r="K24" s="37">
        <v>96.292500000000004</v>
      </c>
      <c r="L24" s="36">
        <v>82.314999999999998</v>
      </c>
      <c r="M24" s="35">
        <v>94.424999999999997</v>
      </c>
      <c r="N24" s="37">
        <v>91.942499999999995</v>
      </c>
      <c r="O24" s="36">
        <v>96.28</v>
      </c>
      <c r="P24" s="35">
        <v>94.694999999999993</v>
      </c>
      <c r="Q24" s="37">
        <v>104.55500000000001</v>
      </c>
      <c r="R24" s="36">
        <v>47.085000000000001</v>
      </c>
      <c r="S24" s="35">
        <v>46.145000000000003</v>
      </c>
      <c r="T24" s="37">
        <v>52.077500000000001</v>
      </c>
      <c r="U24" s="36">
        <v>48.537500000000001</v>
      </c>
      <c r="V24" s="35">
        <v>62.64</v>
      </c>
      <c r="W24" s="37">
        <v>51.97</v>
      </c>
      <c r="X24" s="36">
        <v>106.25</v>
      </c>
      <c r="Y24" s="35">
        <v>99.644999999999996</v>
      </c>
      <c r="Z24" s="37">
        <v>85.567499999999995</v>
      </c>
      <c r="AA24" s="35">
        <v>58.91</v>
      </c>
      <c r="AB24" s="35">
        <v>62.994999999999997</v>
      </c>
      <c r="AC24" s="37">
        <v>60.145000000000003</v>
      </c>
    </row>
    <row r="25" spans="1:29">
      <c r="B25" s="36">
        <v>-0.38561000000000001</v>
      </c>
      <c r="C25" s="36">
        <v>57.84</v>
      </c>
      <c r="D25" s="35">
        <v>63.792499999999997</v>
      </c>
      <c r="E25" s="37">
        <v>58.232500000000002</v>
      </c>
      <c r="F25" s="36">
        <v>96.692499999999995</v>
      </c>
      <c r="G25" s="35">
        <v>94.415000000000006</v>
      </c>
      <c r="H25" s="37">
        <v>92.277500000000003</v>
      </c>
      <c r="I25" s="36">
        <v>103.7475</v>
      </c>
      <c r="J25" s="35">
        <v>99.254999999999995</v>
      </c>
      <c r="K25" s="37">
        <v>97.325000000000003</v>
      </c>
      <c r="L25" s="36">
        <v>91.112499999999997</v>
      </c>
      <c r="M25" s="35">
        <v>97.002499999999998</v>
      </c>
      <c r="N25" s="37">
        <v>99.11</v>
      </c>
      <c r="O25" s="36">
        <v>98.637500000000003</v>
      </c>
      <c r="P25" s="35">
        <v>94.415000000000006</v>
      </c>
      <c r="Q25" s="37">
        <v>101.31</v>
      </c>
      <c r="R25" s="36">
        <v>69.547499999999999</v>
      </c>
      <c r="S25" s="35">
        <v>69.415000000000006</v>
      </c>
      <c r="T25" s="37">
        <v>81.325000000000003</v>
      </c>
      <c r="U25" s="36">
        <v>68.927499999999995</v>
      </c>
      <c r="V25" s="35">
        <v>80.95</v>
      </c>
      <c r="W25" s="37">
        <v>70.08</v>
      </c>
      <c r="X25" s="36">
        <v>105.2225</v>
      </c>
      <c r="Y25" s="35">
        <v>101.55249999999999</v>
      </c>
      <c r="Z25" s="37">
        <v>93.79</v>
      </c>
      <c r="AA25" s="35">
        <v>81.3</v>
      </c>
      <c r="AB25" s="35">
        <v>87.27</v>
      </c>
      <c r="AC25" s="37">
        <v>87.954999999999998</v>
      </c>
    </row>
    <row r="26" spans="1:29">
      <c r="B26" s="36">
        <v>-0.86273</v>
      </c>
      <c r="C26" s="36">
        <v>77.077500000000001</v>
      </c>
      <c r="D26" s="35">
        <v>84.292500000000004</v>
      </c>
      <c r="E26" s="37">
        <v>79.325000000000003</v>
      </c>
      <c r="F26" s="36">
        <v>99.467500000000001</v>
      </c>
      <c r="G26" s="35">
        <v>96.84</v>
      </c>
      <c r="H26" s="37">
        <v>97.364999999999995</v>
      </c>
      <c r="I26" s="36">
        <v>100.97750000000001</v>
      </c>
      <c r="J26" s="35">
        <v>106.6925</v>
      </c>
      <c r="K26" s="37">
        <v>100.14</v>
      </c>
      <c r="L26" s="36">
        <v>92.357500000000002</v>
      </c>
      <c r="M26" s="35">
        <v>99.212500000000006</v>
      </c>
      <c r="N26" s="37">
        <v>106.8775</v>
      </c>
      <c r="O26" s="36">
        <v>98.552499999999995</v>
      </c>
      <c r="P26" s="35">
        <v>96.84</v>
      </c>
      <c r="Q26" s="37">
        <v>108.2525</v>
      </c>
      <c r="R26" s="36">
        <v>83.672499999999999</v>
      </c>
      <c r="S26" s="35">
        <v>80.894999999999996</v>
      </c>
      <c r="T26" s="37">
        <v>92.635000000000005</v>
      </c>
      <c r="U26" s="36">
        <v>83.672499999999999</v>
      </c>
      <c r="V26" s="35">
        <v>98.76</v>
      </c>
      <c r="W26" s="37">
        <v>88.307500000000005</v>
      </c>
      <c r="X26" s="36">
        <v>106.84</v>
      </c>
      <c r="Y26" s="35">
        <v>102.98</v>
      </c>
      <c r="Z26" s="37">
        <v>100.315</v>
      </c>
      <c r="AA26" s="35">
        <v>90.125</v>
      </c>
      <c r="AB26" s="35">
        <v>91.084999999999994</v>
      </c>
      <c r="AC26" s="37">
        <v>102.74</v>
      </c>
    </row>
    <row r="27" spans="1:29">
      <c r="B27" s="36">
        <v>-1.33985</v>
      </c>
      <c r="C27" s="36">
        <v>86.817499999999995</v>
      </c>
      <c r="D27" s="35">
        <v>90.532499999999999</v>
      </c>
      <c r="E27" s="37">
        <v>90.234999999999999</v>
      </c>
      <c r="F27" s="36">
        <v>96.04</v>
      </c>
      <c r="G27" s="35">
        <v>95.512500000000003</v>
      </c>
      <c r="H27" s="37">
        <v>93.42</v>
      </c>
      <c r="I27" s="36">
        <v>105.4</v>
      </c>
      <c r="J27" s="35">
        <v>99.037499999999994</v>
      </c>
      <c r="K27" s="37">
        <v>96.5</v>
      </c>
      <c r="L27" s="36">
        <v>91.18</v>
      </c>
      <c r="M27" s="35">
        <v>96.707499999999996</v>
      </c>
      <c r="N27" s="37">
        <v>105.65</v>
      </c>
      <c r="O27" s="36">
        <v>96.317499999999995</v>
      </c>
      <c r="P27" s="35">
        <v>95.512500000000003</v>
      </c>
      <c r="Q27" s="37">
        <v>105.5425</v>
      </c>
      <c r="R27" s="36">
        <v>90.19</v>
      </c>
      <c r="S27" s="35">
        <v>85.88</v>
      </c>
      <c r="T27" s="37">
        <v>101.4175</v>
      </c>
      <c r="U27" s="36">
        <v>90.35</v>
      </c>
      <c r="V27" s="35">
        <v>97.462500000000006</v>
      </c>
      <c r="W27" s="37">
        <v>85.584999999999994</v>
      </c>
      <c r="X27" s="36">
        <v>106.88500000000001</v>
      </c>
      <c r="Y27" s="35">
        <v>102.06</v>
      </c>
      <c r="Z27" s="37">
        <v>95.55</v>
      </c>
      <c r="AA27" s="35">
        <v>91.127499999999998</v>
      </c>
      <c r="AB27" s="35">
        <v>94.314999999999998</v>
      </c>
      <c r="AC27" s="37">
        <v>102.92</v>
      </c>
    </row>
    <row r="28" spans="1:29">
      <c r="B28" s="36">
        <v>-1.81697</v>
      </c>
      <c r="C28" s="36">
        <v>93.382499999999993</v>
      </c>
      <c r="D28" s="35">
        <v>98.247500000000002</v>
      </c>
      <c r="E28" s="37">
        <v>96.692499999999995</v>
      </c>
      <c r="F28" s="36">
        <v>102.17749999999999</v>
      </c>
      <c r="G28" s="35">
        <v>106.67749999999999</v>
      </c>
      <c r="H28" s="37">
        <v>96.822500000000005</v>
      </c>
      <c r="I28" s="36">
        <v>105.44750000000001</v>
      </c>
      <c r="J28" s="35">
        <v>105.49250000000001</v>
      </c>
      <c r="K28" s="37">
        <v>99.37</v>
      </c>
      <c r="L28" s="36">
        <v>96.422499999999999</v>
      </c>
      <c r="M28" s="35">
        <v>97.977500000000006</v>
      </c>
      <c r="N28" s="37">
        <v>106.375</v>
      </c>
      <c r="O28" s="36">
        <v>114.39</v>
      </c>
      <c r="P28" s="35">
        <v>106.67749999999999</v>
      </c>
      <c r="Q28" s="37">
        <v>109.29</v>
      </c>
      <c r="R28" s="36">
        <v>93.862499999999997</v>
      </c>
      <c r="S28" s="35">
        <v>94.647499999999994</v>
      </c>
      <c r="T28" s="37">
        <v>108.5625</v>
      </c>
      <c r="U28" s="36">
        <v>98.992500000000007</v>
      </c>
      <c r="V28" s="35">
        <v>99.822500000000005</v>
      </c>
      <c r="W28" s="37">
        <v>92.68</v>
      </c>
      <c r="X28" s="36">
        <v>108.745</v>
      </c>
      <c r="Y28" s="35">
        <v>105.285</v>
      </c>
      <c r="Z28" s="37">
        <v>100.5175</v>
      </c>
      <c r="AA28" s="35">
        <v>93.984999999999999</v>
      </c>
      <c r="AB28" s="35">
        <v>94.93</v>
      </c>
      <c r="AC28" s="37">
        <v>107.36</v>
      </c>
    </row>
    <row r="29" spans="1:29">
      <c r="B29" s="36">
        <v>-2.2940900000000002</v>
      </c>
      <c r="C29" s="36">
        <v>98.784999999999997</v>
      </c>
      <c r="D29" s="35">
        <v>101.48</v>
      </c>
      <c r="E29" s="37">
        <v>101.9975</v>
      </c>
      <c r="F29" s="36">
        <v>102.2775</v>
      </c>
      <c r="G29" s="35">
        <v>102.11</v>
      </c>
      <c r="H29" s="37">
        <v>98.467500000000001</v>
      </c>
      <c r="I29" s="36">
        <v>105.8775</v>
      </c>
      <c r="J29" s="35">
        <v>106.405</v>
      </c>
      <c r="K29" s="37">
        <v>100.09</v>
      </c>
      <c r="L29" s="36">
        <v>97.58</v>
      </c>
      <c r="M29" s="35">
        <v>98.957499999999996</v>
      </c>
      <c r="N29" s="37">
        <v>105.715</v>
      </c>
      <c r="O29" s="36">
        <v>99.737499999999997</v>
      </c>
      <c r="P29" s="35">
        <v>102.11</v>
      </c>
      <c r="Q29" s="37">
        <v>105.295</v>
      </c>
      <c r="R29" s="36">
        <v>94.73</v>
      </c>
      <c r="S29" s="35">
        <v>97.215000000000003</v>
      </c>
      <c r="T29" s="37">
        <v>101.66</v>
      </c>
      <c r="U29" s="36">
        <v>96.947500000000005</v>
      </c>
      <c r="V29" s="35">
        <v>103.19750000000001</v>
      </c>
      <c r="W29" s="37">
        <v>95.135000000000005</v>
      </c>
      <c r="X29" s="36">
        <v>109</v>
      </c>
      <c r="Y29" s="35">
        <v>105.0125</v>
      </c>
      <c r="Z29" s="37">
        <v>99.46</v>
      </c>
      <c r="AA29" s="35">
        <v>99.227500000000006</v>
      </c>
      <c r="AB29" s="35">
        <v>96.954999999999998</v>
      </c>
      <c r="AC29" s="37">
        <v>101.57</v>
      </c>
    </row>
    <row r="30" spans="1:29" ht="15.75" thickBot="1">
      <c r="B30" s="38">
        <v>-2.77121</v>
      </c>
      <c r="C30" s="38">
        <v>99.952500000000001</v>
      </c>
      <c r="D30" s="39">
        <v>99.347499999999997</v>
      </c>
      <c r="E30" s="40">
        <v>101.37</v>
      </c>
      <c r="F30" s="38">
        <v>103.03749999999999</v>
      </c>
      <c r="G30" s="39">
        <v>98.775000000000006</v>
      </c>
      <c r="H30" s="40">
        <v>98.02</v>
      </c>
      <c r="I30" s="38">
        <v>105.1225</v>
      </c>
      <c r="J30" s="39">
        <v>107.86</v>
      </c>
      <c r="K30" s="40">
        <v>100.7075</v>
      </c>
      <c r="L30" s="38">
        <v>98.867500000000007</v>
      </c>
      <c r="M30" s="39">
        <v>102.3125</v>
      </c>
      <c r="N30" s="40">
        <v>104.7925</v>
      </c>
      <c r="O30" s="38">
        <v>100.6125</v>
      </c>
      <c r="P30" s="39">
        <v>98.775000000000006</v>
      </c>
      <c r="Q30" s="40">
        <v>95.957499999999996</v>
      </c>
      <c r="R30" s="38">
        <v>98.655000000000001</v>
      </c>
      <c r="S30" s="39">
        <v>92.002499999999998</v>
      </c>
      <c r="T30" s="40">
        <v>106.22</v>
      </c>
      <c r="U30" s="38">
        <v>99.347499999999997</v>
      </c>
      <c r="V30" s="39">
        <v>111.0325</v>
      </c>
      <c r="W30" s="40">
        <v>94.542500000000004</v>
      </c>
      <c r="X30" s="38">
        <v>103.91249999999999</v>
      </c>
      <c r="Y30" s="39">
        <v>108.52249999999999</v>
      </c>
      <c r="Z30" s="40">
        <v>103.03749999999999</v>
      </c>
      <c r="AA30" s="39">
        <v>100.3325</v>
      </c>
      <c r="AB30" s="39">
        <v>103.63500000000001</v>
      </c>
      <c r="AC30" s="40">
        <v>102.61499999999999</v>
      </c>
    </row>
    <row r="32" spans="1:29" ht="15.75" thickBot="1">
      <c r="A32" s="31"/>
      <c r="B32" s="31" t="s">
        <v>186</v>
      </c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5.75" thickBot="1">
      <c r="B33" s="73"/>
      <c r="C33" s="100" t="s">
        <v>63</v>
      </c>
      <c r="D33" s="101"/>
      <c r="E33" s="102"/>
      <c r="F33" s="100" t="s">
        <v>145</v>
      </c>
      <c r="G33" s="101"/>
      <c r="H33" s="102"/>
      <c r="I33" s="100" t="s">
        <v>69</v>
      </c>
      <c r="J33" s="101"/>
      <c r="K33" s="102"/>
      <c r="L33" s="100" t="s">
        <v>68</v>
      </c>
      <c r="M33" s="101"/>
      <c r="N33" s="102"/>
      <c r="O33" s="100" t="s">
        <v>146</v>
      </c>
      <c r="P33" s="101"/>
      <c r="Q33" s="102"/>
      <c r="R33" s="100" t="s">
        <v>147</v>
      </c>
      <c r="S33" s="101"/>
      <c r="T33" s="102"/>
      <c r="U33" s="100" t="s">
        <v>148</v>
      </c>
      <c r="V33" s="101"/>
      <c r="W33" s="102"/>
      <c r="X33" s="100" t="s">
        <v>150</v>
      </c>
      <c r="Y33" s="101"/>
      <c r="Z33" s="102"/>
      <c r="AA33" s="101" t="s">
        <v>149</v>
      </c>
      <c r="AB33" s="101"/>
      <c r="AC33" s="102"/>
    </row>
    <row r="34" spans="1:29" ht="18.75" thickBot="1">
      <c r="B34" s="68" t="s">
        <v>187</v>
      </c>
      <c r="C34" s="46" t="s">
        <v>36</v>
      </c>
      <c r="D34" s="98" t="s">
        <v>37</v>
      </c>
      <c r="E34" s="47" t="s">
        <v>38</v>
      </c>
      <c r="F34" s="46" t="s">
        <v>36</v>
      </c>
      <c r="G34" s="98" t="s">
        <v>37</v>
      </c>
      <c r="H34" s="47" t="s">
        <v>38</v>
      </c>
      <c r="I34" s="46" t="s">
        <v>36</v>
      </c>
      <c r="J34" s="98" t="s">
        <v>37</v>
      </c>
      <c r="K34" s="47" t="s">
        <v>38</v>
      </c>
      <c r="L34" s="46" t="s">
        <v>36</v>
      </c>
      <c r="M34" s="98" t="s">
        <v>37</v>
      </c>
      <c r="N34" s="47" t="s">
        <v>38</v>
      </c>
      <c r="O34" s="46" t="s">
        <v>36</v>
      </c>
      <c r="P34" s="98" t="s">
        <v>37</v>
      </c>
      <c r="Q34" s="47" t="s">
        <v>38</v>
      </c>
      <c r="R34" s="46" t="s">
        <v>36</v>
      </c>
      <c r="S34" s="98" t="s">
        <v>37</v>
      </c>
      <c r="T34" s="47" t="s">
        <v>38</v>
      </c>
      <c r="U34" s="46" t="s">
        <v>36</v>
      </c>
      <c r="V34" s="98" t="s">
        <v>37</v>
      </c>
      <c r="W34" s="47" t="s">
        <v>38</v>
      </c>
      <c r="X34" s="46" t="s">
        <v>36</v>
      </c>
      <c r="Y34" s="98" t="s">
        <v>37</v>
      </c>
      <c r="Z34" s="47" t="s">
        <v>38</v>
      </c>
      <c r="AA34" s="98" t="s">
        <v>36</v>
      </c>
      <c r="AB34" s="98" t="s">
        <v>37</v>
      </c>
      <c r="AC34" s="47" t="s">
        <v>38</v>
      </c>
    </row>
    <row r="35" spans="1:29">
      <c r="B35" s="36">
        <v>1.5228790000000001</v>
      </c>
      <c r="C35" s="36">
        <v>32.575000000000003</v>
      </c>
      <c r="D35" s="35">
        <v>37.262500000000003</v>
      </c>
      <c r="E35" s="37">
        <v>27.55</v>
      </c>
      <c r="F35" s="36">
        <v>136.245</v>
      </c>
      <c r="G35" s="35">
        <v>110.735</v>
      </c>
      <c r="H35" s="37">
        <v>133.13749999999999</v>
      </c>
      <c r="I35" s="36">
        <v>152.85749999999999</v>
      </c>
      <c r="J35" s="35">
        <v>132.08750000000001</v>
      </c>
      <c r="K35" s="37">
        <v>146.785</v>
      </c>
      <c r="L35" s="36">
        <v>126.5425</v>
      </c>
      <c r="M35" s="35">
        <v>123.28</v>
      </c>
      <c r="N35" s="37">
        <v>139.69499999999999</v>
      </c>
      <c r="O35" s="36">
        <v>142.66499999999999</v>
      </c>
      <c r="P35" s="35">
        <v>128.685</v>
      </c>
      <c r="Q35" s="37">
        <v>170.33500000000001</v>
      </c>
      <c r="R35" s="36">
        <v>55.585000000000001</v>
      </c>
      <c r="S35" s="35">
        <v>43.195</v>
      </c>
      <c r="T35" s="37">
        <v>59.61</v>
      </c>
      <c r="U35" s="36">
        <v>64.924999999999997</v>
      </c>
      <c r="V35" s="35">
        <v>49.08</v>
      </c>
      <c r="W35" s="37">
        <v>56.112499999999997</v>
      </c>
      <c r="X35" s="36">
        <v>142.3075</v>
      </c>
      <c r="Y35" s="35">
        <v>117.79</v>
      </c>
      <c r="Z35" s="37">
        <v>133.69749999999999</v>
      </c>
      <c r="AA35" s="35">
        <v>75.004999999999995</v>
      </c>
      <c r="AB35" s="35">
        <v>76.48</v>
      </c>
      <c r="AC35" s="37">
        <v>68.875</v>
      </c>
    </row>
    <row r="36" spans="1:29">
      <c r="B36" s="36">
        <v>1.045757</v>
      </c>
      <c r="C36" s="36">
        <v>55.93</v>
      </c>
      <c r="D36" s="35">
        <v>66.232500000000002</v>
      </c>
      <c r="E36" s="37">
        <v>58.697499999999998</v>
      </c>
      <c r="F36" s="36">
        <v>116.56</v>
      </c>
      <c r="G36" s="35">
        <v>108.4975</v>
      </c>
      <c r="H36" s="37">
        <v>127.375</v>
      </c>
      <c r="I36" s="36">
        <v>116.575</v>
      </c>
      <c r="J36" s="35">
        <v>112.97750000000001</v>
      </c>
      <c r="K36" s="37">
        <v>123.41500000000001</v>
      </c>
      <c r="L36" s="36">
        <v>108.38500000000001</v>
      </c>
      <c r="M36" s="35">
        <v>111.41500000000001</v>
      </c>
      <c r="N36" s="37">
        <v>127.65</v>
      </c>
      <c r="O36" s="36">
        <v>112.53</v>
      </c>
      <c r="P36" s="35">
        <v>114.21</v>
      </c>
      <c r="Q36" s="37">
        <v>136.54</v>
      </c>
      <c r="R36" s="36">
        <v>76.847499999999997</v>
      </c>
      <c r="S36" s="35">
        <v>79.17</v>
      </c>
      <c r="T36" s="37">
        <v>89.162499999999994</v>
      </c>
      <c r="U36" s="36">
        <v>79.3125</v>
      </c>
      <c r="V36" s="35">
        <v>75.944999999999993</v>
      </c>
      <c r="W36" s="37">
        <v>87.075000000000003</v>
      </c>
      <c r="X36" s="36">
        <v>114.3575</v>
      </c>
      <c r="Y36" s="35">
        <v>108.3075</v>
      </c>
      <c r="Z36" s="37">
        <v>130.98249999999999</v>
      </c>
      <c r="AA36" s="35">
        <v>87.492500000000007</v>
      </c>
      <c r="AB36" s="35">
        <v>87.855000000000004</v>
      </c>
      <c r="AC36" s="37">
        <v>82.72</v>
      </c>
    </row>
    <row r="37" spans="1:29">
      <c r="B37" s="36">
        <v>0.56863600000000003</v>
      </c>
      <c r="C37" s="36">
        <v>71.317499999999995</v>
      </c>
      <c r="D37" s="35">
        <v>80.207499999999996</v>
      </c>
      <c r="E37" s="37">
        <v>76.642499999999998</v>
      </c>
      <c r="F37" s="36">
        <v>105.685</v>
      </c>
      <c r="G37" s="35">
        <v>94.974999999999994</v>
      </c>
      <c r="H37" s="37">
        <v>115.73</v>
      </c>
      <c r="I37" s="36">
        <v>103.685</v>
      </c>
      <c r="J37" s="35">
        <v>98.765000000000001</v>
      </c>
      <c r="K37" s="37">
        <v>109.825</v>
      </c>
      <c r="L37" s="36">
        <v>99.752499999999998</v>
      </c>
      <c r="M37" s="35">
        <v>101.4425</v>
      </c>
      <c r="N37" s="37">
        <v>103.52500000000001</v>
      </c>
      <c r="O37" s="36">
        <v>104.86499999999999</v>
      </c>
      <c r="P37" s="35">
        <v>104.97750000000001</v>
      </c>
      <c r="Q37" s="37">
        <v>108.83750000000001</v>
      </c>
      <c r="R37" s="36">
        <v>88.78</v>
      </c>
      <c r="S37" s="35">
        <v>88.944999999999993</v>
      </c>
      <c r="T37" s="37">
        <v>97.582499999999996</v>
      </c>
      <c r="U37" s="36">
        <v>89.525000000000006</v>
      </c>
      <c r="V37" s="35">
        <v>90.872500000000002</v>
      </c>
      <c r="W37" s="37">
        <v>91.772499999999994</v>
      </c>
      <c r="X37" s="36">
        <v>113.105</v>
      </c>
      <c r="Y37" s="35">
        <v>94.27</v>
      </c>
      <c r="Z37" s="37">
        <v>108.0575</v>
      </c>
      <c r="AA37" s="35">
        <v>91.834999999999994</v>
      </c>
      <c r="AB37" s="35">
        <v>97.05</v>
      </c>
      <c r="AC37" s="37">
        <v>94.43</v>
      </c>
    </row>
    <row r="38" spans="1:29">
      <c r="B38" s="36">
        <v>9.1514999999999999E-2</v>
      </c>
      <c r="C38" s="36">
        <v>83.02</v>
      </c>
      <c r="D38" s="35">
        <v>84.245000000000005</v>
      </c>
      <c r="E38" s="37">
        <v>92.917500000000004</v>
      </c>
      <c r="F38" s="36">
        <v>97.732500000000002</v>
      </c>
      <c r="G38" s="35">
        <v>89.132499999999993</v>
      </c>
      <c r="H38" s="37">
        <v>103.5125</v>
      </c>
      <c r="I38" s="36">
        <v>96.267499999999998</v>
      </c>
      <c r="J38" s="35">
        <v>100.2375</v>
      </c>
      <c r="K38" s="37">
        <v>103.9525</v>
      </c>
      <c r="L38" s="36">
        <v>94.224999999999994</v>
      </c>
      <c r="M38" s="35">
        <v>95.355000000000004</v>
      </c>
      <c r="N38" s="37">
        <v>99.492500000000007</v>
      </c>
      <c r="O38" s="36">
        <v>96.834999999999994</v>
      </c>
      <c r="P38" s="35">
        <v>97.397499999999994</v>
      </c>
      <c r="Q38" s="37">
        <v>96.34</v>
      </c>
      <c r="R38" s="36">
        <v>91.61</v>
      </c>
      <c r="S38" s="35">
        <v>92.165000000000006</v>
      </c>
      <c r="T38" s="37">
        <v>97.597499999999997</v>
      </c>
      <c r="U38" s="36">
        <v>92.71</v>
      </c>
      <c r="V38" s="35">
        <v>90.99</v>
      </c>
      <c r="W38" s="37">
        <v>105.1825</v>
      </c>
      <c r="X38" s="36">
        <v>100.1425</v>
      </c>
      <c r="Y38" s="35">
        <v>94.74</v>
      </c>
      <c r="Z38" s="37">
        <v>106.5425</v>
      </c>
      <c r="AA38" s="35">
        <v>93.447500000000005</v>
      </c>
      <c r="AB38" s="35">
        <v>97.094999999999999</v>
      </c>
      <c r="AC38" s="37">
        <v>97.53</v>
      </c>
    </row>
    <row r="39" spans="1:29">
      <c r="B39" s="36">
        <v>-0.38561000000000001</v>
      </c>
      <c r="C39" s="36">
        <v>89.182500000000005</v>
      </c>
      <c r="D39" s="35">
        <v>91.01</v>
      </c>
      <c r="E39" s="37">
        <v>98.834999999999994</v>
      </c>
      <c r="F39" s="36">
        <v>95.837500000000006</v>
      </c>
      <c r="G39" s="35">
        <v>89.887500000000003</v>
      </c>
      <c r="H39" s="37">
        <v>102.4675</v>
      </c>
      <c r="I39" s="36">
        <v>100.73</v>
      </c>
      <c r="J39" s="35">
        <v>98.484999999999999</v>
      </c>
      <c r="K39" s="37">
        <v>112.995</v>
      </c>
      <c r="L39" s="36">
        <v>95.74</v>
      </c>
      <c r="M39" s="35">
        <v>92.632499999999993</v>
      </c>
      <c r="N39" s="37">
        <v>94.532499999999999</v>
      </c>
      <c r="O39" s="36">
        <v>99.302499999999995</v>
      </c>
      <c r="P39" s="35">
        <v>97.057500000000005</v>
      </c>
      <c r="Q39" s="37">
        <v>100.0625</v>
      </c>
      <c r="R39" s="36">
        <v>96.42</v>
      </c>
      <c r="S39" s="35">
        <v>94.362499999999997</v>
      </c>
      <c r="T39" s="37">
        <v>105.15</v>
      </c>
      <c r="U39" s="36">
        <v>93.077500000000001</v>
      </c>
      <c r="V39" s="35">
        <v>94.382499999999993</v>
      </c>
      <c r="W39" s="37">
        <v>102.8625</v>
      </c>
      <c r="X39" s="36">
        <v>102.6375</v>
      </c>
      <c r="Y39" s="35">
        <v>90.954999999999998</v>
      </c>
      <c r="Z39" s="37">
        <v>104.0175</v>
      </c>
      <c r="AA39" s="35">
        <v>96.762500000000003</v>
      </c>
      <c r="AB39" s="35">
        <v>102.07</v>
      </c>
      <c r="AC39" s="37">
        <v>101.82</v>
      </c>
    </row>
    <row r="40" spans="1:29">
      <c r="B40" s="36">
        <v>-0.86273</v>
      </c>
      <c r="C40" s="36">
        <v>88.722499999999997</v>
      </c>
      <c r="D40" s="35">
        <v>91.07</v>
      </c>
      <c r="E40" s="37">
        <v>105.5775</v>
      </c>
      <c r="F40" s="36">
        <v>98.814999999999998</v>
      </c>
      <c r="G40" s="35">
        <v>87.327500000000001</v>
      </c>
      <c r="H40" s="37">
        <v>103.0275</v>
      </c>
      <c r="I40" s="36">
        <v>97.82</v>
      </c>
      <c r="J40" s="35">
        <v>91.18</v>
      </c>
      <c r="K40" s="37">
        <v>110.65</v>
      </c>
      <c r="L40" s="36">
        <v>90.327500000000001</v>
      </c>
      <c r="M40" s="35">
        <v>93.557500000000005</v>
      </c>
      <c r="N40" s="37">
        <v>100.4675</v>
      </c>
      <c r="O40" s="36">
        <v>95.72</v>
      </c>
      <c r="P40" s="35">
        <v>92.545000000000002</v>
      </c>
      <c r="Q40" s="37">
        <v>98.162499999999994</v>
      </c>
      <c r="R40" s="36">
        <v>96.765000000000001</v>
      </c>
      <c r="S40" s="35">
        <v>94.487499999999997</v>
      </c>
      <c r="T40" s="37">
        <v>102.91</v>
      </c>
      <c r="U40" s="36">
        <v>95.202500000000001</v>
      </c>
      <c r="V40" s="35">
        <v>96.79</v>
      </c>
      <c r="W40" s="37">
        <v>101.68</v>
      </c>
      <c r="X40" s="36">
        <v>103.19750000000001</v>
      </c>
      <c r="Y40" s="35">
        <v>92.045000000000002</v>
      </c>
      <c r="Z40" s="37">
        <v>106.05</v>
      </c>
      <c r="AA40" s="35">
        <v>91.54</v>
      </c>
      <c r="AB40" s="35">
        <v>97.59</v>
      </c>
      <c r="AC40" s="37">
        <v>99.23</v>
      </c>
    </row>
    <row r="41" spans="1:29">
      <c r="B41" s="36">
        <v>-1.33985</v>
      </c>
      <c r="C41" s="36">
        <v>94.1875</v>
      </c>
      <c r="D41" s="35">
        <v>95.647499999999994</v>
      </c>
      <c r="E41" s="37">
        <v>94.627499999999998</v>
      </c>
      <c r="F41" s="36">
        <v>94.5625</v>
      </c>
      <c r="G41" s="35">
        <v>86.4</v>
      </c>
      <c r="H41" s="37">
        <v>95.142499999999998</v>
      </c>
      <c r="I41" s="36">
        <v>96.042500000000004</v>
      </c>
      <c r="J41" s="35">
        <v>96.63</v>
      </c>
      <c r="K41" s="37">
        <v>107.88</v>
      </c>
      <c r="L41" s="36">
        <v>94.38</v>
      </c>
      <c r="M41" s="35">
        <v>90.99</v>
      </c>
      <c r="N41" s="37">
        <v>97.557500000000005</v>
      </c>
      <c r="O41" s="36">
        <v>97.522499999999994</v>
      </c>
      <c r="P41" s="35">
        <v>91.522499999999994</v>
      </c>
      <c r="Q41" s="37">
        <v>96.855000000000004</v>
      </c>
      <c r="R41" s="36">
        <v>94.63</v>
      </c>
      <c r="S41" s="35">
        <v>96.82</v>
      </c>
      <c r="T41" s="37">
        <v>107.175</v>
      </c>
      <c r="U41" s="36">
        <v>94.122500000000002</v>
      </c>
      <c r="V41" s="35">
        <v>95.875</v>
      </c>
      <c r="W41" s="37">
        <v>100.8775</v>
      </c>
      <c r="X41" s="36">
        <v>103.66</v>
      </c>
      <c r="Y41" s="35">
        <v>88.984999999999999</v>
      </c>
      <c r="Z41" s="37">
        <v>104.8725</v>
      </c>
      <c r="AA41" s="35">
        <v>92.212500000000006</v>
      </c>
      <c r="AB41" s="35">
        <v>99.29</v>
      </c>
      <c r="AC41" s="37">
        <v>97.35</v>
      </c>
    </row>
    <row r="42" spans="1:29">
      <c r="B42" s="36">
        <v>-1.81697</v>
      </c>
      <c r="C42" s="36">
        <v>90.875</v>
      </c>
      <c r="D42" s="35">
        <v>91.8125</v>
      </c>
      <c r="E42" s="37">
        <v>98.142499999999998</v>
      </c>
      <c r="F42" s="36">
        <v>95.592500000000001</v>
      </c>
      <c r="G42" s="35">
        <v>89.165000000000006</v>
      </c>
      <c r="H42" s="37">
        <v>94.932500000000005</v>
      </c>
      <c r="I42" s="36">
        <v>92.805000000000007</v>
      </c>
      <c r="J42" s="35">
        <v>93.332499999999996</v>
      </c>
      <c r="K42" s="37">
        <v>101.58750000000001</v>
      </c>
      <c r="L42" s="36">
        <v>94.727500000000006</v>
      </c>
      <c r="M42" s="35">
        <v>91.6875</v>
      </c>
      <c r="N42" s="37">
        <v>94.28</v>
      </c>
      <c r="O42" s="36">
        <v>96.564999999999998</v>
      </c>
      <c r="P42" s="35">
        <v>97.314999999999998</v>
      </c>
      <c r="Q42" s="37">
        <v>100.15</v>
      </c>
      <c r="R42" s="36">
        <v>96.405000000000001</v>
      </c>
      <c r="S42" s="35">
        <v>97.055000000000007</v>
      </c>
      <c r="T42" s="37">
        <v>112.84</v>
      </c>
      <c r="U42" s="36">
        <v>94.042500000000004</v>
      </c>
      <c r="V42" s="35">
        <v>92.902500000000003</v>
      </c>
      <c r="W42" s="37">
        <v>107.0275</v>
      </c>
      <c r="X42" s="36">
        <v>99.93</v>
      </c>
      <c r="Y42" s="35">
        <v>87.185000000000002</v>
      </c>
      <c r="Z42" s="37">
        <v>108.0175</v>
      </c>
      <c r="AA42" s="35">
        <v>92.827500000000001</v>
      </c>
      <c r="AB42" s="35">
        <v>96.795000000000002</v>
      </c>
      <c r="AC42" s="37">
        <v>101.99</v>
      </c>
    </row>
    <row r="43" spans="1:29">
      <c r="B43" s="36">
        <v>-2.2940900000000002</v>
      </c>
      <c r="C43" s="36">
        <v>91.944999999999993</v>
      </c>
      <c r="D43" s="35">
        <v>93.954999999999998</v>
      </c>
      <c r="E43" s="37">
        <v>105.63500000000001</v>
      </c>
      <c r="F43" s="36">
        <v>97.275000000000006</v>
      </c>
      <c r="G43" s="35">
        <v>90.667500000000004</v>
      </c>
      <c r="H43" s="37">
        <v>101.17749999999999</v>
      </c>
      <c r="I43" s="36">
        <v>99.88</v>
      </c>
      <c r="J43" s="35">
        <v>96.814999999999998</v>
      </c>
      <c r="K43" s="37">
        <v>101.38249999999999</v>
      </c>
      <c r="L43" s="36">
        <v>96.76</v>
      </c>
      <c r="M43" s="35">
        <v>89.987499999999997</v>
      </c>
      <c r="N43" s="37">
        <v>95.71</v>
      </c>
      <c r="O43" s="36">
        <v>97.575000000000003</v>
      </c>
      <c r="P43" s="35">
        <v>93.147499999999994</v>
      </c>
      <c r="Q43" s="37">
        <v>103.755</v>
      </c>
      <c r="R43" s="36">
        <v>98.564999999999998</v>
      </c>
      <c r="S43" s="35">
        <v>98.167500000000004</v>
      </c>
      <c r="T43" s="37">
        <v>108.83499999999999</v>
      </c>
      <c r="U43" s="36">
        <v>99.242500000000007</v>
      </c>
      <c r="V43" s="35">
        <v>97.362499999999997</v>
      </c>
      <c r="W43" s="37">
        <v>107.1275</v>
      </c>
      <c r="X43" s="36">
        <v>100.27</v>
      </c>
      <c r="Y43" s="35">
        <v>90.275000000000006</v>
      </c>
      <c r="Z43" s="37">
        <v>110.9225</v>
      </c>
      <c r="AA43" s="35">
        <v>94.1</v>
      </c>
      <c r="AB43" s="35">
        <v>97.144999999999996</v>
      </c>
      <c r="AC43" s="37">
        <v>102.22</v>
      </c>
    </row>
    <row r="44" spans="1:29" ht="15.75" thickBot="1">
      <c r="B44" s="38">
        <v>-2.77121</v>
      </c>
      <c r="C44" s="38">
        <v>94.85</v>
      </c>
      <c r="D44" s="39">
        <v>98.002499999999998</v>
      </c>
      <c r="E44" s="40">
        <v>102.94750000000001</v>
      </c>
      <c r="F44" s="38">
        <v>100.72750000000001</v>
      </c>
      <c r="G44" s="39">
        <v>91.58</v>
      </c>
      <c r="H44" s="40">
        <v>100.545</v>
      </c>
      <c r="I44" s="38">
        <v>101.66249999999999</v>
      </c>
      <c r="J44" s="39">
        <v>100.92</v>
      </c>
      <c r="K44" s="40">
        <v>98.332499999999996</v>
      </c>
      <c r="L44" s="38">
        <v>97.65</v>
      </c>
      <c r="M44" s="39">
        <v>93.03</v>
      </c>
      <c r="N44" s="40">
        <v>97.5</v>
      </c>
      <c r="O44" s="38">
        <v>97.642499999999998</v>
      </c>
      <c r="P44" s="39">
        <v>90.76</v>
      </c>
      <c r="Q44" s="40">
        <v>98.837500000000006</v>
      </c>
      <c r="R44" s="38">
        <v>101.4075</v>
      </c>
      <c r="S44" s="39">
        <v>99.297499999999999</v>
      </c>
      <c r="T44" s="40">
        <v>104.5025</v>
      </c>
      <c r="U44" s="38">
        <v>96.265000000000001</v>
      </c>
      <c r="V44" s="39">
        <v>102.55249999999999</v>
      </c>
      <c r="W44" s="40">
        <v>101.72</v>
      </c>
      <c r="X44" s="38">
        <v>102.13249999999999</v>
      </c>
      <c r="Y44" s="39">
        <v>92.182500000000005</v>
      </c>
      <c r="Z44" s="40">
        <v>103.1375</v>
      </c>
      <c r="AA44" s="39">
        <v>97.965000000000003</v>
      </c>
      <c r="AB44" s="39">
        <v>100.045</v>
      </c>
      <c r="AC44" s="40">
        <v>102.825</v>
      </c>
    </row>
    <row r="46" spans="1:29" ht="15.75" thickBot="1">
      <c r="A46" s="31"/>
      <c r="B46" s="31" t="s">
        <v>188</v>
      </c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5.75" thickBot="1">
      <c r="B47" s="73"/>
      <c r="C47" s="100" t="s">
        <v>63</v>
      </c>
      <c r="D47" s="101"/>
      <c r="E47" s="102"/>
      <c r="F47" s="100" t="s">
        <v>145</v>
      </c>
      <c r="G47" s="101"/>
      <c r="H47" s="102"/>
      <c r="I47" s="100" t="s">
        <v>69</v>
      </c>
      <c r="J47" s="101"/>
      <c r="K47" s="102"/>
      <c r="L47" s="100" t="s">
        <v>68</v>
      </c>
      <c r="M47" s="101"/>
      <c r="N47" s="102"/>
      <c r="O47" s="100" t="s">
        <v>146</v>
      </c>
      <c r="P47" s="101"/>
      <c r="Q47" s="102"/>
      <c r="R47" s="100" t="s">
        <v>147</v>
      </c>
      <c r="S47" s="101"/>
      <c r="T47" s="102"/>
      <c r="U47" s="100" t="s">
        <v>148</v>
      </c>
      <c r="V47" s="101"/>
      <c r="W47" s="102"/>
      <c r="X47" s="100" t="s">
        <v>150</v>
      </c>
      <c r="Y47" s="101"/>
      <c r="Z47" s="102"/>
      <c r="AA47" s="101" t="s">
        <v>149</v>
      </c>
      <c r="AB47" s="101"/>
      <c r="AC47" s="102"/>
    </row>
    <row r="48" spans="1:29" ht="18.75" thickBot="1">
      <c r="B48" s="68" t="s">
        <v>189</v>
      </c>
      <c r="C48" s="46" t="s">
        <v>36</v>
      </c>
      <c r="D48" s="98" t="s">
        <v>37</v>
      </c>
      <c r="E48" s="47" t="s">
        <v>38</v>
      </c>
      <c r="F48" s="46" t="s">
        <v>36</v>
      </c>
      <c r="G48" s="98" t="s">
        <v>37</v>
      </c>
      <c r="H48" s="47" t="s">
        <v>38</v>
      </c>
      <c r="I48" s="46" t="s">
        <v>36</v>
      </c>
      <c r="J48" s="98" t="s">
        <v>37</v>
      </c>
      <c r="K48" s="47" t="s">
        <v>38</v>
      </c>
      <c r="L48" s="46" t="s">
        <v>36</v>
      </c>
      <c r="M48" s="98" t="s">
        <v>37</v>
      </c>
      <c r="N48" s="47" t="s">
        <v>38</v>
      </c>
      <c r="O48" s="46" t="s">
        <v>36</v>
      </c>
      <c r="P48" s="98" t="s">
        <v>37</v>
      </c>
      <c r="Q48" s="47" t="s">
        <v>38</v>
      </c>
      <c r="R48" s="46" t="s">
        <v>36</v>
      </c>
      <c r="S48" s="98" t="s">
        <v>37</v>
      </c>
      <c r="T48" s="47" t="s">
        <v>38</v>
      </c>
      <c r="U48" s="46" t="s">
        <v>36</v>
      </c>
      <c r="V48" s="98" t="s">
        <v>37</v>
      </c>
      <c r="W48" s="47" t="s">
        <v>38</v>
      </c>
      <c r="X48" s="46" t="s">
        <v>36</v>
      </c>
      <c r="Y48" s="98" t="s">
        <v>37</v>
      </c>
      <c r="Z48" s="47" t="s">
        <v>38</v>
      </c>
      <c r="AA48" s="98" t="s">
        <v>36</v>
      </c>
      <c r="AB48" s="98" t="s">
        <v>37</v>
      </c>
      <c r="AC48" s="47" t="s">
        <v>38</v>
      </c>
    </row>
    <row r="49" spans="1:32">
      <c r="B49" s="36">
        <v>1.5228790000000001</v>
      </c>
      <c r="C49" s="36">
        <v>1.67</v>
      </c>
      <c r="D49" s="35">
        <v>-4.4400000000000004</v>
      </c>
      <c r="E49" s="37">
        <v>-5.2149999999999999</v>
      </c>
      <c r="F49" s="36">
        <v>39.397500000000001</v>
      </c>
      <c r="G49" s="35">
        <v>29.035</v>
      </c>
      <c r="H49" s="37">
        <v>31.785</v>
      </c>
      <c r="I49" s="36">
        <v>114.3775</v>
      </c>
      <c r="J49" s="35">
        <v>94.92</v>
      </c>
      <c r="K49" s="37">
        <v>92.685000000000002</v>
      </c>
      <c r="L49" s="36">
        <v>38.052500000000002</v>
      </c>
      <c r="M49" s="35">
        <v>31.315000000000001</v>
      </c>
      <c r="N49" s="37">
        <v>35.005000000000003</v>
      </c>
      <c r="O49" s="36">
        <v>72.547499999999999</v>
      </c>
      <c r="P49" s="35">
        <v>31.745000000000001</v>
      </c>
      <c r="Q49" s="37">
        <v>65.75</v>
      </c>
      <c r="R49" s="36">
        <v>3.9550000000000001</v>
      </c>
      <c r="S49" s="35">
        <v>4.68</v>
      </c>
      <c r="T49" s="37">
        <v>6.24</v>
      </c>
      <c r="U49" s="36">
        <v>6.88</v>
      </c>
      <c r="V49" s="35">
        <v>7.8</v>
      </c>
      <c r="W49" s="37">
        <v>7.68</v>
      </c>
      <c r="X49" s="36">
        <v>87.81</v>
      </c>
      <c r="Y49" s="35">
        <v>71.17</v>
      </c>
      <c r="Z49" s="37">
        <v>59.57</v>
      </c>
      <c r="AA49" s="35">
        <v>26.625</v>
      </c>
      <c r="AB49" s="35">
        <v>27.91</v>
      </c>
      <c r="AC49" s="37">
        <v>20.074999999999999</v>
      </c>
    </row>
    <row r="50" spans="1:32">
      <c r="B50" s="36">
        <v>1.045757</v>
      </c>
      <c r="C50" s="36">
        <v>9.3674999999999997</v>
      </c>
      <c r="D50" s="35">
        <v>0.19</v>
      </c>
      <c r="E50" s="37">
        <v>2.4300000000000002</v>
      </c>
      <c r="F50" s="36">
        <v>90.394999999999996</v>
      </c>
      <c r="G50" s="35">
        <v>64.135000000000005</v>
      </c>
      <c r="H50" s="37">
        <v>75.41</v>
      </c>
      <c r="I50" s="36">
        <v>112.47</v>
      </c>
      <c r="J50" s="35">
        <v>92.265000000000001</v>
      </c>
      <c r="K50" s="37">
        <v>101.42</v>
      </c>
      <c r="L50" s="36">
        <v>78.150000000000006</v>
      </c>
      <c r="M50" s="35">
        <v>58.435000000000002</v>
      </c>
      <c r="N50" s="37">
        <v>66.849999999999994</v>
      </c>
      <c r="O50" s="36">
        <v>101.24250000000001</v>
      </c>
      <c r="P50" s="35">
        <v>60.23</v>
      </c>
      <c r="Q50" s="37">
        <v>74.465000000000003</v>
      </c>
      <c r="R50" s="36">
        <v>21.552499999999998</v>
      </c>
      <c r="S50" s="35">
        <v>18.28</v>
      </c>
      <c r="T50" s="37">
        <v>23.24</v>
      </c>
      <c r="U50" s="36">
        <v>21.817499999999999</v>
      </c>
      <c r="V50" s="35">
        <v>18.66</v>
      </c>
      <c r="W50" s="37">
        <v>26.475000000000001</v>
      </c>
      <c r="X50" s="36">
        <v>99.987499999999997</v>
      </c>
      <c r="Y50" s="35">
        <v>72.14</v>
      </c>
      <c r="Z50" s="37">
        <v>72.63</v>
      </c>
      <c r="AA50" s="35">
        <v>36.987499999999997</v>
      </c>
      <c r="AB50" s="35">
        <v>38.119999999999997</v>
      </c>
      <c r="AC50" s="37">
        <v>35.055</v>
      </c>
    </row>
    <row r="51" spans="1:32">
      <c r="B51" s="36">
        <v>0.56863600000000003</v>
      </c>
      <c r="C51" s="36">
        <v>27.852499999999999</v>
      </c>
      <c r="D51" s="35">
        <v>20.605</v>
      </c>
      <c r="E51" s="37">
        <v>20.350000000000001</v>
      </c>
      <c r="F51" s="36">
        <v>99.122500000000002</v>
      </c>
      <c r="G51" s="35">
        <v>82.284999999999997</v>
      </c>
      <c r="H51" s="37">
        <v>90.48</v>
      </c>
      <c r="I51" s="36">
        <v>114.63249999999999</v>
      </c>
      <c r="J51" s="35">
        <v>97.39</v>
      </c>
      <c r="K51" s="37">
        <v>94.185000000000002</v>
      </c>
      <c r="L51" s="36">
        <v>90.317499999999995</v>
      </c>
      <c r="M51" s="35">
        <v>73.430000000000007</v>
      </c>
      <c r="N51" s="37">
        <v>78.644999999999996</v>
      </c>
      <c r="O51" s="36">
        <v>108.9725</v>
      </c>
      <c r="P51" s="35">
        <v>69.5</v>
      </c>
      <c r="Q51" s="37">
        <v>75.44</v>
      </c>
      <c r="R51" s="36">
        <v>42.847499999999997</v>
      </c>
      <c r="S51" s="35">
        <v>38.664999999999999</v>
      </c>
      <c r="T51" s="37">
        <v>43.405000000000001</v>
      </c>
      <c r="U51" s="36">
        <v>42.607500000000002</v>
      </c>
      <c r="V51" s="35">
        <v>42</v>
      </c>
      <c r="W51" s="37">
        <v>50.104999999999997</v>
      </c>
      <c r="X51" s="36">
        <v>97.252499999999998</v>
      </c>
      <c r="Y51" s="35">
        <v>79.62</v>
      </c>
      <c r="Z51" s="37">
        <v>70.665000000000006</v>
      </c>
      <c r="AA51" s="35">
        <v>55.1325</v>
      </c>
      <c r="AB51" s="35">
        <v>57.72</v>
      </c>
      <c r="AC51" s="37">
        <v>45.57</v>
      </c>
    </row>
    <row r="52" spans="1:32">
      <c r="B52" s="36">
        <v>9.1514999999999999E-2</v>
      </c>
      <c r="C52" s="36">
        <v>69</v>
      </c>
      <c r="D52" s="35">
        <v>41.34</v>
      </c>
      <c r="E52" s="37">
        <v>45.87</v>
      </c>
      <c r="F52" s="36">
        <v>97.722499999999997</v>
      </c>
      <c r="G52" s="35">
        <v>83.375</v>
      </c>
      <c r="H52" s="37">
        <v>94.295000000000002</v>
      </c>
      <c r="I52" s="36">
        <v>106.86499999999999</v>
      </c>
      <c r="J52" s="35">
        <v>102.23</v>
      </c>
      <c r="K52" s="37">
        <v>94.305000000000007</v>
      </c>
      <c r="L52" s="36">
        <v>89.83</v>
      </c>
      <c r="M52" s="35">
        <v>83.07</v>
      </c>
      <c r="N52" s="37">
        <v>85.025000000000006</v>
      </c>
      <c r="O52" s="36">
        <v>102.58</v>
      </c>
      <c r="P52" s="35">
        <v>76.08</v>
      </c>
      <c r="Q52" s="37">
        <v>75.844999999999999</v>
      </c>
      <c r="R52" s="36">
        <v>70.657499999999999</v>
      </c>
      <c r="S52" s="35">
        <v>62.524999999999999</v>
      </c>
      <c r="T52" s="37">
        <v>64.765000000000001</v>
      </c>
      <c r="U52" s="36">
        <v>65.632499999999993</v>
      </c>
      <c r="V52" s="35">
        <v>67.260000000000005</v>
      </c>
      <c r="W52" s="37">
        <v>68.12</v>
      </c>
      <c r="X52" s="36">
        <v>95.752499999999998</v>
      </c>
      <c r="Y52" s="35">
        <v>86.95</v>
      </c>
      <c r="Z52" s="37">
        <v>75.185000000000002</v>
      </c>
      <c r="AA52" s="35">
        <v>74.307500000000005</v>
      </c>
      <c r="AB52" s="35">
        <v>74.094999999999999</v>
      </c>
      <c r="AC52" s="37">
        <v>66.474999999999994</v>
      </c>
    </row>
    <row r="53" spans="1:32">
      <c r="B53" s="36">
        <v>-0.38561000000000001</v>
      </c>
      <c r="C53" s="36">
        <v>87.165000000000006</v>
      </c>
      <c r="D53" s="35">
        <v>65.114999999999995</v>
      </c>
      <c r="E53" s="37">
        <v>71.8</v>
      </c>
      <c r="F53" s="36">
        <v>105.62</v>
      </c>
      <c r="G53" s="35">
        <v>93.385000000000005</v>
      </c>
      <c r="H53" s="37">
        <v>94.364999999999995</v>
      </c>
      <c r="I53" s="36">
        <v>109.5125</v>
      </c>
      <c r="J53" s="35">
        <v>99.855000000000004</v>
      </c>
      <c r="K53" s="37">
        <v>115.03</v>
      </c>
      <c r="L53" s="36">
        <v>97.375</v>
      </c>
      <c r="M53" s="35">
        <v>94.17</v>
      </c>
      <c r="N53" s="37">
        <v>88.465000000000003</v>
      </c>
      <c r="O53" s="36">
        <v>107.0425</v>
      </c>
      <c r="P53" s="35">
        <v>79.3</v>
      </c>
      <c r="Q53" s="37">
        <v>87.575000000000003</v>
      </c>
      <c r="R53" s="36">
        <v>89.655000000000001</v>
      </c>
      <c r="S53" s="35">
        <v>80.015000000000001</v>
      </c>
      <c r="T53" s="37">
        <v>80.8</v>
      </c>
      <c r="U53" s="36">
        <v>84.075000000000003</v>
      </c>
      <c r="V53" s="35">
        <v>92.734999999999999</v>
      </c>
      <c r="W53" s="37">
        <v>86.185000000000002</v>
      </c>
      <c r="X53" s="36">
        <v>97.002499999999998</v>
      </c>
      <c r="Y53" s="35">
        <v>93.1</v>
      </c>
      <c r="Z53" s="37">
        <v>81.685000000000002</v>
      </c>
      <c r="AA53" s="35">
        <v>90.4375</v>
      </c>
      <c r="AB53" s="35">
        <v>90.6</v>
      </c>
      <c r="AC53" s="37">
        <v>82.875</v>
      </c>
    </row>
    <row r="54" spans="1:32">
      <c r="B54" s="36">
        <v>-0.86273</v>
      </c>
      <c r="C54" s="36">
        <v>95.495000000000005</v>
      </c>
      <c r="D54" s="35">
        <v>86.12</v>
      </c>
      <c r="E54" s="37">
        <v>94.62</v>
      </c>
      <c r="F54" s="36">
        <v>97.15</v>
      </c>
      <c r="G54" s="35">
        <v>102.66</v>
      </c>
      <c r="H54" s="37">
        <v>104.185</v>
      </c>
      <c r="I54" s="36">
        <v>125.47</v>
      </c>
      <c r="J54" s="35">
        <v>100.92</v>
      </c>
      <c r="K54" s="37">
        <v>105.88500000000001</v>
      </c>
      <c r="L54" s="36">
        <v>99.364999999999995</v>
      </c>
      <c r="M54" s="35">
        <v>104.63500000000001</v>
      </c>
      <c r="N54" s="37">
        <v>98.8</v>
      </c>
      <c r="O54" s="36">
        <v>103.535</v>
      </c>
      <c r="P54" s="35">
        <v>85.715000000000003</v>
      </c>
      <c r="Q54" s="37">
        <v>90.704999999999998</v>
      </c>
      <c r="R54" s="36">
        <v>96.462500000000006</v>
      </c>
      <c r="S54" s="35">
        <v>94.715000000000003</v>
      </c>
      <c r="T54" s="37">
        <v>90.94</v>
      </c>
      <c r="U54" s="36">
        <v>96.342500000000001</v>
      </c>
      <c r="V54" s="35">
        <v>98.56</v>
      </c>
      <c r="W54" s="37">
        <v>96.905000000000001</v>
      </c>
      <c r="X54" s="36">
        <v>98.85</v>
      </c>
      <c r="Y54" s="35">
        <v>97.265000000000001</v>
      </c>
      <c r="Z54" s="37">
        <v>89.96</v>
      </c>
      <c r="AA54" s="35">
        <v>91.987499999999997</v>
      </c>
      <c r="AB54" s="35">
        <v>94.13</v>
      </c>
      <c r="AC54" s="37">
        <v>85.954999999999998</v>
      </c>
    </row>
    <row r="55" spans="1:32">
      <c r="B55" s="36">
        <v>-1.33985</v>
      </c>
      <c r="C55" s="36">
        <v>100.7825</v>
      </c>
      <c r="D55" s="35">
        <v>108.80500000000001</v>
      </c>
      <c r="E55" s="37">
        <v>87.23</v>
      </c>
      <c r="F55" s="36">
        <v>99.754999999999995</v>
      </c>
      <c r="G55" s="35">
        <v>101.755</v>
      </c>
      <c r="H55" s="37">
        <v>94.974999999999994</v>
      </c>
      <c r="I55" s="36">
        <v>106.985</v>
      </c>
      <c r="J55" s="35">
        <v>106.55500000000001</v>
      </c>
      <c r="K55" s="37">
        <v>105.03</v>
      </c>
      <c r="L55" s="36">
        <v>98.51</v>
      </c>
      <c r="M55" s="35">
        <v>102.35</v>
      </c>
      <c r="N55" s="37">
        <v>94.995000000000005</v>
      </c>
      <c r="O55" s="36">
        <v>104.03749999999999</v>
      </c>
      <c r="P55" s="35">
        <v>89.21</v>
      </c>
      <c r="Q55" s="37">
        <v>86.515000000000001</v>
      </c>
      <c r="R55" s="36">
        <v>97.782499999999999</v>
      </c>
      <c r="S55" s="35">
        <v>99.77</v>
      </c>
      <c r="T55" s="37">
        <v>85.204999999999998</v>
      </c>
      <c r="U55" s="36">
        <v>95.15</v>
      </c>
      <c r="V55" s="35">
        <v>106.045</v>
      </c>
      <c r="W55" s="37">
        <v>95.96</v>
      </c>
      <c r="X55" s="36">
        <v>98.59</v>
      </c>
      <c r="Y55" s="35">
        <v>98.405000000000001</v>
      </c>
      <c r="Z55" s="37">
        <v>88.23</v>
      </c>
      <c r="AA55" s="35">
        <v>92.515000000000001</v>
      </c>
      <c r="AB55" s="35">
        <v>88.64</v>
      </c>
      <c r="AC55" s="37">
        <v>82.275000000000006</v>
      </c>
    </row>
    <row r="56" spans="1:32">
      <c r="B56" s="36">
        <v>-1.81697</v>
      </c>
      <c r="C56" s="36">
        <v>103.8325</v>
      </c>
      <c r="D56" s="35">
        <v>93.974999999999994</v>
      </c>
      <c r="E56" s="37">
        <v>93.77</v>
      </c>
      <c r="F56" s="36">
        <v>103.1075</v>
      </c>
      <c r="G56" s="35">
        <v>97.254999999999995</v>
      </c>
      <c r="H56" s="37">
        <v>106.95</v>
      </c>
      <c r="I56" s="36">
        <v>110.03</v>
      </c>
      <c r="J56" s="35">
        <v>109.79</v>
      </c>
      <c r="K56" s="37">
        <v>93.805000000000007</v>
      </c>
      <c r="L56" s="36">
        <v>98.357500000000002</v>
      </c>
      <c r="M56" s="35">
        <v>98.534999999999997</v>
      </c>
      <c r="N56" s="37">
        <v>100.91500000000001</v>
      </c>
      <c r="O56" s="36">
        <v>103.6375</v>
      </c>
      <c r="P56" s="35">
        <v>86.55</v>
      </c>
      <c r="Q56" s="37">
        <v>96.424999999999997</v>
      </c>
      <c r="R56" s="36">
        <v>100.04</v>
      </c>
      <c r="S56" s="35">
        <v>95.6</v>
      </c>
      <c r="T56" s="37">
        <v>92.94</v>
      </c>
      <c r="U56" s="36">
        <v>96.317499999999995</v>
      </c>
      <c r="V56" s="35">
        <v>100.25</v>
      </c>
      <c r="W56" s="37">
        <v>103.29</v>
      </c>
      <c r="X56" s="36">
        <v>97.504999999999995</v>
      </c>
      <c r="Y56" s="35">
        <v>101.72499999999999</v>
      </c>
      <c r="Z56" s="37">
        <v>89.13</v>
      </c>
      <c r="AA56" s="35">
        <v>93.607500000000002</v>
      </c>
      <c r="AB56" s="35">
        <v>90.435000000000002</v>
      </c>
      <c r="AC56" s="37">
        <v>88.004999999999995</v>
      </c>
    </row>
    <row r="57" spans="1:32">
      <c r="B57" s="36">
        <v>-2.2940900000000002</v>
      </c>
      <c r="C57" s="36">
        <v>105.145</v>
      </c>
      <c r="D57" s="35">
        <v>102.63500000000001</v>
      </c>
      <c r="E57" s="37">
        <v>94.06</v>
      </c>
      <c r="F57" s="36">
        <v>101.71</v>
      </c>
      <c r="G57" s="35">
        <v>99.075000000000003</v>
      </c>
      <c r="H57" s="37">
        <v>109.285</v>
      </c>
      <c r="I57" s="36">
        <v>109.5625</v>
      </c>
      <c r="J57" s="35">
        <v>102.74</v>
      </c>
      <c r="K57" s="37">
        <v>97.734999999999999</v>
      </c>
      <c r="L57" s="36">
        <v>100.33</v>
      </c>
      <c r="M57" s="35">
        <v>99.625</v>
      </c>
      <c r="N57" s="37">
        <v>112.745</v>
      </c>
      <c r="O57" s="36">
        <v>103.37</v>
      </c>
      <c r="P57" s="35">
        <v>81.325000000000003</v>
      </c>
      <c r="Q57" s="37">
        <v>96.7</v>
      </c>
      <c r="R57" s="36">
        <v>101.6</v>
      </c>
      <c r="S57" s="35">
        <v>88.75</v>
      </c>
      <c r="T57" s="37">
        <v>93.19</v>
      </c>
      <c r="U57" s="36">
        <v>98.025000000000006</v>
      </c>
      <c r="V57" s="35">
        <v>96.29</v>
      </c>
      <c r="W57" s="37">
        <v>98.07</v>
      </c>
      <c r="X57" s="36">
        <v>99.907499999999999</v>
      </c>
      <c r="Y57" s="35">
        <v>91.56</v>
      </c>
      <c r="Z57" s="37">
        <v>87.855000000000004</v>
      </c>
      <c r="AA57" s="35">
        <v>96.6875</v>
      </c>
      <c r="AB57" s="35">
        <v>95.114999999999995</v>
      </c>
      <c r="AC57" s="37">
        <v>90.36</v>
      </c>
    </row>
    <row r="58" spans="1:32" ht="15.75" thickBot="1">
      <c r="B58" s="38">
        <v>-2.77121</v>
      </c>
      <c r="C58" s="38">
        <v>99.17</v>
      </c>
      <c r="D58" s="39">
        <v>78.454999999999998</v>
      </c>
      <c r="E58" s="40">
        <v>100.825</v>
      </c>
      <c r="F58" s="38">
        <v>98.537499999999994</v>
      </c>
      <c r="G58" s="39">
        <v>98.515000000000001</v>
      </c>
      <c r="H58" s="40">
        <v>108.35</v>
      </c>
      <c r="I58" s="38">
        <v>121.015</v>
      </c>
      <c r="J58" s="39">
        <v>103.035</v>
      </c>
      <c r="K58" s="40">
        <v>113.435</v>
      </c>
      <c r="L58" s="38">
        <v>96.61</v>
      </c>
      <c r="M58" s="39">
        <v>95.13</v>
      </c>
      <c r="N58" s="40">
        <v>103.94</v>
      </c>
      <c r="O58" s="38">
        <v>97.537499999999994</v>
      </c>
      <c r="P58" s="39">
        <v>81.56</v>
      </c>
      <c r="Q58" s="40">
        <v>97.174999999999997</v>
      </c>
      <c r="R58" s="38">
        <v>104.44750000000001</v>
      </c>
      <c r="S58" s="39">
        <v>90.424999999999997</v>
      </c>
      <c r="T58" s="40">
        <v>95.885000000000005</v>
      </c>
      <c r="U58" s="38">
        <v>95.94</v>
      </c>
      <c r="V58" s="39">
        <v>95.215000000000003</v>
      </c>
      <c r="W58" s="40">
        <v>99.745000000000005</v>
      </c>
      <c r="X58" s="38">
        <v>99.265000000000001</v>
      </c>
      <c r="Y58" s="39">
        <v>88.474999999999994</v>
      </c>
      <c r="Z58" s="40">
        <v>94.34</v>
      </c>
      <c r="AA58" s="39">
        <v>98.204999999999998</v>
      </c>
      <c r="AB58" s="39">
        <v>97.75</v>
      </c>
      <c r="AC58" s="40">
        <v>92.02</v>
      </c>
    </row>
    <row r="60" spans="1:32" ht="15.75" thickBot="1">
      <c r="A60" s="31"/>
      <c r="B60" s="31" t="s">
        <v>190</v>
      </c>
    </row>
    <row r="61" spans="1:32" ht="15.75" thickBot="1">
      <c r="B61" s="73"/>
      <c r="C61" s="97" t="s">
        <v>63</v>
      </c>
      <c r="D61" s="95"/>
      <c r="E61" s="95"/>
      <c r="F61" s="96"/>
      <c r="G61" s="95" t="s">
        <v>145</v>
      </c>
      <c r="H61" s="82"/>
      <c r="I61" s="81"/>
      <c r="J61" s="95" t="s">
        <v>69</v>
      </c>
      <c r="K61" s="82"/>
      <c r="L61" s="81"/>
      <c r="M61" s="95" t="s">
        <v>68</v>
      </c>
      <c r="N61" s="82"/>
      <c r="O61" s="81"/>
      <c r="P61" s="95" t="s">
        <v>146</v>
      </c>
      <c r="Q61" s="82"/>
      <c r="R61" s="81"/>
      <c r="S61" s="95" t="s">
        <v>147</v>
      </c>
      <c r="T61" s="82"/>
      <c r="U61" s="82"/>
      <c r="V61" s="81"/>
      <c r="W61" s="95" t="s">
        <v>148</v>
      </c>
      <c r="X61" s="82"/>
      <c r="Y61" s="82"/>
      <c r="Z61" s="81"/>
      <c r="AA61" s="95" t="s">
        <v>150</v>
      </c>
      <c r="AB61" s="82"/>
      <c r="AC61" s="82"/>
      <c r="AD61" s="97" t="s">
        <v>149</v>
      </c>
      <c r="AE61" s="82"/>
      <c r="AF61" s="81"/>
    </row>
    <row r="62" spans="1:32" ht="18.75" thickBot="1">
      <c r="B62" s="68" t="s">
        <v>191</v>
      </c>
      <c r="C62" s="9" t="s">
        <v>36</v>
      </c>
      <c r="D62" s="10" t="s">
        <v>37</v>
      </c>
      <c r="E62" s="10" t="s">
        <v>38</v>
      </c>
      <c r="F62" s="14" t="s">
        <v>39</v>
      </c>
      <c r="G62" s="10" t="s">
        <v>36</v>
      </c>
      <c r="H62" s="10" t="s">
        <v>37</v>
      </c>
      <c r="I62" s="14" t="s">
        <v>38</v>
      </c>
      <c r="J62" s="10" t="s">
        <v>36</v>
      </c>
      <c r="K62" s="10" t="s">
        <v>37</v>
      </c>
      <c r="L62" s="14" t="s">
        <v>38</v>
      </c>
      <c r="M62" s="10" t="s">
        <v>36</v>
      </c>
      <c r="N62" s="10" t="s">
        <v>37</v>
      </c>
      <c r="O62" s="14" t="s">
        <v>38</v>
      </c>
      <c r="P62" s="10" t="s">
        <v>36</v>
      </c>
      <c r="Q62" s="10" t="s">
        <v>37</v>
      </c>
      <c r="R62" s="14" t="s">
        <v>38</v>
      </c>
      <c r="S62" s="10" t="s">
        <v>36</v>
      </c>
      <c r="T62" s="10" t="s">
        <v>37</v>
      </c>
      <c r="U62" s="10" t="s">
        <v>38</v>
      </c>
      <c r="V62" s="14" t="s">
        <v>39</v>
      </c>
      <c r="W62" s="10" t="s">
        <v>36</v>
      </c>
      <c r="X62" s="10" t="s">
        <v>37</v>
      </c>
      <c r="Y62" s="10" t="s">
        <v>38</v>
      </c>
      <c r="Z62" s="14" t="s">
        <v>39</v>
      </c>
      <c r="AA62" s="10" t="s">
        <v>36</v>
      </c>
      <c r="AB62" s="10" t="s">
        <v>37</v>
      </c>
      <c r="AC62" s="10" t="s">
        <v>38</v>
      </c>
      <c r="AD62" s="9" t="s">
        <v>36</v>
      </c>
      <c r="AE62" s="10" t="s">
        <v>37</v>
      </c>
      <c r="AF62" s="14" t="s">
        <v>38</v>
      </c>
    </row>
    <row r="63" spans="1:32">
      <c r="B63" s="36">
        <v>1.5228790000000001</v>
      </c>
      <c r="C63" s="36">
        <v>10.71</v>
      </c>
      <c r="D63" s="35">
        <v>2.625</v>
      </c>
      <c r="E63" s="35">
        <v>1.5249999999999999</v>
      </c>
      <c r="F63" s="37">
        <v>8.6325000000000003</v>
      </c>
      <c r="G63" s="36">
        <v>96.377499999999998</v>
      </c>
      <c r="H63" s="35">
        <v>105.73</v>
      </c>
      <c r="I63" s="35">
        <v>137.92500000000001</v>
      </c>
      <c r="J63" s="36">
        <v>127.16</v>
      </c>
      <c r="K63" s="35">
        <v>201.73</v>
      </c>
      <c r="L63" s="35">
        <v>192.965</v>
      </c>
      <c r="M63" s="36">
        <v>78.1875</v>
      </c>
      <c r="N63" s="35">
        <v>69.504999999999995</v>
      </c>
      <c r="O63" s="35">
        <v>87.415000000000006</v>
      </c>
      <c r="P63" s="36">
        <v>103.21250000000001</v>
      </c>
      <c r="Q63" s="35">
        <v>83.834999999999994</v>
      </c>
      <c r="R63" s="35">
        <v>110.045</v>
      </c>
      <c r="S63" s="36">
        <v>19.015000000000001</v>
      </c>
      <c r="T63" s="35">
        <v>9.32</v>
      </c>
      <c r="U63" s="35">
        <v>12.734999999999999</v>
      </c>
      <c r="V63" s="37">
        <v>25.5275</v>
      </c>
      <c r="W63" s="36">
        <v>29.765000000000001</v>
      </c>
      <c r="X63" s="35">
        <v>12.484999999999999</v>
      </c>
      <c r="Y63" s="35">
        <v>18.38</v>
      </c>
      <c r="Z63" s="37">
        <v>23.75</v>
      </c>
      <c r="AA63" s="36">
        <v>112.7775</v>
      </c>
      <c r="AB63" s="35">
        <v>117.105</v>
      </c>
      <c r="AC63" s="35">
        <v>120.43</v>
      </c>
      <c r="AD63" s="36">
        <v>23.635000000000002</v>
      </c>
      <c r="AE63" s="35">
        <v>22.35</v>
      </c>
      <c r="AF63" s="37">
        <v>27.7</v>
      </c>
    </row>
    <row r="64" spans="1:32">
      <c r="B64" s="36">
        <v>1.045757</v>
      </c>
      <c r="C64" s="36">
        <v>29.05</v>
      </c>
      <c r="D64" s="35">
        <v>5.9249999999999998</v>
      </c>
      <c r="E64" s="35">
        <v>8.84</v>
      </c>
      <c r="F64" s="37">
        <v>22.1525</v>
      </c>
      <c r="G64" s="36">
        <v>96.497500000000002</v>
      </c>
      <c r="H64" s="35">
        <v>101.1</v>
      </c>
      <c r="I64" s="35">
        <v>137.97</v>
      </c>
      <c r="J64" s="36">
        <v>99.11</v>
      </c>
      <c r="K64" s="35">
        <v>129.88999999999999</v>
      </c>
      <c r="L64" s="35">
        <v>137.80000000000001</v>
      </c>
      <c r="M64" s="36">
        <v>86.822500000000005</v>
      </c>
      <c r="N64" s="35">
        <v>77.655000000000001</v>
      </c>
      <c r="O64" s="35">
        <v>104.905</v>
      </c>
      <c r="P64" s="36">
        <v>105.8475</v>
      </c>
      <c r="Q64" s="35">
        <v>69.435000000000002</v>
      </c>
      <c r="R64" s="35">
        <v>83.56</v>
      </c>
      <c r="S64" s="36">
        <v>43.23</v>
      </c>
      <c r="T64" s="35">
        <v>15.465</v>
      </c>
      <c r="U64" s="35">
        <v>24.125</v>
      </c>
      <c r="V64" s="37">
        <v>46.274999999999999</v>
      </c>
      <c r="W64" s="36">
        <v>52.682499999999997</v>
      </c>
      <c r="X64" s="35">
        <v>21.92</v>
      </c>
      <c r="Y64" s="35">
        <v>27.73</v>
      </c>
      <c r="Z64" s="37">
        <v>35.112499999999997</v>
      </c>
      <c r="AA64" s="36">
        <v>98.402500000000003</v>
      </c>
      <c r="AB64" s="35">
        <v>78.015000000000001</v>
      </c>
      <c r="AC64" s="35">
        <v>87.674999999999997</v>
      </c>
      <c r="AD64" s="36">
        <v>48.2425</v>
      </c>
      <c r="AE64" s="35">
        <v>48.5</v>
      </c>
      <c r="AF64" s="37">
        <v>50.634999999999998</v>
      </c>
    </row>
    <row r="65" spans="1:32">
      <c r="B65" s="36">
        <v>0.56863600000000003</v>
      </c>
      <c r="C65" s="36">
        <v>59.362499999999997</v>
      </c>
      <c r="D65" s="35">
        <v>24.5</v>
      </c>
      <c r="E65" s="35">
        <v>27.12</v>
      </c>
      <c r="F65" s="37">
        <v>51.33</v>
      </c>
      <c r="G65" s="36">
        <v>97.795000000000002</v>
      </c>
      <c r="H65" s="35">
        <v>86.965000000000003</v>
      </c>
      <c r="I65" s="35">
        <v>94.99</v>
      </c>
      <c r="J65" s="36">
        <v>101.44499999999999</v>
      </c>
      <c r="K65" s="35">
        <v>110.095</v>
      </c>
      <c r="L65" s="35">
        <v>103.96</v>
      </c>
      <c r="M65" s="36">
        <v>97.477500000000006</v>
      </c>
      <c r="N65" s="35">
        <v>72.405000000000001</v>
      </c>
      <c r="O65" s="35">
        <v>82.78</v>
      </c>
      <c r="P65" s="36">
        <v>107.515</v>
      </c>
      <c r="Q65" s="35">
        <v>67.599999999999994</v>
      </c>
      <c r="R65" s="35">
        <v>77.58</v>
      </c>
      <c r="S65" s="36">
        <v>72.3125</v>
      </c>
      <c r="T65" s="35">
        <v>42.1</v>
      </c>
      <c r="U65" s="35">
        <v>48.52</v>
      </c>
      <c r="V65" s="37">
        <v>72.712500000000006</v>
      </c>
      <c r="W65" s="36">
        <v>72.28</v>
      </c>
      <c r="X65" s="35">
        <v>43.91</v>
      </c>
      <c r="Y65" s="35">
        <v>46.704999999999998</v>
      </c>
      <c r="Z65" s="37">
        <v>56.6175</v>
      </c>
      <c r="AA65" s="36">
        <v>102.94750000000001</v>
      </c>
      <c r="AB65" s="35">
        <v>80.27</v>
      </c>
      <c r="AC65" s="35">
        <v>78.67</v>
      </c>
      <c r="AD65" s="36">
        <v>61.532499999999999</v>
      </c>
      <c r="AE65" s="35">
        <v>58.695</v>
      </c>
      <c r="AF65" s="37">
        <v>70.27</v>
      </c>
    </row>
    <row r="66" spans="1:32">
      <c r="B66" s="36">
        <v>9.1514999999999999E-2</v>
      </c>
      <c r="C66" s="36">
        <v>78.459999999999994</v>
      </c>
      <c r="D66" s="35">
        <v>52.46</v>
      </c>
      <c r="E66" s="35">
        <v>50</v>
      </c>
      <c r="F66" s="37">
        <v>79.98</v>
      </c>
      <c r="G66" s="36">
        <v>91.462500000000006</v>
      </c>
      <c r="H66" s="35">
        <v>92.525000000000006</v>
      </c>
      <c r="I66" s="35">
        <v>90.8</v>
      </c>
      <c r="J66" s="36">
        <v>95.114999999999995</v>
      </c>
      <c r="K66" s="35">
        <v>96.19</v>
      </c>
      <c r="L66" s="35">
        <v>99.91</v>
      </c>
      <c r="M66" s="36">
        <v>91.364999999999995</v>
      </c>
      <c r="N66" s="35">
        <v>81.739999999999995</v>
      </c>
      <c r="O66" s="35">
        <v>83.765000000000001</v>
      </c>
      <c r="P66" s="36">
        <v>103.89</v>
      </c>
      <c r="Q66" s="35">
        <v>75.405000000000001</v>
      </c>
      <c r="R66" s="35">
        <v>76.099999999999994</v>
      </c>
      <c r="S66" s="36">
        <v>88.21</v>
      </c>
      <c r="T66" s="35">
        <v>69.465000000000003</v>
      </c>
      <c r="U66" s="35">
        <v>72.77</v>
      </c>
      <c r="V66" s="37">
        <v>91.853750000000005</v>
      </c>
      <c r="W66" s="36">
        <v>86.64</v>
      </c>
      <c r="X66" s="35">
        <v>71</v>
      </c>
      <c r="Y66" s="35">
        <v>70.275000000000006</v>
      </c>
      <c r="Z66" s="37">
        <v>76.239999999999995</v>
      </c>
      <c r="AA66" s="36">
        <v>100.015</v>
      </c>
      <c r="AB66" s="35">
        <v>84.76</v>
      </c>
      <c r="AC66" s="35">
        <v>80.989999999999995</v>
      </c>
      <c r="AD66" s="36">
        <v>80.457499999999996</v>
      </c>
      <c r="AE66" s="35">
        <v>80.02</v>
      </c>
      <c r="AF66" s="37">
        <v>89.2</v>
      </c>
    </row>
    <row r="67" spans="1:32">
      <c r="B67" s="36">
        <v>-0.38561000000000001</v>
      </c>
      <c r="C67" s="36">
        <v>91.174999999999997</v>
      </c>
      <c r="D67" s="35">
        <v>76.62</v>
      </c>
      <c r="E67" s="35">
        <v>84.63</v>
      </c>
      <c r="F67" s="37">
        <v>91.83</v>
      </c>
      <c r="G67" s="36">
        <v>96.16</v>
      </c>
      <c r="H67" s="35">
        <v>94.144999999999996</v>
      </c>
      <c r="I67" s="35">
        <v>92.144999999999996</v>
      </c>
      <c r="J67" s="36">
        <v>97.912499999999994</v>
      </c>
      <c r="K67" s="35">
        <v>105.065</v>
      </c>
      <c r="L67" s="35">
        <v>91.915000000000006</v>
      </c>
      <c r="M67" s="36">
        <v>94.22</v>
      </c>
      <c r="N67" s="35">
        <v>86.98</v>
      </c>
      <c r="O67" s="35">
        <v>90.564999999999998</v>
      </c>
      <c r="P67" s="36">
        <v>103.6575</v>
      </c>
      <c r="Q67" s="35">
        <v>79.015000000000001</v>
      </c>
      <c r="R67" s="35">
        <v>86.43</v>
      </c>
      <c r="S67" s="36">
        <v>97.15</v>
      </c>
      <c r="T67" s="35">
        <v>79.930000000000007</v>
      </c>
      <c r="U67" s="35">
        <v>82.36</v>
      </c>
      <c r="V67" s="37">
        <v>99.087500000000006</v>
      </c>
      <c r="W67" s="36">
        <v>97.31</v>
      </c>
      <c r="X67" s="35">
        <v>86.28</v>
      </c>
      <c r="Y67" s="35">
        <v>79.715000000000003</v>
      </c>
      <c r="Z67" s="37">
        <v>86.02</v>
      </c>
      <c r="AA67" s="36">
        <v>105.6675</v>
      </c>
      <c r="AB67" s="35">
        <v>91.59</v>
      </c>
      <c r="AC67" s="35">
        <v>87.97</v>
      </c>
      <c r="AD67" s="36">
        <v>92.382499999999993</v>
      </c>
      <c r="AE67" s="35">
        <v>88.81</v>
      </c>
      <c r="AF67" s="37">
        <v>95.96</v>
      </c>
    </row>
    <row r="68" spans="1:32">
      <c r="B68" s="36">
        <v>-0.86273</v>
      </c>
      <c r="C68" s="36">
        <v>93.747500000000002</v>
      </c>
      <c r="D68" s="35">
        <v>91.765000000000001</v>
      </c>
      <c r="E68" s="35">
        <v>101.61</v>
      </c>
      <c r="F68" s="37">
        <v>99.14</v>
      </c>
      <c r="G68" s="36">
        <v>96.415000000000006</v>
      </c>
      <c r="H68" s="35">
        <v>107.19</v>
      </c>
      <c r="I68" s="35">
        <v>95.765000000000001</v>
      </c>
      <c r="J68" s="36">
        <v>94.45</v>
      </c>
      <c r="K68" s="35">
        <v>98.665000000000006</v>
      </c>
      <c r="L68" s="35">
        <v>97.984999999999999</v>
      </c>
      <c r="M68" s="36">
        <v>94.047499999999999</v>
      </c>
      <c r="N68" s="35">
        <v>93.7</v>
      </c>
      <c r="O68" s="35">
        <v>98.215000000000003</v>
      </c>
      <c r="P68" s="36">
        <v>106.02249999999999</v>
      </c>
      <c r="Q68" s="35">
        <v>84.84</v>
      </c>
      <c r="R68" s="35">
        <v>97.24</v>
      </c>
      <c r="S68" s="36">
        <v>101.5275</v>
      </c>
      <c r="T68" s="35">
        <v>89.62</v>
      </c>
      <c r="U68" s="35">
        <v>88.22</v>
      </c>
      <c r="V68" s="37">
        <v>99.385000000000005</v>
      </c>
      <c r="W68" s="36">
        <v>95.364999999999995</v>
      </c>
      <c r="X68" s="35">
        <v>96.375</v>
      </c>
      <c r="Y68" s="35">
        <v>86.265000000000001</v>
      </c>
      <c r="Z68" s="37">
        <v>91.067499999999995</v>
      </c>
      <c r="AA68" s="36">
        <v>106.4</v>
      </c>
      <c r="AB68" s="35">
        <v>93.61</v>
      </c>
      <c r="AC68" s="35">
        <v>91.754999999999995</v>
      </c>
      <c r="AD68" s="36">
        <v>90.4</v>
      </c>
      <c r="AE68" s="35">
        <v>89.724999999999994</v>
      </c>
      <c r="AF68" s="37">
        <v>97.155000000000001</v>
      </c>
    </row>
    <row r="69" spans="1:32">
      <c r="B69" s="36">
        <v>-1.33985</v>
      </c>
      <c r="C69" s="36">
        <v>94.87</v>
      </c>
      <c r="D69" s="35">
        <v>104.2</v>
      </c>
      <c r="E69" s="35">
        <v>94.53</v>
      </c>
      <c r="F69" s="37">
        <v>91.702500000000001</v>
      </c>
      <c r="G69" s="36">
        <v>95.732500000000002</v>
      </c>
      <c r="H69" s="35">
        <v>107.71</v>
      </c>
      <c r="I69" s="35">
        <v>92.02</v>
      </c>
      <c r="J69" s="36">
        <v>93.224999999999994</v>
      </c>
      <c r="K69" s="35">
        <v>104.75</v>
      </c>
      <c r="L69" s="35">
        <v>96.58</v>
      </c>
      <c r="M69" s="36">
        <v>97.277500000000003</v>
      </c>
      <c r="N69" s="35">
        <v>95.204999999999998</v>
      </c>
      <c r="O69" s="35">
        <v>98.355000000000004</v>
      </c>
      <c r="P69" s="36">
        <v>102.0975</v>
      </c>
      <c r="Q69" s="35">
        <v>86.83</v>
      </c>
      <c r="R69" s="35">
        <v>88.73</v>
      </c>
      <c r="S69" s="36">
        <v>104.41</v>
      </c>
      <c r="T69" s="35">
        <v>91.08</v>
      </c>
      <c r="U69" s="35">
        <v>87.114999999999995</v>
      </c>
      <c r="V69" s="37">
        <v>100.68375</v>
      </c>
      <c r="W69" s="36">
        <v>97.612499999999997</v>
      </c>
      <c r="X69" s="35">
        <v>98.685000000000002</v>
      </c>
      <c r="Y69" s="35">
        <v>84.495000000000005</v>
      </c>
      <c r="Z69" s="37">
        <v>89.814999999999998</v>
      </c>
      <c r="AA69" s="36">
        <v>103.49</v>
      </c>
      <c r="AB69" s="35">
        <v>98.62</v>
      </c>
      <c r="AC69" s="35">
        <v>89.64</v>
      </c>
      <c r="AD69" s="36">
        <v>91.86</v>
      </c>
      <c r="AE69" s="35">
        <v>91.575000000000003</v>
      </c>
      <c r="AF69" s="37">
        <v>96.864999999999995</v>
      </c>
    </row>
    <row r="70" spans="1:32">
      <c r="B70" s="36">
        <v>-1.81697</v>
      </c>
      <c r="C70" s="36">
        <v>97.887500000000003</v>
      </c>
      <c r="D70" s="35">
        <v>100.155</v>
      </c>
      <c r="E70" s="35">
        <v>97.38</v>
      </c>
      <c r="F70" s="37">
        <v>96.52</v>
      </c>
      <c r="G70" s="36">
        <v>98.192499999999995</v>
      </c>
      <c r="H70" s="35">
        <v>102.19</v>
      </c>
      <c r="I70" s="35">
        <v>99.995000000000005</v>
      </c>
      <c r="J70" s="36">
        <v>96.465000000000003</v>
      </c>
      <c r="K70" s="35">
        <v>105.6</v>
      </c>
      <c r="L70" s="35">
        <v>102.91500000000001</v>
      </c>
      <c r="M70" s="36">
        <v>97.537499999999994</v>
      </c>
      <c r="N70" s="35">
        <v>95.545000000000002</v>
      </c>
      <c r="O70" s="35">
        <v>92.13</v>
      </c>
      <c r="P70" s="36">
        <v>104.7825</v>
      </c>
      <c r="Q70" s="35">
        <v>82.18</v>
      </c>
      <c r="R70" s="35">
        <v>90.15</v>
      </c>
      <c r="S70" s="36">
        <v>104.7025</v>
      </c>
      <c r="T70" s="35">
        <v>86.63</v>
      </c>
      <c r="U70" s="35">
        <v>96.424999999999997</v>
      </c>
      <c r="V70" s="37">
        <v>100.7825</v>
      </c>
      <c r="W70" s="36">
        <v>101.58</v>
      </c>
      <c r="X70" s="35">
        <v>96.185000000000002</v>
      </c>
      <c r="Y70" s="35">
        <v>97.41</v>
      </c>
      <c r="Z70" s="37">
        <v>88.905000000000001</v>
      </c>
      <c r="AA70" s="36">
        <v>104.3275</v>
      </c>
      <c r="AB70" s="35">
        <v>98.995000000000005</v>
      </c>
      <c r="AC70" s="35">
        <v>92.88</v>
      </c>
      <c r="AD70" s="36">
        <v>94.822500000000005</v>
      </c>
      <c r="AE70" s="35">
        <v>90.12</v>
      </c>
      <c r="AF70" s="37">
        <v>93.715000000000003</v>
      </c>
    </row>
    <row r="71" spans="1:32">
      <c r="B71" s="36">
        <v>-2.2940900000000002</v>
      </c>
      <c r="C71" s="36">
        <v>101.0775</v>
      </c>
      <c r="D71" s="35">
        <v>99.38</v>
      </c>
      <c r="E71" s="35">
        <v>96.795000000000002</v>
      </c>
      <c r="F71" s="37">
        <v>97.59</v>
      </c>
      <c r="G71" s="36">
        <v>100.2925</v>
      </c>
      <c r="H71" s="35">
        <v>98.935000000000002</v>
      </c>
      <c r="I71" s="35">
        <v>109.21</v>
      </c>
      <c r="J71" s="36">
        <v>99.347499999999997</v>
      </c>
      <c r="K71" s="35">
        <v>102.4</v>
      </c>
      <c r="L71" s="35">
        <v>96.754999999999995</v>
      </c>
      <c r="M71" s="36">
        <v>96.762500000000003</v>
      </c>
      <c r="N71" s="35">
        <v>94.334999999999994</v>
      </c>
      <c r="O71" s="35">
        <v>100.285</v>
      </c>
      <c r="P71" s="36">
        <v>104.85</v>
      </c>
      <c r="Q71" s="35">
        <v>89.26</v>
      </c>
      <c r="R71" s="35">
        <v>98.52</v>
      </c>
      <c r="S71" s="36">
        <v>108.1675</v>
      </c>
      <c r="T71" s="35">
        <v>87.655000000000001</v>
      </c>
      <c r="U71" s="35">
        <v>98.775000000000006</v>
      </c>
      <c r="V71" s="37">
        <v>98.451250000000002</v>
      </c>
      <c r="W71" s="36">
        <v>100.9525</v>
      </c>
      <c r="X71" s="35">
        <v>95.754999999999995</v>
      </c>
      <c r="Y71" s="35">
        <v>100.82</v>
      </c>
      <c r="Z71" s="37">
        <v>91.957499999999996</v>
      </c>
      <c r="AA71" s="36">
        <v>104.44750000000001</v>
      </c>
      <c r="AB71" s="35">
        <v>99.46</v>
      </c>
      <c r="AC71" s="35">
        <v>91.325000000000003</v>
      </c>
      <c r="AD71" s="36">
        <v>100.9025</v>
      </c>
      <c r="AE71" s="35">
        <v>98.3</v>
      </c>
      <c r="AF71" s="37">
        <v>99.74</v>
      </c>
    </row>
    <row r="72" spans="1:32" ht="15.75" thickBot="1">
      <c r="B72" s="38">
        <v>-2.77121</v>
      </c>
      <c r="C72" s="38">
        <v>101.0025</v>
      </c>
      <c r="D72" s="39">
        <v>92.42</v>
      </c>
      <c r="E72" s="39">
        <v>105.77500000000001</v>
      </c>
      <c r="F72" s="40">
        <v>98.387500000000003</v>
      </c>
      <c r="G72" s="38">
        <v>101.55</v>
      </c>
      <c r="H72" s="39">
        <v>93.37</v>
      </c>
      <c r="I72" s="39">
        <v>111.565</v>
      </c>
      <c r="J72" s="38">
        <v>102.97499999999999</v>
      </c>
      <c r="K72" s="39">
        <v>96.65</v>
      </c>
      <c r="L72" s="39">
        <v>113.72499999999999</v>
      </c>
      <c r="M72" s="38">
        <v>95.862499999999997</v>
      </c>
      <c r="N72" s="39">
        <v>95.54</v>
      </c>
      <c r="O72" s="39">
        <v>101.43</v>
      </c>
      <c r="P72" s="38">
        <v>102.97499999999999</v>
      </c>
      <c r="Q72" s="39">
        <v>83.885000000000005</v>
      </c>
      <c r="R72" s="39">
        <v>102.955</v>
      </c>
      <c r="S72" s="38">
        <v>104.38</v>
      </c>
      <c r="T72" s="39">
        <v>87.915000000000006</v>
      </c>
      <c r="U72" s="39">
        <v>94.685000000000002</v>
      </c>
      <c r="V72" s="40">
        <v>96.096249999999998</v>
      </c>
      <c r="W72" s="38">
        <v>101.33750000000001</v>
      </c>
      <c r="X72" s="39">
        <v>91.105000000000004</v>
      </c>
      <c r="Y72" s="39">
        <v>96.754999999999995</v>
      </c>
      <c r="Z72" s="40">
        <v>98.65</v>
      </c>
      <c r="AA72" s="38">
        <v>106.62</v>
      </c>
      <c r="AB72" s="39">
        <v>87.69</v>
      </c>
      <c r="AC72" s="39">
        <v>95.43</v>
      </c>
      <c r="AD72" s="38">
        <v>101.925</v>
      </c>
      <c r="AE72" s="39">
        <v>92.825000000000003</v>
      </c>
      <c r="AF72" s="40">
        <v>92.71</v>
      </c>
    </row>
    <row r="74" spans="1:32" ht="15.75" thickBot="1">
      <c r="A74" s="31"/>
      <c r="B74" s="31" t="s">
        <v>192</v>
      </c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32" ht="15.75" thickBot="1">
      <c r="B75" s="73"/>
      <c r="C75" s="100" t="s">
        <v>63</v>
      </c>
      <c r="D75" s="101"/>
      <c r="E75" s="102"/>
      <c r="F75" s="100" t="s">
        <v>145</v>
      </c>
      <c r="G75" s="101"/>
      <c r="H75" s="102"/>
      <c r="I75" s="100" t="s">
        <v>69</v>
      </c>
      <c r="J75" s="101"/>
      <c r="K75" s="102"/>
      <c r="L75" s="100" t="s">
        <v>68</v>
      </c>
      <c r="M75" s="101"/>
      <c r="N75" s="102"/>
      <c r="O75" s="100" t="s">
        <v>146</v>
      </c>
      <c r="P75" s="101"/>
      <c r="Q75" s="102"/>
      <c r="R75" s="100" t="s">
        <v>147</v>
      </c>
      <c r="S75" s="101"/>
      <c r="T75" s="102"/>
      <c r="U75" s="100" t="s">
        <v>148</v>
      </c>
      <c r="V75" s="101"/>
      <c r="W75" s="102"/>
      <c r="X75" s="100" t="s">
        <v>150</v>
      </c>
      <c r="Y75" s="101"/>
      <c r="Z75" s="102"/>
      <c r="AA75" s="101" t="s">
        <v>149</v>
      </c>
      <c r="AB75" s="101"/>
      <c r="AC75" s="102"/>
    </row>
    <row r="76" spans="1:32" ht="18.75" thickBot="1">
      <c r="B76" s="68" t="s">
        <v>193</v>
      </c>
      <c r="C76" s="46" t="s">
        <v>36</v>
      </c>
      <c r="D76" s="98" t="s">
        <v>37</v>
      </c>
      <c r="E76" s="47" t="s">
        <v>38</v>
      </c>
      <c r="F76" s="46" t="s">
        <v>36</v>
      </c>
      <c r="G76" s="98" t="s">
        <v>37</v>
      </c>
      <c r="H76" s="47" t="s">
        <v>38</v>
      </c>
      <c r="I76" s="46" t="s">
        <v>36</v>
      </c>
      <c r="J76" s="98" t="s">
        <v>37</v>
      </c>
      <c r="K76" s="47" t="s">
        <v>38</v>
      </c>
      <c r="L76" s="46" t="s">
        <v>36</v>
      </c>
      <c r="M76" s="98" t="s">
        <v>37</v>
      </c>
      <c r="N76" s="47" t="s">
        <v>38</v>
      </c>
      <c r="O76" s="46" t="s">
        <v>36</v>
      </c>
      <c r="P76" s="98" t="s">
        <v>37</v>
      </c>
      <c r="Q76" s="47" t="s">
        <v>38</v>
      </c>
      <c r="R76" s="46" t="s">
        <v>36</v>
      </c>
      <c r="S76" s="98" t="s">
        <v>37</v>
      </c>
      <c r="T76" s="47" t="s">
        <v>38</v>
      </c>
      <c r="U76" s="46" t="s">
        <v>36</v>
      </c>
      <c r="V76" s="98" t="s">
        <v>37</v>
      </c>
      <c r="W76" s="47" t="s">
        <v>38</v>
      </c>
      <c r="X76" s="46" t="s">
        <v>36</v>
      </c>
      <c r="Y76" s="98" t="s">
        <v>37</v>
      </c>
      <c r="Z76" s="47" t="s">
        <v>38</v>
      </c>
      <c r="AA76" s="98" t="s">
        <v>36</v>
      </c>
      <c r="AB76" s="98" t="s">
        <v>37</v>
      </c>
      <c r="AC76" s="47" t="s">
        <v>38</v>
      </c>
    </row>
    <row r="77" spans="1:32">
      <c r="B77" s="36">
        <v>1.5228790000000001</v>
      </c>
      <c r="C77" s="36">
        <v>3.7475000000000001</v>
      </c>
      <c r="D77" s="35">
        <v>-3.29</v>
      </c>
      <c r="E77" s="37">
        <v>-3.5449999999999999</v>
      </c>
      <c r="F77" s="36">
        <v>43.65</v>
      </c>
      <c r="G77" s="35">
        <v>30.63</v>
      </c>
      <c r="H77" s="37">
        <v>39.200000000000003</v>
      </c>
      <c r="I77" s="36">
        <v>111.4325</v>
      </c>
      <c r="J77" s="35">
        <v>83.135000000000005</v>
      </c>
      <c r="K77" s="37">
        <v>81.67</v>
      </c>
      <c r="L77" s="36">
        <v>19.079999999999998</v>
      </c>
      <c r="M77" s="35">
        <v>13.4</v>
      </c>
      <c r="N77" s="37">
        <v>16.594999999999999</v>
      </c>
      <c r="O77" s="36">
        <v>79.067499999999995</v>
      </c>
      <c r="P77" s="35">
        <v>45.11</v>
      </c>
      <c r="Q77" s="37">
        <v>55.354999999999997</v>
      </c>
      <c r="R77" s="36">
        <v>4.7</v>
      </c>
      <c r="S77" s="35">
        <v>3.38</v>
      </c>
      <c r="T77" s="37">
        <v>3.98</v>
      </c>
      <c r="U77" s="36">
        <v>11.2925</v>
      </c>
      <c r="V77" s="35">
        <v>7.46</v>
      </c>
      <c r="W77" s="37">
        <v>8.84</v>
      </c>
      <c r="X77" s="36">
        <v>94.62</v>
      </c>
      <c r="Y77" s="35">
        <v>64.754999999999995</v>
      </c>
      <c r="Z77" s="37">
        <v>62.384999999999998</v>
      </c>
      <c r="AA77" s="35">
        <v>14.0975</v>
      </c>
      <c r="AB77" s="35">
        <v>15.765000000000001</v>
      </c>
      <c r="AC77" s="37">
        <v>19.655000000000001</v>
      </c>
    </row>
    <row r="78" spans="1:32">
      <c r="B78" s="36">
        <v>1.045757</v>
      </c>
      <c r="C78" s="36">
        <v>5.5374999999999996</v>
      </c>
      <c r="D78" s="35">
        <v>-2.23</v>
      </c>
      <c r="E78" s="37">
        <v>-2.0150000000000001</v>
      </c>
      <c r="F78" s="36">
        <v>75.444999999999993</v>
      </c>
      <c r="G78" s="35">
        <v>54.814999999999998</v>
      </c>
      <c r="H78" s="37">
        <v>70.599999999999994</v>
      </c>
      <c r="I78" s="36">
        <v>106.7375</v>
      </c>
      <c r="J78" s="35">
        <v>83.87</v>
      </c>
      <c r="K78" s="37">
        <v>90.375</v>
      </c>
      <c r="L78" s="36">
        <v>30.745000000000001</v>
      </c>
      <c r="M78" s="35">
        <v>21.885000000000002</v>
      </c>
      <c r="N78" s="37">
        <v>28.754999999999999</v>
      </c>
      <c r="O78" s="36">
        <v>103.52500000000001</v>
      </c>
      <c r="P78" s="35">
        <v>58.424999999999997</v>
      </c>
      <c r="Q78" s="37">
        <v>67.38</v>
      </c>
      <c r="R78" s="36">
        <v>10.505000000000001</v>
      </c>
      <c r="S78" s="35">
        <v>7.7949999999999999</v>
      </c>
      <c r="T78" s="37">
        <v>10.635</v>
      </c>
      <c r="U78" s="36">
        <v>16.797499999999999</v>
      </c>
      <c r="V78" s="35">
        <v>12.9</v>
      </c>
      <c r="W78" s="37">
        <v>14.57</v>
      </c>
      <c r="X78" s="36">
        <v>90.407499999999999</v>
      </c>
      <c r="Y78" s="35">
        <v>67.834999999999994</v>
      </c>
      <c r="Z78" s="37">
        <v>65.37</v>
      </c>
      <c r="AA78" s="35">
        <v>21.795000000000002</v>
      </c>
      <c r="AB78" s="35">
        <v>22.6</v>
      </c>
      <c r="AC78" s="37">
        <v>27.344999999999999</v>
      </c>
    </row>
    <row r="79" spans="1:32">
      <c r="B79" s="36">
        <v>0.56863600000000003</v>
      </c>
      <c r="C79" s="36">
        <v>12.4625</v>
      </c>
      <c r="D79" s="35">
        <v>2.4</v>
      </c>
      <c r="E79" s="37">
        <v>4.2949999999999999</v>
      </c>
      <c r="F79" s="36">
        <v>84.734999999999999</v>
      </c>
      <c r="G79" s="35">
        <v>69.814999999999998</v>
      </c>
      <c r="H79" s="37">
        <v>80.474999999999994</v>
      </c>
      <c r="I79" s="36">
        <v>102.205</v>
      </c>
      <c r="J79" s="35">
        <v>79.95</v>
      </c>
      <c r="K79" s="37">
        <v>80.694999999999993</v>
      </c>
      <c r="L79" s="36">
        <v>53.06</v>
      </c>
      <c r="M79" s="35">
        <v>37.555</v>
      </c>
      <c r="N79" s="37">
        <v>44.26</v>
      </c>
      <c r="O79" s="36">
        <v>97.555000000000007</v>
      </c>
      <c r="P79" s="35">
        <v>67.040000000000006</v>
      </c>
      <c r="Q79" s="37">
        <v>70.489999999999995</v>
      </c>
      <c r="R79" s="36">
        <v>19.2075</v>
      </c>
      <c r="S79" s="35">
        <v>17.21</v>
      </c>
      <c r="T79" s="37">
        <v>19.23</v>
      </c>
      <c r="U79" s="36">
        <v>26.95</v>
      </c>
      <c r="V79" s="35">
        <v>20.364999999999998</v>
      </c>
      <c r="W79" s="37">
        <v>25.22</v>
      </c>
      <c r="X79" s="36">
        <v>91.892499999999998</v>
      </c>
      <c r="Y79" s="35">
        <v>69.5</v>
      </c>
      <c r="Z79" s="37">
        <v>64.734999999999999</v>
      </c>
      <c r="AA79" s="35">
        <v>28.785</v>
      </c>
      <c r="AB79" s="35">
        <v>30.69</v>
      </c>
      <c r="AC79" s="37">
        <v>36.32</v>
      </c>
    </row>
    <row r="80" spans="1:32">
      <c r="B80" s="36">
        <v>9.1514999999999999E-2</v>
      </c>
      <c r="C80" s="36">
        <v>31.122499999999999</v>
      </c>
      <c r="D80" s="35">
        <v>17.98</v>
      </c>
      <c r="E80" s="37">
        <v>18.954999999999998</v>
      </c>
      <c r="F80" s="36">
        <v>90.202500000000001</v>
      </c>
      <c r="G80" s="35">
        <v>78.555000000000007</v>
      </c>
      <c r="H80" s="37">
        <v>87.644999999999996</v>
      </c>
      <c r="I80" s="36">
        <v>98.547499999999999</v>
      </c>
      <c r="J80" s="35">
        <v>80.930000000000007</v>
      </c>
      <c r="K80" s="37">
        <v>85.01</v>
      </c>
      <c r="L80" s="36">
        <v>72.827500000000001</v>
      </c>
      <c r="M80" s="35">
        <v>56.984999999999999</v>
      </c>
      <c r="N80" s="37">
        <v>61.234999999999999</v>
      </c>
      <c r="O80" s="36">
        <v>103.93</v>
      </c>
      <c r="P80" s="35">
        <v>74.25</v>
      </c>
      <c r="Q80" s="37">
        <v>70.864999999999995</v>
      </c>
      <c r="R80" s="36">
        <v>41.527500000000003</v>
      </c>
      <c r="S80" s="35">
        <v>36.81</v>
      </c>
      <c r="T80" s="37">
        <v>41.005000000000003</v>
      </c>
      <c r="U80" s="36">
        <v>47.702500000000001</v>
      </c>
      <c r="V80" s="35">
        <v>38.744999999999997</v>
      </c>
      <c r="W80" s="37">
        <v>43.72</v>
      </c>
      <c r="X80" s="36">
        <v>91.25</v>
      </c>
      <c r="Y80" s="35">
        <v>71.614999999999995</v>
      </c>
      <c r="Z80" s="37">
        <v>77.02</v>
      </c>
      <c r="AA80" s="35">
        <v>41.225000000000001</v>
      </c>
      <c r="AB80" s="35">
        <v>43.24</v>
      </c>
      <c r="AC80" s="37">
        <v>51.34</v>
      </c>
    </row>
    <row r="81" spans="2:29">
      <c r="B81" s="36">
        <v>-0.38561000000000001</v>
      </c>
      <c r="C81" s="36">
        <v>58.174999999999997</v>
      </c>
      <c r="D81" s="35">
        <v>42.49</v>
      </c>
      <c r="E81" s="37">
        <v>44.715000000000003</v>
      </c>
      <c r="F81" s="36">
        <v>96.15</v>
      </c>
      <c r="G81" s="35">
        <v>87.775000000000006</v>
      </c>
      <c r="H81" s="37">
        <v>88.6</v>
      </c>
      <c r="I81" s="36">
        <v>100.6925</v>
      </c>
      <c r="J81" s="35">
        <v>83.17</v>
      </c>
      <c r="K81" s="37">
        <v>83.584999999999994</v>
      </c>
      <c r="L81" s="36">
        <v>88.97</v>
      </c>
      <c r="M81" s="35">
        <v>77.144999999999996</v>
      </c>
      <c r="N81" s="37">
        <v>81.150000000000006</v>
      </c>
      <c r="O81" s="36">
        <v>98.95</v>
      </c>
      <c r="P81" s="35">
        <v>79.23</v>
      </c>
      <c r="Q81" s="37">
        <v>83.53</v>
      </c>
      <c r="R81" s="36">
        <v>71.48</v>
      </c>
      <c r="S81" s="35">
        <v>62.07</v>
      </c>
      <c r="T81" s="37">
        <v>65.454999999999998</v>
      </c>
      <c r="U81" s="36">
        <v>73.557500000000005</v>
      </c>
      <c r="V81" s="35">
        <v>59.555</v>
      </c>
      <c r="W81" s="37">
        <v>66.650000000000006</v>
      </c>
      <c r="X81" s="36">
        <v>96.887500000000003</v>
      </c>
      <c r="Y81" s="35">
        <v>81.41</v>
      </c>
      <c r="Z81" s="37">
        <v>76.34</v>
      </c>
      <c r="AA81" s="35">
        <v>64.527500000000003</v>
      </c>
      <c r="AB81" s="35">
        <v>66.47</v>
      </c>
      <c r="AC81" s="37">
        <v>76.275000000000006</v>
      </c>
    </row>
    <row r="82" spans="2:29">
      <c r="B82" s="36">
        <v>-0.86273</v>
      </c>
      <c r="C82" s="36">
        <v>77.042500000000004</v>
      </c>
      <c r="D82" s="35">
        <v>75.584999999999994</v>
      </c>
      <c r="E82" s="37">
        <v>79.33</v>
      </c>
      <c r="F82" s="36">
        <v>94.234999999999999</v>
      </c>
      <c r="G82" s="35">
        <v>95.11</v>
      </c>
      <c r="H82" s="37">
        <v>99.204999999999998</v>
      </c>
      <c r="I82" s="36">
        <v>97.647499999999994</v>
      </c>
      <c r="J82" s="35">
        <v>95.06</v>
      </c>
      <c r="K82" s="37">
        <v>90.135000000000005</v>
      </c>
      <c r="L82" s="36">
        <v>93.952500000000001</v>
      </c>
      <c r="M82" s="35">
        <v>92.37</v>
      </c>
      <c r="N82" s="37">
        <v>95.305000000000007</v>
      </c>
      <c r="O82" s="36">
        <v>101.94750000000001</v>
      </c>
      <c r="P82" s="35">
        <v>87.325000000000003</v>
      </c>
      <c r="Q82" s="37">
        <v>89.704999999999998</v>
      </c>
      <c r="R82" s="36">
        <v>86.85</v>
      </c>
      <c r="S82" s="35">
        <v>82.995000000000005</v>
      </c>
      <c r="T82" s="37">
        <v>94.125</v>
      </c>
      <c r="U82" s="36">
        <v>87.65</v>
      </c>
      <c r="V82" s="35">
        <v>80.27</v>
      </c>
      <c r="W82" s="37">
        <v>86.174999999999997</v>
      </c>
      <c r="X82" s="36">
        <v>98.575000000000003</v>
      </c>
      <c r="Y82" s="35">
        <v>83.084999999999994</v>
      </c>
      <c r="Z82" s="37">
        <v>82</v>
      </c>
      <c r="AA82" s="35">
        <v>80.314999999999998</v>
      </c>
      <c r="AB82" s="35">
        <v>81.81</v>
      </c>
      <c r="AC82" s="37">
        <v>96</v>
      </c>
    </row>
    <row r="83" spans="2:29">
      <c r="B83" s="36">
        <v>-1.33985</v>
      </c>
      <c r="C83" s="36">
        <v>90.76</v>
      </c>
      <c r="D83" s="35">
        <v>94.08</v>
      </c>
      <c r="E83" s="37">
        <v>86.984999999999999</v>
      </c>
      <c r="F83" s="36">
        <v>93.91</v>
      </c>
      <c r="G83" s="35">
        <v>97.325000000000003</v>
      </c>
      <c r="H83" s="37">
        <v>94.055000000000007</v>
      </c>
      <c r="I83" s="36">
        <v>98.612499999999997</v>
      </c>
      <c r="J83" s="35">
        <v>93.314999999999998</v>
      </c>
      <c r="K83" s="37">
        <v>87.62</v>
      </c>
      <c r="L83" s="36">
        <v>95.484999999999999</v>
      </c>
      <c r="M83" s="35">
        <v>105.6</v>
      </c>
      <c r="N83" s="37">
        <v>96.33</v>
      </c>
      <c r="O83" s="36">
        <v>98.41</v>
      </c>
      <c r="P83" s="35">
        <v>87.43</v>
      </c>
      <c r="Q83" s="37">
        <v>85.004999999999995</v>
      </c>
      <c r="R83" s="36">
        <v>93.242500000000007</v>
      </c>
      <c r="S83" s="35">
        <v>91.844999999999999</v>
      </c>
      <c r="T83" s="37">
        <v>80.575000000000003</v>
      </c>
      <c r="U83" s="36">
        <v>99.954999999999998</v>
      </c>
      <c r="V83" s="35">
        <v>89.685000000000002</v>
      </c>
      <c r="W83" s="37">
        <v>82.665000000000006</v>
      </c>
      <c r="X83" s="36">
        <v>96.72</v>
      </c>
      <c r="Y83" s="35">
        <v>90.13</v>
      </c>
      <c r="Z83" s="37">
        <v>77.694999999999993</v>
      </c>
      <c r="AA83" s="35">
        <v>87.432500000000005</v>
      </c>
      <c r="AB83" s="35">
        <v>92.635000000000005</v>
      </c>
      <c r="AC83" s="37">
        <v>100.105</v>
      </c>
    </row>
    <row r="84" spans="2:29">
      <c r="B84" s="36">
        <v>-1.81697</v>
      </c>
      <c r="C84" s="36">
        <v>93.592500000000001</v>
      </c>
      <c r="D84" s="35">
        <v>97.355000000000004</v>
      </c>
      <c r="E84" s="37">
        <v>114.44499999999999</v>
      </c>
      <c r="F84" s="36">
        <v>94.83</v>
      </c>
      <c r="G84" s="35">
        <v>91.5</v>
      </c>
      <c r="H84" s="37">
        <v>92.48</v>
      </c>
      <c r="I84" s="36">
        <v>99.76</v>
      </c>
      <c r="J84" s="35">
        <v>91.965000000000003</v>
      </c>
      <c r="K84" s="37">
        <v>88.405000000000001</v>
      </c>
      <c r="L84" s="36">
        <v>97.314999999999998</v>
      </c>
      <c r="M84" s="35">
        <v>94.694999999999993</v>
      </c>
      <c r="N84" s="37">
        <v>97.99</v>
      </c>
      <c r="O84" s="36">
        <v>99.394999999999996</v>
      </c>
      <c r="P84" s="35">
        <v>83.45</v>
      </c>
      <c r="Q84" s="37">
        <v>89.064999999999998</v>
      </c>
      <c r="R84" s="36">
        <v>100.31</v>
      </c>
      <c r="S84" s="35">
        <v>92</v>
      </c>
      <c r="T84" s="37">
        <v>92.265000000000001</v>
      </c>
      <c r="U84" s="36">
        <v>101.3075</v>
      </c>
      <c r="V84" s="35">
        <v>84.87</v>
      </c>
      <c r="W84" s="37">
        <v>91.775000000000006</v>
      </c>
      <c r="X84" s="36">
        <v>97.37</v>
      </c>
      <c r="Y84" s="35">
        <v>81.37</v>
      </c>
      <c r="Z84" s="37">
        <v>82.14</v>
      </c>
      <c r="AA84" s="35">
        <v>93.355000000000004</v>
      </c>
      <c r="AB84" s="35">
        <v>98.1</v>
      </c>
      <c r="AC84" s="37">
        <v>101.185</v>
      </c>
    </row>
    <row r="85" spans="2:29">
      <c r="B85" s="36">
        <v>-2.2940900000000002</v>
      </c>
      <c r="C85" s="36">
        <v>97.807500000000005</v>
      </c>
      <c r="D85" s="35">
        <v>96.515000000000001</v>
      </c>
      <c r="E85" s="37">
        <v>115.63500000000001</v>
      </c>
      <c r="F85" s="36">
        <v>96.172499999999999</v>
      </c>
      <c r="G85" s="35">
        <v>98.78</v>
      </c>
      <c r="H85" s="37">
        <v>107.08</v>
      </c>
      <c r="I85" s="36">
        <v>100.51</v>
      </c>
      <c r="J85" s="35">
        <v>100.325</v>
      </c>
      <c r="K85" s="37">
        <v>89.66</v>
      </c>
      <c r="L85" s="36">
        <v>98.66</v>
      </c>
      <c r="M85" s="35">
        <v>100.32</v>
      </c>
      <c r="N85" s="37">
        <v>106.55</v>
      </c>
      <c r="O85" s="36">
        <v>98.452500000000001</v>
      </c>
      <c r="P85" s="35">
        <v>88.734999999999999</v>
      </c>
      <c r="Q85" s="37">
        <v>101.65</v>
      </c>
      <c r="R85" s="36">
        <v>104.2625</v>
      </c>
      <c r="S85" s="35">
        <v>92.504999999999995</v>
      </c>
      <c r="T85" s="37">
        <v>102.125</v>
      </c>
      <c r="U85" s="36">
        <v>107.4375</v>
      </c>
      <c r="V85" s="35">
        <v>87.165000000000006</v>
      </c>
      <c r="W85" s="37">
        <v>99.215000000000003</v>
      </c>
      <c r="X85" s="36">
        <v>99.547499999999999</v>
      </c>
      <c r="Y85" s="35">
        <v>94.13</v>
      </c>
      <c r="Z85" s="37">
        <v>85.6</v>
      </c>
      <c r="AA85" s="35">
        <v>94.45</v>
      </c>
      <c r="AB85" s="35">
        <v>101.41500000000001</v>
      </c>
      <c r="AC85" s="37">
        <v>100.825</v>
      </c>
    </row>
    <row r="86" spans="2:29" ht="15.75" thickBot="1">
      <c r="B86" s="38">
        <v>-2.77121</v>
      </c>
      <c r="C86" s="38">
        <v>92.797499999999999</v>
      </c>
      <c r="D86" s="39">
        <v>90.45</v>
      </c>
      <c r="E86" s="40">
        <v>118.11</v>
      </c>
      <c r="F86" s="38">
        <v>100.9425</v>
      </c>
      <c r="G86" s="39">
        <v>88.49</v>
      </c>
      <c r="H86" s="40">
        <v>102.34</v>
      </c>
      <c r="I86" s="38">
        <v>97.864999999999995</v>
      </c>
      <c r="J86" s="39">
        <v>100.15</v>
      </c>
      <c r="K86" s="40">
        <v>101.95</v>
      </c>
      <c r="L86" s="38">
        <v>100.21</v>
      </c>
      <c r="M86" s="39">
        <v>92.7</v>
      </c>
      <c r="N86" s="40">
        <v>102.215</v>
      </c>
      <c r="O86" s="38">
        <v>105.265</v>
      </c>
      <c r="P86" s="39">
        <v>84.88</v>
      </c>
      <c r="Q86" s="40">
        <v>98.04</v>
      </c>
      <c r="R86" s="38">
        <v>98.39</v>
      </c>
      <c r="S86" s="39">
        <v>98.034999999999997</v>
      </c>
      <c r="T86" s="40">
        <v>95.64</v>
      </c>
      <c r="U86" s="38">
        <v>103.53749999999999</v>
      </c>
      <c r="V86" s="39">
        <v>87.674999999999997</v>
      </c>
      <c r="W86" s="40">
        <v>100.85</v>
      </c>
      <c r="X86" s="38">
        <v>98.555000000000007</v>
      </c>
      <c r="Y86" s="39">
        <v>85.57</v>
      </c>
      <c r="Z86" s="40">
        <v>93.055000000000007</v>
      </c>
      <c r="AA86" s="39">
        <v>98.67</v>
      </c>
      <c r="AB86" s="39">
        <v>109.355</v>
      </c>
      <c r="AC86" s="40">
        <v>99.325000000000003</v>
      </c>
    </row>
  </sheetData>
  <mergeCells count="54">
    <mergeCell ref="AD61:AF61"/>
    <mergeCell ref="C61:F61"/>
    <mergeCell ref="S61:V61"/>
    <mergeCell ref="W61:Z61"/>
    <mergeCell ref="C75:E75"/>
    <mergeCell ref="F75:H75"/>
    <mergeCell ref="I75:K75"/>
    <mergeCell ref="L75:N75"/>
    <mergeCell ref="O75:Q75"/>
    <mergeCell ref="R75:T75"/>
    <mergeCell ref="U75:W75"/>
    <mergeCell ref="M61:O61"/>
    <mergeCell ref="G61:I61"/>
    <mergeCell ref="J61:L61"/>
    <mergeCell ref="P61:R61"/>
    <mergeCell ref="R47:T47"/>
    <mergeCell ref="U47:W47"/>
    <mergeCell ref="X47:Z47"/>
    <mergeCell ref="AA47:AC47"/>
    <mergeCell ref="X75:Z75"/>
    <mergeCell ref="AA75:AC75"/>
    <mergeCell ref="AA61:AC61"/>
    <mergeCell ref="C47:E47"/>
    <mergeCell ref="F47:H47"/>
    <mergeCell ref="I47:K47"/>
    <mergeCell ref="L47:N47"/>
    <mergeCell ref="O47:Q47"/>
    <mergeCell ref="X19:Z19"/>
    <mergeCell ref="AA19:AC19"/>
    <mergeCell ref="C33:E33"/>
    <mergeCell ref="F33:H33"/>
    <mergeCell ref="I33:K33"/>
    <mergeCell ref="L33:N33"/>
    <mergeCell ref="O33:Q33"/>
    <mergeCell ref="R33:T33"/>
    <mergeCell ref="U33:W33"/>
    <mergeCell ref="X33:Z33"/>
    <mergeCell ref="AA33:AC33"/>
    <mergeCell ref="U5:W5"/>
    <mergeCell ref="X5:Z5"/>
    <mergeCell ref="AA5:AC5"/>
    <mergeCell ref="C19:E19"/>
    <mergeCell ref="F19:H19"/>
    <mergeCell ref="I19:K19"/>
    <mergeCell ref="L19:N19"/>
    <mergeCell ref="O19:Q19"/>
    <mergeCell ref="R19:T19"/>
    <mergeCell ref="U19:W19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  <pageSetup orientation="portrait" horizontalDpi="4294967293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D59CC-61B1-40FE-BC1B-74B8BC70DBC4}">
  <dimension ref="B2:T15"/>
  <sheetViews>
    <sheetView workbookViewId="0">
      <selection activeCell="F19" sqref="F19"/>
    </sheetView>
  </sheetViews>
  <sheetFormatPr defaultRowHeight="15"/>
  <cols>
    <col min="2" max="2" width="24" customWidth="1"/>
  </cols>
  <sheetData>
    <row r="2" spans="2:20">
      <c r="B2" t="s">
        <v>194</v>
      </c>
    </row>
    <row r="3" spans="2:20">
      <c r="B3" t="s">
        <v>195</v>
      </c>
    </row>
    <row r="4" spans="2:20" ht="15.75" thickBot="1"/>
    <row r="5" spans="2:20" ht="15.75" thickBot="1">
      <c r="B5" s="22"/>
      <c r="C5" s="93">
        <v>9</v>
      </c>
      <c r="D5" s="91"/>
      <c r="E5" s="92"/>
      <c r="F5" s="93">
        <v>10</v>
      </c>
      <c r="G5" s="91"/>
      <c r="H5" s="92"/>
      <c r="I5" s="93">
        <v>11</v>
      </c>
      <c r="J5" s="91"/>
      <c r="K5" s="92"/>
      <c r="L5" s="93">
        <v>12</v>
      </c>
      <c r="M5" s="91"/>
      <c r="N5" s="92"/>
      <c r="O5" s="93">
        <v>13</v>
      </c>
      <c r="P5" s="91"/>
      <c r="Q5" s="92"/>
      <c r="R5" s="91">
        <v>14</v>
      </c>
      <c r="S5" s="91"/>
      <c r="T5" s="92"/>
    </row>
    <row r="6" spans="2:20" ht="18.75" thickBot="1">
      <c r="B6" s="68" t="s">
        <v>101</v>
      </c>
      <c r="C6" s="46" t="s">
        <v>36</v>
      </c>
      <c r="D6" s="98" t="s">
        <v>37</v>
      </c>
      <c r="E6" s="47" t="s">
        <v>38</v>
      </c>
      <c r="F6" s="46" t="s">
        <v>36</v>
      </c>
      <c r="G6" s="98" t="s">
        <v>37</v>
      </c>
      <c r="H6" s="47" t="s">
        <v>38</v>
      </c>
      <c r="I6" s="46" t="s">
        <v>36</v>
      </c>
      <c r="J6" s="98" t="s">
        <v>37</v>
      </c>
      <c r="K6" s="47" t="s">
        <v>38</v>
      </c>
      <c r="L6" s="46" t="s">
        <v>36</v>
      </c>
      <c r="M6" s="98" t="s">
        <v>37</v>
      </c>
      <c r="N6" s="47" t="s">
        <v>38</v>
      </c>
      <c r="O6" s="46" t="s">
        <v>36</v>
      </c>
      <c r="P6" s="98" t="s">
        <v>37</v>
      </c>
      <c r="Q6" s="47" t="s">
        <v>38</v>
      </c>
      <c r="R6" s="98" t="s">
        <v>36</v>
      </c>
      <c r="S6" s="98" t="s">
        <v>37</v>
      </c>
      <c r="T6" s="47" t="s">
        <v>38</v>
      </c>
    </row>
    <row r="7" spans="2:20">
      <c r="B7" s="36">
        <v>1.602059991</v>
      </c>
      <c r="C7" s="36">
        <v>0.01</v>
      </c>
      <c r="D7" s="35">
        <v>0.01</v>
      </c>
      <c r="E7" s="37">
        <v>0.01</v>
      </c>
      <c r="F7" s="36">
        <v>0.01</v>
      </c>
      <c r="G7" s="35">
        <v>0.01</v>
      </c>
      <c r="H7" s="37">
        <v>0.18</v>
      </c>
      <c r="I7" s="36">
        <v>12.04</v>
      </c>
      <c r="J7" s="35">
        <v>15.38</v>
      </c>
      <c r="K7" s="37">
        <v>15.97</v>
      </c>
      <c r="L7" s="36">
        <v>0.03</v>
      </c>
      <c r="M7" s="35">
        <v>0.04</v>
      </c>
      <c r="N7" s="37">
        <v>0.86</v>
      </c>
      <c r="O7" s="36">
        <v>0.01</v>
      </c>
      <c r="P7" s="35">
        <v>0.01</v>
      </c>
      <c r="Q7" s="37">
        <v>0.01</v>
      </c>
      <c r="R7" s="35">
        <v>0.06</v>
      </c>
      <c r="S7" s="35">
        <v>0.11</v>
      </c>
      <c r="T7" s="37">
        <v>0.59</v>
      </c>
    </row>
    <row r="8" spans="2:20">
      <c r="B8" s="36">
        <v>1.301029996</v>
      </c>
      <c r="C8" s="36">
        <v>0.17</v>
      </c>
      <c r="D8" s="35">
        <v>0.5</v>
      </c>
      <c r="E8" s="37">
        <v>0.88</v>
      </c>
      <c r="F8" s="36">
        <v>2.44</v>
      </c>
      <c r="G8" s="35">
        <v>3.25</v>
      </c>
      <c r="H8" s="37">
        <v>9.27</v>
      </c>
      <c r="I8" s="36">
        <v>19.87</v>
      </c>
      <c r="J8" s="35">
        <v>21.44</v>
      </c>
      <c r="K8" s="37">
        <v>22.44</v>
      </c>
      <c r="L8" s="36">
        <v>9.0399999999999991</v>
      </c>
      <c r="M8" s="35">
        <v>13.7</v>
      </c>
      <c r="N8" s="37">
        <v>17.600000000000001</v>
      </c>
      <c r="O8" s="36">
        <v>0.03</v>
      </c>
      <c r="P8" s="35">
        <v>0.03</v>
      </c>
      <c r="Q8" s="37">
        <v>0.22</v>
      </c>
      <c r="R8" s="35">
        <v>5.75</v>
      </c>
      <c r="S8" s="35">
        <v>6.28</v>
      </c>
      <c r="T8" s="37">
        <v>11.44</v>
      </c>
    </row>
    <row r="9" spans="2:20">
      <c r="B9" s="36">
        <v>1</v>
      </c>
      <c r="C9" s="36">
        <v>13.13</v>
      </c>
      <c r="D9" s="35">
        <v>17.079999999999998</v>
      </c>
      <c r="E9" s="37">
        <v>20.67</v>
      </c>
      <c r="F9" s="36">
        <v>22.03</v>
      </c>
      <c r="G9" s="35">
        <v>22.26</v>
      </c>
      <c r="H9" s="37">
        <v>23.96</v>
      </c>
      <c r="I9" s="36">
        <v>27.31</v>
      </c>
      <c r="J9" s="35">
        <v>30.51</v>
      </c>
      <c r="K9" s="37">
        <v>31.67</v>
      </c>
      <c r="L9" s="36">
        <v>22.43</v>
      </c>
      <c r="M9" s="35">
        <v>23.28</v>
      </c>
      <c r="N9" s="37">
        <v>25.73</v>
      </c>
      <c r="O9" s="36">
        <v>8.18</v>
      </c>
      <c r="P9" s="35">
        <v>21.2</v>
      </c>
      <c r="Q9" s="37">
        <v>25.36</v>
      </c>
      <c r="R9" s="35">
        <v>17.73</v>
      </c>
      <c r="S9" s="35">
        <v>19.11</v>
      </c>
      <c r="T9" s="37">
        <v>20.96</v>
      </c>
    </row>
    <row r="10" spans="2:20">
      <c r="B10" s="36">
        <v>0.69897000399999998</v>
      </c>
      <c r="C10" s="36">
        <v>24.51</v>
      </c>
      <c r="D10" s="35">
        <v>28.87</v>
      </c>
      <c r="E10" s="37">
        <v>29.76</v>
      </c>
      <c r="F10" s="36">
        <v>31.09</v>
      </c>
      <c r="G10" s="35">
        <v>33.159999999999997</v>
      </c>
      <c r="H10" s="37">
        <v>37.18</v>
      </c>
      <c r="I10" s="36">
        <v>48.46</v>
      </c>
      <c r="J10" s="35">
        <v>56.04</v>
      </c>
      <c r="K10" s="37">
        <v>58.69</v>
      </c>
      <c r="L10" s="36">
        <v>36.799999999999997</v>
      </c>
      <c r="M10" s="35">
        <v>41.3</v>
      </c>
      <c r="N10" s="37">
        <v>41.72</v>
      </c>
      <c r="O10" s="36">
        <v>29.47</v>
      </c>
      <c r="P10" s="35">
        <v>30.14</v>
      </c>
      <c r="Q10" s="37">
        <v>31.5</v>
      </c>
      <c r="R10" s="35">
        <v>26.27</v>
      </c>
      <c r="S10" s="35">
        <v>27.56</v>
      </c>
      <c r="T10" s="37">
        <v>29.3</v>
      </c>
    </row>
    <row r="11" spans="2:20">
      <c r="B11" s="36">
        <v>0.39794000899999998</v>
      </c>
      <c r="C11" s="36">
        <v>40.15</v>
      </c>
      <c r="D11" s="35">
        <v>43.5</v>
      </c>
      <c r="E11" s="37">
        <v>49.94</v>
      </c>
      <c r="F11" s="36">
        <v>54.98</v>
      </c>
      <c r="G11" s="35">
        <v>55.27</v>
      </c>
      <c r="H11" s="37">
        <v>64.34</v>
      </c>
      <c r="I11" s="36">
        <v>80.31</v>
      </c>
      <c r="J11" s="35">
        <v>84.25</v>
      </c>
      <c r="K11" s="37">
        <v>90.84</v>
      </c>
      <c r="L11" s="36">
        <v>67.7</v>
      </c>
      <c r="M11" s="35">
        <v>71.52</v>
      </c>
      <c r="N11" s="37">
        <v>74.39</v>
      </c>
      <c r="O11" s="36">
        <v>44.22</v>
      </c>
      <c r="P11" s="35">
        <v>51.78</v>
      </c>
      <c r="Q11" s="37">
        <v>61.3</v>
      </c>
      <c r="R11" s="35">
        <v>40.42</v>
      </c>
      <c r="S11" s="35">
        <v>48.79</v>
      </c>
      <c r="T11" s="37">
        <v>52.19</v>
      </c>
    </row>
    <row r="12" spans="2:20">
      <c r="B12" s="36">
        <v>9.6910013000000003E-2</v>
      </c>
      <c r="C12" s="36">
        <v>57.9</v>
      </c>
      <c r="D12" s="35">
        <v>72.180000000000007</v>
      </c>
      <c r="E12" s="37">
        <v>76.36</v>
      </c>
      <c r="F12" s="36">
        <v>80.430000000000007</v>
      </c>
      <c r="G12" s="35">
        <v>83.99</v>
      </c>
      <c r="H12" s="37">
        <v>97.49</v>
      </c>
      <c r="I12" s="36">
        <v>92.18</v>
      </c>
      <c r="J12" s="35">
        <v>97.19</v>
      </c>
      <c r="K12" s="37">
        <v>98.79</v>
      </c>
      <c r="L12" s="36">
        <v>99.09</v>
      </c>
      <c r="M12" s="35">
        <v>102.9</v>
      </c>
      <c r="N12" s="37">
        <v>98.11</v>
      </c>
      <c r="O12" s="36">
        <v>80.05</v>
      </c>
      <c r="P12" s="35">
        <v>78.02</v>
      </c>
      <c r="Q12" s="37">
        <v>91.06</v>
      </c>
      <c r="R12" s="35">
        <v>68.739999999999995</v>
      </c>
      <c r="S12" s="35">
        <v>69.31</v>
      </c>
      <c r="T12" s="37">
        <v>79.61</v>
      </c>
    </row>
    <row r="13" spans="2:20">
      <c r="B13" s="36">
        <v>-0.204119983</v>
      </c>
      <c r="C13" s="36">
        <v>81.849999999999994</v>
      </c>
      <c r="D13" s="35">
        <v>89.59</v>
      </c>
      <c r="E13" s="37">
        <v>98.86</v>
      </c>
      <c r="F13" s="36">
        <v>91.94</v>
      </c>
      <c r="G13" s="35">
        <v>100.96</v>
      </c>
      <c r="H13" s="37">
        <v>106.61</v>
      </c>
      <c r="I13" s="36">
        <v>92.91</v>
      </c>
      <c r="J13" s="35">
        <v>96.81</v>
      </c>
      <c r="K13" s="37">
        <v>102.41</v>
      </c>
      <c r="L13" s="36">
        <v>103.88</v>
      </c>
      <c r="M13" s="35">
        <v>104.86</v>
      </c>
      <c r="N13" s="37">
        <v>98.3</v>
      </c>
      <c r="O13" s="36">
        <v>104.98</v>
      </c>
      <c r="P13" s="35">
        <v>105.29</v>
      </c>
      <c r="Q13" s="37">
        <v>113.16</v>
      </c>
      <c r="R13" s="35">
        <v>95.88</v>
      </c>
      <c r="S13" s="35">
        <v>108.3</v>
      </c>
      <c r="T13" s="37">
        <v>109.44</v>
      </c>
    </row>
    <row r="14" spans="2:20">
      <c r="B14" s="36">
        <v>-0.50514997800000006</v>
      </c>
      <c r="C14" s="36">
        <v>89.59</v>
      </c>
      <c r="D14" s="35">
        <v>93.49</v>
      </c>
      <c r="E14" s="37">
        <v>94.58</v>
      </c>
      <c r="F14" s="36">
        <v>96.95</v>
      </c>
      <c r="G14" s="35">
        <v>96.86</v>
      </c>
      <c r="H14" s="37">
        <v>97.59</v>
      </c>
      <c r="I14" s="36">
        <v>91.03</v>
      </c>
      <c r="J14" s="35">
        <v>99.87</v>
      </c>
      <c r="K14" s="37">
        <v>100.26</v>
      </c>
      <c r="L14" s="36">
        <v>102.9</v>
      </c>
      <c r="M14" s="35">
        <v>105.15</v>
      </c>
      <c r="N14" s="37">
        <v>100.95</v>
      </c>
      <c r="O14" s="36">
        <v>109.02</v>
      </c>
      <c r="P14" s="35">
        <v>96.98</v>
      </c>
      <c r="Q14" s="37">
        <v>103.09</v>
      </c>
      <c r="R14" s="35">
        <v>101.92</v>
      </c>
      <c r="S14" s="35">
        <v>102.46</v>
      </c>
      <c r="T14" s="37">
        <v>104.57</v>
      </c>
    </row>
    <row r="15" spans="2:20" ht="15.75" thickBot="1">
      <c r="B15" s="38">
        <v>-0.80617997399999997</v>
      </c>
      <c r="C15" s="38">
        <v>91.94</v>
      </c>
      <c r="D15" s="39">
        <v>102.78</v>
      </c>
      <c r="E15" s="40">
        <v>108.25</v>
      </c>
      <c r="F15" s="38">
        <v>103.51</v>
      </c>
      <c r="G15" s="39">
        <v>98.59</v>
      </c>
      <c r="H15" s="40">
        <v>112.35</v>
      </c>
      <c r="I15" s="38">
        <v>96.92</v>
      </c>
      <c r="J15" s="39">
        <v>98.7</v>
      </c>
      <c r="K15" s="40">
        <v>100.07</v>
      </c>
      <c r="L15" s="38">
        <v>102.51</v>
      </c>
      <c r="M15" s="39">
        <v>103.59</v>
      </c>
      <c r="N15" s="40">
        <v>100.16</v>
      </c>
      <c r="O15" s="38">
        <v>115.85</v>
      </c>
      <c r="P15" s="39">
        <v>101.41</v>
      </c>
      <c r="Q15" s="40">
        <v>99.65</v>
      </c>
      <c r="R15" s="39">
        <v>102.58</v>
      </c>
      <c r="S15" s="39">
        <v>102.29</v>
      </c>
      <c r="T15" s="40">
        <v>101.7</v>
      </c>
    </row>
  </sheetData>
  <mergeCells count="6">
    <mergeCell ref="R5:T5"/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6EFB4-EB67-491A-ACA8-EA8B19DE7D44}">
  <dimension ref="C1:K51"/>
  <sheetViews>
    <sheetView workbookViewId="0">
      <selection activeCell="D7" sqref="D7"/>
    </sheetView>
  </sheetViews>
  <sheetFormatPr defaultRowHeight="15"/>
  <cols>
    <col min="3" max="3" width="19.140625" style="1" bestFit="1" customWidth="1"/>
    <col min="4" max="11" width="9.140625" style="1"/>
  </cols>
  <sheetData>
    <row r="1" spans="3:11">
      <c r="C1" s="31"/>
    </row>
    <row r="2" spans="3:11">
      <c r="C2" s="31" t="s">
        <v>196</v>
      </c>
    </row>
    <row r="3" spans="3:11">
      <c r="C3" s="31" t="s">
        <v>197</v>
      </c>
    </row>
    <row r="5" spans="3:11" ht="15.75" thickBot="1"/>
    <row r="6" spans="3:11">
      <c r="C6" s="73" t="s">
        <v>198</v>
      </c>
      <c r="D6" s="74"/>
      <c r="E6" s="74"/>
      <c r="F6" s="74"/>
      <c r="G6" s="74"/>
      <c r="H6" s="74"/>
      <c r="I6" s="74"/>
      <c r="J6" s="74"/>
      <c r="K6" s="75"/>
    </row>
    <row r="7" spans="3:11" ht="15.75" thickBot="1">
      <c r="C7" s="8"/>
      <c r="D7" s="71"/>
      <c r="E7" s="71"/>
      <c r="F7" s="71"/>
      <c r="G7" s="71"/>
      <c r="H7" s="71"/>
      <c r="I7" s="71"/>
      <c r="J7" s="71"/>
      <c r="K7" s="72"/>
    </row>
    <row r="8" spans="3:11" ht="18.75" thickBot="1">
      <c r="C8" s="68" t="s">
        <v>187</v>
      </c>
      <c r="D8" s="80" t="s">
        <v>199</v>
      </c>
      <c r="E8" s="82"/>
      <c r="F8" s="82"/>
      <c r="G8" s="81"/>
      <c r="H8" s="82" t="s">
        <v>97</v>
      </c>
      <c r="I8" s="82"/>
      <c r="J8" s="82"/>
      <c r="K8" s="81"/>
    </row>
    <row r="9" spans="3:11">
      <c r="C9" s="8">
        <v>1.3010299999999999</v>
      </c>
      <c r="D9" s="8">
        <v>20.55</v>
      </c>
      <c r="E9" s="71">
        <v>21.73</v>
      </c>
      <c r="F9" s="71">
        <v>21.26</v>
      </c>
      <c r="G9" s="72">
        <v>15.96</v>
      </c>
      <c r="H9" s="71">
        <v>322000</v>
      </c>
      <c r="I9" s="71">
        <v>312000</v>
      </c>
      <c r="J9" s="71">
        <v>317000</v>
      </c>
      <c r="K9" s="72">
        <v>307000</v>
      </c>
    </row>
    <row r="10" spans="3:11">
      <c r="C10" s="8">
        <v>0.823909</v>
      </c>
      <c r="D10" s="8">
        <v>26.85</v>
      </c>
      <c r="E10" s="71">
        <v>30.24</v>
      </c>
      <c r="F10" s="71">
        <v>30.16</v>
      </c>
      <c r="G10" s="72">
        <v>26.63</v>
      </c>
      <c r="H10" s="71">
        <v>741000</v>
      </c>
      <c r="I10" s="71">
        <v>401000</v>
      </c>
      <c r="J10" s="71">
        <v>394000</v>
      </c>
      <c r="K10" s="72">
        <v>487000</v>
      </c>
    </row>
    <row r="11" spans="3:11">
      <c r="C11" s="8">
        <v>0.34678700000000001</v>
      </c>
      <c r="D11" s="8">
        <v>24.75</v>
      </c>
      <c r="E11" s="71">
        <v>28.36</v>
      </c>
      <c r="F11" s="71">
        <v>27.95</v>
      </c>
      <c r="G11" s="72">
        <v>24.41</v>
      </c>
      <c r="H11" s="71">
        <v>605000</v>
      </c>
      <c r="I11" s="71">
        <v>521000</v>
      </c>
      <c r="J11" s="71">
        <v>503000</v>
      </c>
      <c r="K11" s="72">
        <v>590000</v>
      </c>
    </row>
    <row r="12" spans="3:11">
      <c r="C12" s="8">
        <v>-0.13033</v>
      </c>
      <c r="D12" s="8">
        <v>22.1</v>
      </c>
      <c r="E12" s="71">
        <v>24.25</v>
      </c>
      <c r="F12" s="71">
        <v>22.65</v>
      </c>
      <c r="G12" s="72">
        <v>19.579999999999998</v>
      </c>
      <c r="H12" s="71">
        <v>704000</v>
      </c>
      <c r="I12" s="71">
        <v>630000</v>
      </c>
      <c r="J12" s="71">
        <v>619000</v>
      </c>
      <c r="K12" s="72">
        <v>721000</v>
      </c>
    </row>
    <row r="13" spans="3:11">
      <c r="C13" s="8">
        <v>-0.60746</v>
      </c>
      <c r="D13" s="8">
        <v>22.08</v>
      </c>
      <c r="E13" s="71">
        <v>21.95</v>
      </c>
      <c r="F13" s="71">
        <v>22.62</v>
      </c>
      <c r="G13" s="72">
        <v>19.11</v>
      </c>
      <c r="H13" s="71">
        <v>727000</v>
      </c>
      <c r="I13" s="71">
        <v>698000</v>
      </c>
      <c r="J13" s="71">
        <v>702000</v>
      </c>
      <c r="K13" s="72">
        <v>720000</v>
      </c>
    </row>
    <row r="14" spans="3:11">
      <c r="C14" s="8">
        <v>-1.0845800000000001</v>
      </c>
      <c r="D14" s="8">
        <v>20.85</v>
      </c>
      <c r="E14" s="71">
        <v>21.31</v>
      </c>
      <c r="F14" s="71">
        <v>21.4</v>
      </c>
      <c r="G14" s="72">
        <v>18.72</v>
      </c>
      <c r="H14" s="71">
        <v>779000</v>
      </c>
      <c r="I14" s="71">
        <v>1100000</v>
      </c>
      <c r="J14" s="71">
        <v>722000</v>
      </c>
      <c r="K14" s="72">
        <v>788000</v>
      </c>
    </row>
    <row r="15" spans="3:11">
      <c r="C15" s="8">
        <v>-1.5617000000000001</v>
      </c>
      <c r="D15" s="8">
        <v>22.3</v>
      </c>
      <c r="E15" s="71">
        <v>22.44</v>
      </c>
      <c r="F15" s="71">
        <v>23.13</v>
      </c>
      <c r="G15" s="72">
        <v>18.57</v>
      </c>
      <c r="H15" s="71">
        <v>693000</v>
      </c>
      <c r="I15" s="71">
        <v>699000</v>
      </c>
      <c r="J15" s="71">
        <v>781000</v>
      </c>
      <c r="K15" s="72">
        <v>1070000</v>
      </c>
    </row>
    <row r="16" spans="3:11">
      <c r="C16" s="8">
        <v>-2.0388199999999999</v>
      </c>
      <c r="D16" s="8">
        <v>21.23</v>
      </c>
      <c r="E16" s="71">
        <v>22.3</v>
      </c>
      <c r="F16" s="71">
        <v>22.1</v>
      </c>
      <c r="G16" s="72">
        <v>18.79</v>
      </c>
      <c r="H16" s="71">
        <v>731000</v>
      </c>
      <c r="I16" s="71">
        <v>631000</v>
      </c>
      <c r="J16" s="71">
        <v>703000</v>
      </c>
      <c r="K16" s="72">
        <v>882000</v>
      </c>
    </row>
    <row r="17" spans="3:11">
      <c r="C17" s="8">
        <v>-2.5159400000000001</v>
      </c>
      <c r="D17" s="8">
        <v>20.89</v>
      </c>
      <c r="E17" s="71">
        <v>20.92</v>
      </c>
      <c r="F17" s="71">
        <v>21.59</v>
      </c>
      <c r="G17" s="72">
        <v>18.72</v>
      </c>
      <c r="H17" s="71">
        <v>785000</v>
      </c>
      <c r="I17" s="71">
        <v>675000</v>
      </c>
      <c r="J17" s="71">
        <v>624000</v>
      </c>
      <c r="K17" s="72">
        <v>684000</v>
      </c>
    </row>
    <row r="18" spans="3:11">
      <c r="C18" s="8">
        <v>-2.9930599999999998</v>
      </c>
      <c r="D18" s="8">
        <v>21.54</v>
      </c>
      <c r="E18" s="71">
        <v>21.32</v>
      </c>
      <c r="F18" s="71">
        <v>22.31</v>
      </c>
      <c r="G18" s="72">
        <v>17.940000000000001</v>
      </c>
      <c r="H18" s="71">
        <v>708000</v>
      </c>
      <c r="I18" s="71">
        <v>698000</v>
      </c>
      <c r="J18" s="71">
        <v>799000</v>
      </c>
      <c r="K18" s="72">
        <v>773000</v>
      </c>
    </row>
    <row r="19" spans="3:11" ht="15.75" thickBot="1">
      <c r="C19" s="9">
        <v>-3.47018</v>
      </c>
      <c r="D19" s="9">
        <v>21.21</v>
      </c>
      <c r="E19" s="10">
        <v>22.79</v>
      </c>
      <c r="F19" s="10">
        <v>22.49</v>
      </c>
      <c r="G19" s="14">
        <v>17.88</v>
      </c>
      <c r="H19" s="10">
        <v>689000</v>
      </c>
      <c r="I19" s="10">
        <v>713000</v>
      </c>
      <c r="J19" s="10">
        <v>695000</v>
      </c>
      <c r="K19" s="14">
        <v>830000</v>
      </c>
    </row>
    <row r="21" spans="3:11" ht="15.75" thickBot="1"/>
    <row r="22" spans="3:11">
      <c r="C22" s="73" t="s">
        <v>200</v>
      </c>
      <c r="D22" s="74"/>
      <c r="E22" s="74"/>
      <c r="F22" s="74"/>
      <c r="G22" s="74"/>
      <c r="H22" s="74"/>
      <c r="I22" s="74"/>
      <c r="J22" s="74"/>
      <c r="K22" s="75"/>
    </row>
    <row r="23" spans="3:11" ht="15.75" thickBot="1">
      <c r="C23" s="8"/>
      <c r="D23" s="71"/>
      <c r="E23" s="71"/>
      <c r="F23" s="71"/>
      <c r="G23" s="71"/>
      <c r="H23" s="71"/>
      <c r="I23" s="71"/>
      <c r="J23" s="71"/>
      <c r="K23" s="72"/>
    </row>
    <row r="24" spans="3:11" ht="18.75" thickBot="1">
      <c r="C24" s="68" t="s">
        <v>187</v>
      </c>
      <c r="D24" s="80" t="s">
        <v>199</v>
      </c>
      <c r="E24" s="82"/>
      <c r="F24" s="82"/>
      <c r="G24" s="81"/>
      <c r="H24" s="82" t="s">
        <v>97</v>
      </c>
      <c r="I24" s="82"/>
      <c r="J24" s="82"/>
      <c r="K24" s="81"/>
    </row>
    <row r="25" spans="3:11">
      <c r="C25" s="8">
        <v>1.3010299999999999</v>
      </c>
      <c r="D25" s="73">
        <v>60.12</v>
      </c>
      <c r="E25" s="74">
        <v>54.8</v>
      </c>
      <c r="F25" s="74">
        <v>51.98</v>
      </c>
      <c r="G25" s="75">
        <v>54</v>
      </c>
      <c r="H25" s="71">
        <v>219000</v>
      </c>
      <c r="I25" s="71">
        <v>232000</v>
      </c>
      <c r="J25" s="71">
        <v>232000</v>
      </c>
      <c r="K25" s="72">
        <v>215000</v>
      </c>
    </row>
    <row r="26" spans="3:11">
      <c r="C26" s="8">
        <v>0.823909</v>
      </c>
      <c r="D26" s="8">
        <v>57.26</v>
      </c>
      <c r="E26" s="71">
        <v>54.18</v>
      </c>
      <c r="F26" s="71">
        <v>50.99</v>
      </c>
      <c r="G26" s="72">
        <v>52.8</v>
      </c>
      <c r="H26" s="71">
        <v>262000</v>
      </c>
      <c r="I26" s="71">
        <v>313000</v>
      </c>
      <c r="J26" s="71">
        <v>343000</v>
      </c>
      <c r="K26" s="72">
        <v>299000</v>
      </c>
    </row>
    <row r="27" spans="3:11">
      <c r="C27" s="8">
        <v>0.34678700000000001</v>
      </c>
      <c r="D27" s="8">
        <v>48.21</v>
      </c>
      <c r="E27" s="71">
        <v>41.59</v>
      </c>
      <c r="F27" s="71">
        <v>42.33</v>
      </c>
      <c r="G27" s="72">
        <v>43.6</v>
      </c>
      <c r="H27" s="71">
        <v>327000</v>
      </c>
      <c r="I27" s="71">
        <v>549000</v>
      </c>
      <c r="J27" s="71">
        <v>437000</v>
      </c>
      <c r="K27" s="72">
        <v>434000</v>
      </c>
    </row>
    <row r="28" spans="3:11">
      <c r="C28" s="8">
        <v>-0.13033</v>
      </c>
      <c r="D28" s="8">
        <v>41.63</v>
      </c>
      <c r="E28" s="71">
        <v>33.01</v>
      </c>
      <c r="F28" s="71">
        <v>34.92</v>
      </c>
      <c r="G28" s="72">
        <v>33.799999999999997</v>
      </c>
      <c r="H28" s="71">
        <v>404000</v>
      </c>
      <c r="I28" s="71">
        <v>589000</v>
      </c>
      <c r="J28" s="71">
        <v>594000</v>
      </c>
      <c r="K28" s="72">
        <v>592000</v>
      </c>
    </row>
    <row r="29" spans="3:11">
      <c r="C29" s="8">
        <v>-0.60746</v>
      </c>
      <c r="D29" s="8">
        <v>32.61</v>
      </c>
      <c r="E29" s="71">
        <v>32.799999999999997</v>
      </c>
      <c r="F29" s="71">
        <v>33.049999999999997</v>
      </c>
      <c r="G29" s="72">
        <v>30.28</v>
      </c>
      <c r="H29" s="71">
        <v>481000</v>
      </c>
      <c r="I29" s="71">
        <v>599000</v>
      </c>
      <c r="J29" s="71">
        <v>580000</v>
      </c>
      <c r="K29" s="72">
        <v>678000</v>
      </c>
    </row>
    <row r="30" spans="3:11">
      <c r="C30" s="8">
        <v>-1.0845800000000001</v>
      </c>
      <c r="D30" s="8">
        <v>36.5</v>
      </c>
      <c r="E30" s="71">
        <v>31.37</v>
      </c>
      <c r="F30" s="71">
        <v>32.51</v>
      </c>
      <c r="G30" s="72">
        <v>32.729999999999997</v>
      </c>
      <c r="H30" s="71">
        <v>463000</v>
      </c>
      <c r="I30" s="71">
        <v>617000</v>
      </c>
      <c r="J30" s="71">
        <v>625000</v>
      </c>
      <c r="K30" s="72">
        <v>676000</v>
      </c>
    </row>
    <row r="31" spans="3:11">
      <c r="C31" s="8">
        <v>-1.5617000000000001</v>
      </c>
      <c r="D31" s="8">
        <v>34.729999999999997</v>
      </c>
      <c r="E31" s="71">
        <v>30.84</v>
      </c>
      <c r="F31" s="71">
        <v>32.78</v>
      </c>
      <c r="G31" s="72">
        <v>32.53</v>
      </c>
      <c r="H31" s="71">
        <v>438000</v>
      </c>
      <c r="I31" s="71">
        <v>671000</v>
      </c>
      <c r="J31" s="71">
        <v>623000</v>
      </c>
      <c r="K31" s="72">
        <v>605000</v>
      </c>
    </row>
    <row r="32" spans="3:11">
      <c r="C32" s="8">
        <v>-2.0388199999999999</v>
      </c>
      <c r="D32" s="8">
        <v>33.299999999999997</v>
      </c>
      <c r="E32" s="71">
        <v>29.96</v>
      </c>
      <c r="F32" s="71">
        <v>34.17</v>
      </c>
      <c r="G32" s="72">
        <v>31.92</v>
      </c>
      <c r="H32" s="71">
        <v>526000</v>
      </c>
      <c r="I32" s="71">
        <v>839000</v>
      </c>
      <c r="J32" s="71">
        <v>494000</v>
      </c>
      <c r="K32" s="72">
        <v>615000</v>
      </c>
    </row>
    <row r="33" spans="3:11">
      <c r="C33" s="8">
        <v>-2.5159400000000001</v>
      </c>
      <c r="D33" s="8">
        <v>33.78</v>
      </c>
      <c r="E33" s="71">
        <v>31.38</v>
      </c>
      <c r="F33" s="71">
        <v>35.17</v>
      </c>
      <c r="G33" s="72">
        <v>32.869999999999997</v>
      </c>
      <c r="H33" s="71">
        <v>493000</v>
      </c>
      <c r="I33" s="71">
        <v>607000</v>
      </c>
      <c r="J33" s="71">
        <v>558000</v>
      </c>
      <c r="K33" s="72">
        <v>566000</v>
      </c>
    </row>
    <row r="34" spans="3:11">
      <c r="C34" s="8">
        <v>-2.9930599999999998</v>
      </c>
      <c r="D34" s="8">
        <v>35.65</v>
      </c>
      <c r="E34" s="71">
        <v>30.87</v>
      </c>
      <c r="F34" s="71">
        <v>34.159999999999997</v>
      </c>
      <c r="G34" s="72">
        <v>36.74</v>
      </c>
      <c r="H34" s="71">
        <v>432000</v>
      </c>
      <c r="I34" s="71">
        <v>554000</v>
      </c>
      <c r="J34" s="71">
        <v>659000</v>
      </c>
      <c r="K34" s="72">
        <v>503000</v>
      </c>
    </row>
    <row r="35" spans="3:11" ht="15.75" thickBot="1">
      <c r="C35" s="9">
        <v>-3.47018</v>
      </c>
      <c r="D35" s="9">
        <v>33.74</v>
      </c>
      <c r="E35" s="10">
        <v>31.7</v>
      </c>
      <c r="F35" s="10">
        <v>34.549999999999997</v>
      </c>
      <c r="G35" s="14">
        <v>31.69</v>
      </c>
      <c r="H35" s="10">
        <v>504000</v>
      </c>
      <c r="I35" s="10">
        <v>611000</v>
      </c>
      <c r="J35" s="10">
        <v>533000</v>
      </c>
      <c r="K35" s="14">
        <v>630000</v>
      </c>
    </row>
    <row r="37" spans="3:11" ht="15.75" thickBot="1"/>
    <row r="38" spans="3:11">
      <c r="C38" s="73" t="s">
        <v>201</v>
      </c>
      <c r="D38" s="74"/>
      <c r="E38" s="74"/>
      <c r="F38" s="74"/>
      <c r="G38" s="74"/>
      <c r="H38" s="74"/>
      <c r="I38" s="74"/>
      <c r="J38" s="74"/>
      <c r="K38" s="75"/>
    </row>
    <row r="39" spans="3:11" ht="15.75" thickBot="1">
      <c r="C39" s="8"/>
      <c r="D39" s="71"/>
      <c r="E39" s="71"/>
      <c r="F39" s="71"/>
      <c r="G39" s="71"/>
      <c r="H39" s="71"/>
      <c r="I39" s="71"/>
      <c r="J39" s="71"/>
      <c r="K39" s="72"/>
    </row>
    <row r="40" spans="3:11" ht="18.75" thickBot="1">
      <c r="C40" s="68" t="s">
        <v>187</v>
      </c>
      <c r="D40" s="80" t="s">
        <v>199</v>
      </c>
      <c r="E40" s="82"/>
      <c r="F40" s="82"/>
      <c r="G40" s="81"/>
      <c r="H40" s="82" t="s">
        <v>97</v>
      </c>
      <c r="I40" s="82"/>
      <c r="J40" s="82"/>
      <c r="K40" s="81"/>
    </row>
    <row r="41" spans="3:11">
      <c r="C41" s="8">
        <v>1.3010299999999999</v>
      </c>
      <c r="D41" s="8">
        <v>54</v>
      </c>
      <c r="E41" s="71">
        <v>52.4</v>
      </c>
      <c r="F41" s="71">
        <v>53.87</v>
      </c>
      <c r="G41" s="72">
        <v>49.59</v>
      </c>
      <c r="H41" s="71">
        <v>222000</v>
      </c>
      <c r="I41" s="71">
        <v>221000</v>
      </c>
      <c r="J41" s="71">
        <v>244000</v>
      </c>
      <c r="K41" s="72">
        <v>246000</v>
      </c>
    </row>
    <row r="42" spans="3:11">
      <c r="C42" s="8">
        <v>0.823909</v>
      </c>
      <c r="D42" s="8">
        <v>53.2</v>
      </c>
      <c r="E42" s="71">
        <v>54.27</v>
      </c>
      <c r="F42" s="71">
        <v>52.17</v>
      </c>
      <c r="G42" s="72">
        <v>49.75</v>
      </c>
      <c r="H42" s="71">
        <v>332000</v>
      </c>
      <c r="I42" s="71">
        <v>344000</v>
      </c>
      <c r="J42" s="71">
        <v>396000</v>
      </c>
      <c r="K42" s="72">
        <v>454000</v>
      </c>
    </row>
    <row r="43" spans="3:11">
      <c r="C43" s="8">
        <v>0.34678700000000001</v>
      </c>
      <c r="D43" s="8">
        <v>46.68</v>
      </c>
      <c r="E43" s="71">
        <v>50.34</v>
      </c>
      <c r="F43" s="71">
        <v>42.96</v>
      </c>
      <c r="G43" s="72">
        <v>38.64</v>
      </c>
      <c r="H43" s="71">
        <v>478000</v>
      </c>
      <c r="I43" s="71">
        <v>494000</v>
      </c>
      <c r="J43" s="71">
        <v>465000</v>
      </c>
      <c r="K43" s="72">
        <v>469000</v>
      </c>
    </row>
    <row r="44" spans="3:11">
      <c r="C44" s="8">
        <v>-0.13033</v>
      </c>
      <c r="D44" s="8">
        <v>40.28</v>
      </c>
      <c r="E44" s="71">
        <v>46.02</v>
      </c>
      <c r="F44" s="71">
        <v>38.18</v>
      </c>
      <c r="G44" s="72">
        <v>36.24</v>
      </c>
      <c r="H44" s="71">
        <v>552000</v>
      </c>
      <c r="I44" s="71">
        <v>591000</v>
      </c>
      <c r="J44" s="71">
        <v>558000</v>
      </c>
      <c r="K44" s="72">
        <v>579000</v>
      </c>
    </row>
    <row r="45" spans="3:11">
      <c r="C45" s="8">
        <v>-0.60746</v>
      </c>
      <c r="D45" s="8">
        <v>38.229999999999997</v>
      </c>
      <c r="E45" s="71">
        <v>44.41</v>
      </c>
      <c r="F45" s="71">
        <v>35.450000000000003</v>
      </c>
      <c r="G45" s="72">
        <v>34.909999999999997</v>
      </c>
      <c r="H45" s="71">
        <v>637000</v>
      </c>
      <c r="I45" s="71"/>
      <c r="J45" s="71">
        <v>569000</v>
      </c>
      <c r="K45" s="72">
        <v>667000</v>
      </c>
    </row>
    <row r="46" spans="3:11">
      <c r="C46" s="8">
        <v>-1.0845800000000001</v>
      </c>
      <c r="D46" s="8">
        <v>45.19</v>
      </c>
      <c r="E46" s="71">
        <v>41.71</v>
      </c>
      <c r="F46" s="71">
        <v>40.99</v>
      </c>
      <c r="G46" s="72">
        <v>37.01</v>
      </c>
      <c r="H46" s="71">
        <v>622000</v>
      </c>
      <c r="I46" s="71">
        <v>680000</v>
      </c>
      <c r="J46" s="71">
        <v>649000</v>
      </c>
      <c r="K46" s="72">
        <v>713000</v>
      </c>
    </row>
    <row r="47" spans="3:11">
      <c r="C47" s="8">
        <v>-1.5617000000000001</v>
      </c>
      <c r="D47" s="8">
        <v>41.2</v>
      </c>
      <c r="E47" s="71">
        <v>43.74</v>
      </c>
      <c r="F47" s="71">
        <v>37.89</v>
      </c>
      <c r="G47" s="72">
        <v>38.99</v>
      </c>
      <c r="H47" s="71">
        <v>580000</v>
      </c>
      <c r="I47" s="71">
        <v>691000</v>
      </c>
      <c r="J47" s="71">
        <v>639000</v>
      </c>
      <c r="K47" s="72">
        <v>620000</v>
      </c>
    </row>
    <row r="48" spans="3:11">
      <c r="C48" s="8">
        <v>-2.0388199999999999</v>
      </c>
      <c r="D48" s="8">
        <v>40.1</v>
      </c>
      <c r="E48" s="71">
        <v>42.74</v>
      </c>
      <c r="F48" s="71">
        <v>38.15</v>
      </c>
      <c r="G48" s="72">
        <v>37.18</v>
      </c>
      <c r="H48" s="71">
        <v>705000</v>
      </c>
      <c r="I48" s="71">
        <v>698000</v>
      </c>
      <c r="J48" s="71">
        <v>630000</v>
      </c>
      <c r="K48" s="72">
        <v>699000</v>
      </c>
    </row>
    <row r="49" spans="3:11">
      <c r="C49" s="8">
        <v>-2.5159400000000001</v>
      </c>
      <c r="D49" s="8">
        <v>41.11</v>
      </c>
      <c r="E49" s="71">
        <v>37.450000000000003</v>
      </c>
      <c r="F49" s="71">
        <v>35.42</v>
      </c>
      <c r="G49" s="72">
        <v>35.909999999999997</v>
      </c>
      <c r="H49" s="71">
        <v>551000</v>
      </c>
      <c r="I49" s="71">
        <v>693000</v>
      </c>
      <c r="J49" s="71">
        <v>592000</v>
      </c>
      <c r="K49" s="72">
        <v>685000</v>
      </c>
    </row>
    <row r="50" spans="3:11">
      <c r="C50" s="8">
        <v>-2.9930599999999998</v>
      </c>
      <c r="D50" s="8">
        <v>36.979999999999997</v>
      </c>
      <c r="E50" s="71">
        <v>37.520000000000003</v>
      </c>
      <c r="F50" s="71">
        <v>38.950000000000003</v>
      </c>
      <c r="G50" s="72">
        <v>36.17</v>
      </c>
      <c r="H50" s="71">
        <v>532000</v>
      </c>
      <c r="I50" s="71">
        <v>672000</v>
      </c>
      <c r="J50" s="71">
        <v>532000</v>
      </c>
      <c r="K50" s="72">
        <v>682000</v>
      </c>
    </row>
    <row r="51" spans="3:11" ht="15.75" thickBot="1">
      <c r="C51" s="9">
        <v>-3.47018</v>
      </c>
      <c r="D51" s="9">
        <v>36.92</v>
      </c>
      <c r="E51" s="10">
        <v>36.9</v>
      </c>
      <c r="F51" s="10">
        <v>35.06</v>
      </c>
      <c r="G51" s="14">
        <v>36.72</v>
      </c>
      <c r="H51" s="10">
        <v>651000</v>
      </c>
      <c r="I51" s="10">
        <v>706000</v>
      </c>
      <c r="J51" s="10">
        <v>645000</v>
      </c>
      <c r="K51" s="14">
        <v>656000</v>
      </c>
    </row>
  </sheetData>
  <mergeCells count="6">
    <mergeCell ref="D8:G8"/>
    <mergeCell ref="H8:K8"/>
    <mergeCell ref="D24:G24"/>
    <mergeCell ref="H24:K24"/>
    <mergeCell ref="D40:G40"/>
    <mergeCell ref="H40:K40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5DE30-3F9C-424E-BE63-8C5972D938D2}">
  <dimension ref="B2:J57"/>
  <sheetViews>
    <sheetView topLeftCell="A31" workbookViewId="0">
      <selection activeCell="K27" sqref="K27"/>
    </sheetView>
  </sheetViews>
  <sheetFormatPr defaultRowHeight="15"/>
  <cols>
    <col min="2" max="2" width="24.7109375" customWidth="1"/>
    <col min="3" max="3" width="12.140625" style="1" customWidth="1"/>
    <col min="4" max="4" width="12.42578125" style="1" customWidth="1"/>
    <col min="5" max="5" width="12.28515625" style="1" customWidth="1"/>
    <col min="6" max="6" width="12" style="1" customWidth="1"/>
    <col min="7" max="7" width="12.5703125" style="1" customWidth="1"/>
    <col min="8" max="8" width="11.85546875" style="1" customWidth="1"/>
    <col min="9" max="9" width="12.5703125" style="1" customWidth="1"/>
    <col min="10" max="10" width="10.85546875" style="1" customWidth="1"/>
  </cols>
  <sheetData>
    <row r="2" spans="2:10">
      <c r="B2" t="s">
        <v>202</v>
      </c>
    </row>
    <row r="4" spans="2:10" ht="15.75" thickBot="1"/>
    <row r="5" spans="2:10" ht="15.75" thickBot="1">
      <c r="B5" s="22"/>
      <c r="C5" s="80" t="s">
        <v>203</v>
      </c>
      <c r="D5" s="82"/>
      <c r="E5" s="82"/>
      <c r="F5" s="81"/>
      <c r="G5" s="80" t="s">
        <v>204</v>
      </c>
      <c r="H5" s="82"/>
      <c r="I5" s="82"/>
      <c r="J5" s="81"/>
    </row>
    <row r="6" spans="2:10" ht="18.75" thickBot="1">
      <c r="B6" s="68" t="s">
        <v>185</v>
      </c>
      <c r="C6" s="68" t="s">
        <v>205</v>
      </c>
      <c r="D6" s="70" t="s">
        <v>206</v>
      </c>
      <c r="E6" s="70" t="s">
        <v>207</v>
      </c>
      <c r="F6" s="69" t="s">
        <v>208</v>
      </c>
      <c r="G6" s="70" t="s">
        <v>205</v>
      </c>
      <c r="H6" s="70" t="s">
        <v>206</v>
      </c>
      <c r="I6" s="70" t="s">
        <v>207</v>
      </c>
      <c r="J6" s="69" t="s">
        <v>208</v>
      </c>
    </row>
    <row r="7" spans="2:10">
      <c r="B7" s="36">
        <v>0.56863600000000003</v>
      </c>
      <c r="C7" s="73">
        <v>127.02549999999999</v>
      </c>
      <c r="D7" s="74">
        <v>165.32579999999999</v>
      </c>
      <c r="E7" s="74">
        <v>98.696879999999993</v>
      </c>
      <c r="F7" s="75">
        <v>116.8272</v>
      </c>
      <c r="G7" s="71">
        <v>92.449520000000007</v>
      </c>
      <c r="H7" s="71">
        <v>126.3389</v>
      </c>
      <c r="I7" s="71">
        <v>82.440740000000005</v>
      </c>
      <c r="J7" s="72">
        <v>74.012289999999993</v>
      </c>
    </row>
    <row r="8" spans="2:10">
      <c r="B8" s="36">
        <v>9.1514999999999999E-2</v>
      </c>
      <c r="C8" s="8">
        <v>99.603399999999993</v>
      </c>
      <c r="D8" s="71">
        <v>120.90649999999999</v>
      </c>
      <c r="E8" s="71">
        <v>87.138810000000007</v>
      </c>
      <c r="F8" s="72">
        <v>95.070819999999998</v>
      </c>
      <c r="G8" s="71">
        <v>73.661109999999994</v>
      </c>
      <c r="H8" s="71">
        <v>88.937659999999994</v>
      </c>
      <c r="I8" s="71">
        <v>76.821770000000001</v>
      </c>
      <c r="J8" s="72">
        <v>86.12818</v>
      </c>
    </row>
    <row r="9" spans="2:10">
      <c r="B9" s="36">
        <v>-0.38561000000000001</v>
      </c>
      <c r="C9" s="8">
        <v>64.475920000000002</v>
      </c>
      <c r="D9" s="71">
        <v>90.538240000000002</v>
      </c>
      <c r="E9" s="71">
        <v>83.739379999999997</v>
      </c>
      <c r="F9" s="72">
        <v>88.498580000000004</v>
      </c>
      <c r="G9" s="71">
        <v>95.961370000000002</v>
      </c>
      <c r="H9" s="71">
        <v>54.170319999999997</v>
      </c>
      <c r="I9" s="71">
        <v>81.913960000000003</v>
      </c>
      <c r="J9" s="72">
        <v>85.425809999999998</v>
      </c>
    </row>
    <row r="10" spans="2:10">
      <c r="B10" s="36">
        <v>-0.86273</v>
      </c>
      <c r="C10" s="8">
        <v>103.2295</v>
      </c>
      <c r="D10" s="71">
        <v>96.430589999999995</v>
      </c>
      <c r="E10" s="71">
        <v>77.620400000000004</v>
      </c>
      <c r="F10" s="72">
        <v>93.03116</v>
      </c>
      <c r="G10" s="71">
        <v>82.265140000000002</v>
      </c>
      <c r="H10" s="71">
        <v>81.036000000000001</v>
      </c>
      <c r="I10" s="71">
        <v>86.12818</v>
      </c>
      <c r="J10" s="72">
        <v>80.860399999999998</v>
      </c>
    </row>
    <row r="11" spans="2:10">
      <c r="B11" s="36">
        <v>-1.33985</v>
      </c>
      <c r="C11" s="8">
        <v>89.631730000000005</v>
      </c>
      <c r="D11" s="71">
        <v>96.883849999999995</v>
      </c>
      <c r="E11" s="71">
        <v>98.470249999999993</v>
      </c>
      <c r="F11" s="72">
        <v>115.4674</v>
      </c>
      <c r="G11" s="71">
        <v>110.5356</v>
      </c>
      <c r="H11" s="71">
        <v>112.2915</v>
      </c>
      <c r="I11" s="71">
        <v>86.479370000000003</v>
      </c>
      <c r="J11" s="72">
        <v>86.830550000000002</v>
      </c>
    </row>
    <row r="12" spans="2:10">
      <c r="B12" s="36">
        <v>-1.8169599999999999</v>
      </c>
      <c r="C12" s="8">
        <v>98.243629999999996</v>
      </c>
      <c r="D12" s="71">
        <v>80.339939999999999</v>
      </c>
      <c r="E12" s="71">
        <v>93.93768</v>
      </c>
      <c r="F12" s="72">
        <v>107.762</v>
      </c>
      <c r="G12" s="71">
        <v>66.812989999999999</v>
      </c>
      <c r="H12" s="71">
        <v>80.860399999999998</v>
      </c>
      <c r="I12" s="71">
        <v>75.943809999999999</v>
      </c>
      <c r="J12" s="72">
        <v>82.265140000000002</v>
      </c>
    </row>
    <row r="13" spans="2:10">
      <c r="B13" s="36">
        <v>-2.2940499999999999</v>
      </c>
      <c r="C13" s="8">
        <v>78.526910000000001</v>
      </c>
      <c r="D13" s="71">
        <v>63.116149999999998</v>
      </c>
      <c r="E13" s="71">
        <v>87.592070000000007</v>
      </c>
      <c r="F13" s="72">
        <v>111.6147</v>
      </c>
      <c r="G13" s="71">
        <v>90.86918</v>
      </c>
      <c r="H13" s="71">
        <v>73.485510000000005</v>
      </c>
      <c r="I13" s="71">
        <v>79.104479999999995</v>
      </c>
      <c r="J13" s="72">
        <v>87.884110000000007</v>
      </c>
    </row>
    <row r="14" spans="2:10" ht="15.75" thickBot="1">
      <c r="B14" s="38">
        <v>-2.7710900000000001</v>
      </c>
      <c r="C14" s="9">
        <v>95.070819999999998</v>
      </c>
      <c r="D14" s="10">
        <v>102.3229</v>
      </c>
      <c r="E14" s="10">
        <v>96.883849999999995</v>
      </c>
      <c r="F14" s="14">
        <v>101.6431</v>
      </c>
      <c r="G14" s="10">
        <v>87.181740000000005</v>
      </c>
      <c r="H14" s="10">
        <v>74.890249999999995</v>
      </c>
      <c r="I14" s="10">
        <v>96.839330000000004</v>
      </c>
      <c r="J14" s="14">
        <v>79.806849999999997</v>
      </c>
    </row>
    <row r="15" spans="2:10">
      <c r="B15" s="35"/>
    </row>
    <row r="16" spans="2:10" ht="15.75" thickBot="1"/>
    <row r="17" spans="2:10" ht="15.75" thickBot="1">
      <c r="B17" s="22"/>
      <c r="C17" s="80" t="s">
        <v>203</v>
      </c>
      <c r="D17" s="82"/>
      <c r="E17" s="82"/>
      <c r="F17" s="81"/>
      <c r="G17" s="80" t="s">
        <v>204</v>
      </c>
      <c r="H17" s="82"/>
      <c r="I17" s="82"/>
      <c r="J17" s="81"/>
    </row>
    <row r="18" spans="2:10" ht="18.75" thickBot="1">
      <c r="B18" s="68" t="s">
        <v>209</v>
      </c>
      <c r="C18" s="68" t="s">
        <v>205</v>
      </c>
      <c r="D18" s="70" t="s">
        <v>206</v>
      </c>
      <c r="E18" s="70" t="s">
        <v>207</v>
      </c>
      <c r="F18" s="69" t="s">
        <v>208</v>
      </c>
      <c r="G18" s="70" t="s">
        <v>205</v>
      </c>
      <c r="H18" s="70" t="s">
        <v>206</v>
      </c>
      <c r="I18" s="70" t="s">
        <v>207</v>
      </c>
      <c r="J18" s="69" t="s">
        <v>208</v>
      </c>
    </row>
    <row r="19" spans="2:10">
      <c r="B19" s="28">
        <v>1</v>
      </c>
      <c r="C19" s="73">
        <v>83.052629999999994</v>
      </c>
      <c r="D19" s="74">
        <v>86</v>
      </c>
      <c r="E19" s="74">
        <v>77.36842</v>
      </c>
      <c r="F19" s="75">
        <v>93.789469999999994</v>
      </c>
      <c r="G19" s="74">
        <v>91.364609999999999</v>
      </c>
      <c r="H19" s="74">
        <v>85.394459999999995</v>
      </c>
      <c r="I19" s="74">
        <v>78.784649999999999</v>
      </c>
      <c r="J19" s="75">
        <v>112.04689999999999</v>
      </c>
    </row>
    <row r="20" spans="2:10">
      <c r="B20" s="20">
        <v>0.52287899999999998</v>
      </c>
      <c r="C20" s="8">
        <v>80.736840000000001</v>
      </c>
      <c r="D20" s="71">
        <v>81.789469999999994</v>
      </c>
      <c r="E20" s="71">
        <v>96.526319999999998</v>
      </c>
      <c r="F20" s="72">
        <v>91.052629999999994</v>
      </c>
      <c r="G20" s="71">
        <v>108.6354</v>
      </c>
      <c r="H20" s="71">
        <v>125.693</v>
      </c>
      <c r="I20" s="71">
        <v>116.95099999999999</v>
      </c>
      <c r="J20" s="72">
        <v>110.5544</v>
      </c>
    </row>
    <row r="21" spans="2:10">
      <c r="B21" s="20">
        <v>4.5756999999999999E-2</v>
      </c>
      <c r="C21" s="8">
        <v>87.263159999999999</v>
      </c>
      <c r="D21" s="71">
        <v>94.421049999999994</v>
      </c>
      <c r="E21" s="71">
        <v>87.894739999999999</v>
      </c>
      <c r="F21" s="72">
        <v>107.0526</v>
      </c>
      <c r="G21" s="71">
        <v>111.83369999999999</v>
      </c>
      <c r="H21" s="71">
        <v>102.2388</v>
      </c>
      <c r="I21" s="71">
        <v>94.989339999999999</v>
      </c>
      <c r="J21" s="72">
        <v>115.2452</v>
      </c>
    </row>
    <row r="22" spans="2:10">
      <c r="B22" s="20">
        <v>-0.43136000000000002</v>
      </c>
      <c r="C22" s="8">
        <v>101.5789</v>
      </c>
      <c r="D22" s="71">
        <v>95.894739999999999</v>
      </c>
      <c r="E22" s="71">
        <v>95.894739999999999</v>
      </c>
      <c r="F22" s="72">
        <v>115.0526</v>
      </c>
      <c r="G22" s="71">
        <v>94.989339999999999</v>
      </c>
      <c r="H22" s="71">
        <v>97.974410000000006</v>
      </c>
      <c r="I22" s="71">
        <v>95.629000000000005</v>
      </c>
      <c r="J22" s="72">
        <v>87.953090000000003</v>
      </c>
    </row>
    <row r="23" spans="2:10">
      <c r="B23" s="20">
        <v>-0.90847999999999995</v>
      </c>
      <c r="C23" s="8">
        <v>99.473680000000002</v>
      </c>
      <c r="D23" s="71">
        <v>71.263159999999999</v>
      </c>
      <c r="E23" s="71">
        <v>90.63158</v>
      </c>
      <c r="F23" s="72">
        <v>82</v>
      </c>
      <c r="G23" s="71">
        <v>73.240939999999995</v>
      </c>
      <c r="H23" s="71">
        <v>99.893389999999997</v>
      </c>
      <c r="I23" s="71">
        <v>93.283580000000001</v>
      </c>
      <c r="J23" s="72">
        <v>116.95099999999999</v>
      </c>
    </row>
    <row r="24" spans="2:10">
      <c r="B24" s="20">
        <v>-1.38561</v>
      </c>
      <c r="C24" s="8">
        <v>79.894739999999999</v>
      </c>
      <c r="D24" s="71">
        <v>95.052629999999994</v>
      </c>
      <c r="E24" s="71">
        <v>84.736840000000001</v>
      </c>
      <c r="F24" s="72">
        <v>88.736840000000001</v>
      </c>
      <c r="G24" s="71">
        <v>71.535179999999997</v>
      </c>
      <c r="H24" s="71">
        <v>92.643919999999994</v>
      </c>
      <c r="I24" s="71">
        <v>110.1279</v>
      </c>
      <c r="J24" s="72">
        <v>98.187629999999999</v>
      </c>
    </row>
    <row r="25" spans="2:10">
      <c r="B25" s="20">
        <v>-1.8627400000000001</v>
      </c>
      <c r="C25" s="8">
        <v>74.421049999999994</v>
      </c>
      <c r="D25" s="71">
        <v>68.736840000000001</v>
      </c>
      <c r="E25" s="71">
        <v>105.5789</v>
      </c>
      <c r="F25" s="72">
        <v>92.526319999999998</v>
      </c>
      <c r="G25" s="71">
        <v>82.409379999999999</v>
      </c>
      <c r="H25" s="71">
        <v>109.7015</v>
      </c>
      <c r="I25" s="71">
        <v>97.761189999999999</v>
      </c>
      <c r="J25" s="72">
        <v>123.5608</v>
      </c>
    </row>
    <row r="26" spans="2:10">
      <c r="B26" s="20">
        <v>-2.33989</v>
      </c>
      <c r="C26" s="8">
        <v>87.473680000000002</v>
      </c>
      <c r="D26" s="71">
        <v>76.526319999999998</v>
      </c>
      <c r="E26" s="71">
        <v>83.684209999999993</v>
      </c>
      <c r="F26" s="72">
        <v>101.5789</v>
      </c>
      <c r="G26" s="71">
        <v>88.166309999999996</v>
      </c>
      <c r="H26" s="71">
        <v>99.680170000000004</v>
      </c>
      <c r="I26" s="71">
        <v>97.547970000000007</v>
      </c>
      <c r="J26" s="72">
        <v>112.47329999999999</v>
      </c>
    </row>
    <row r="27" spans="2:10">
      <c r="B27" s="26">
        <v>-2.8170199999999999</v>
      </c>
      <c r="C27" s="8">
        <v>92.526319999999998</v>
      </c>
      <c r="D27" s="71">
        <v>98.210530000000006</v>
      </c>
      <c r="E27" s="71">
        <v>95.684209999999993</v>
      </c>
      <c r="F27" s="72">
        <v>95.684209999999993</v>
      </c>
      <c r="G27" s="71">
        <v>86.886989999999997</v>
      </c>
      <c r="H27" s="71">
        <v>103.7313</v>
      </c>
      <c r="I27" s="71">
        <v>103.94459999999999</v>
      </c>
      <c r="J27" s="72">
        <v>65.77825</v>
      </c>
    </row>
    <row r="28" spans="2:10">
      <c r="B28" s="26">
        <v>-3.2941400000000001</v>
      </c>
      <c r="C28" s="8">
        <v>99.052629999999994</v>
      </c>
      <c r="D28" s="71">
        <v>106.63160000000001</v>
      </c>
      <c r="E28" s="71">
        <v>93.36842</v>
      </c>
      <c r="F28" s="72">
        <v>82.842110000000005</v>
      </c>
      <c r="G28" s="71">
        <v>134.2217</v>
      </c>
      <c r="H28" s="71">
        <v>94.776120000000006</v>
      </c>
      <c r="I28" s="71">
        <v>77.505330000000001</v>
      </c>
      <c r="J28" s="72">
        <v>86.034120000000001</v>
      </c>
    </row>
    <row r="29" spans="2:10" ht="15.75" thickBot="1">
      <c r="B29" s="27">
        <v>-3.7721100000000001</v>
      </c>
      <c r="C29" s="9">
        <v>94.421049999999994</v>
      </c>
      <c r="D29" s="10">
        <v>68.947370000000006</v>
      </c>
      <c r="E29" s="10">
        <v>108.7368</v>
      </c>
      <c r="F29" s="14">
        <v>110.2105</v>
      </c>
      <c r="G29" s="10">
        <v>98.400850000000005</v>
      </c>
      <c r="H29" s="10">
        <v>102.452</v>
      </c>
      <c r="I29" s="10">
        <v>110.5544</v>
      </c>
      <c r="J29" s="14">
        <v>107.1429</v>
      </c>
    </row>
    <row r="31" spans="2:10" ht="15.75" thickBot="1"/>
    <row r="32" spans="2:10" ht="15.75" thickBot="1">
      <c r="B32" s="22"/>
      <c r="C32" s="80" t="s">
        <v>203</v>
      </c>
      <c r="D32" s="82"/>
      <c r="E32" s="82"/>
      <c r="F32" s="81"/>
      <c r="G32" s="80" t="s">
        <v>204</v>
      </c>
      <c r="H32" s="82"/>
      <c r="I32" s="82"/>
      <c r="J32" s="81"/>
    </row>
    <row r="33" spans="2:10" ht="18.75" thickBot="1">
      <c r="B33" s="68" t="s">
        <v>79</v>
      </c>
      <c r="C33" s="68" t="s">
        <v>205</v>
      </c>
      <c r="D33" s="70" t="s">
        <v>206</v>
      </c>
      <c r="E33" s="70" t="s">
        <v>207</v>
      </c>
      <c r="F33" s="29" t="s">
        <v>208</v>
      </c>
      <c r="G33" s="70" t="s">
        <v>205</v>
      </c>
      <c r="H33" s="70" t="s">
        <v>206</v>
      </c>
      <c r="I33" s="70" t="s">
        <v>207</v>
      </c>
      <c r="J33" s="69" t="s">
        <v>208</v>
      </c>
    </row>
    <row r="34" spans="2:10">
      <c r="B34" s="28">
        <v>1.3010299999999999</v>
      </c>
      <c r="C34" s="73">
        <v>18.38935</v>
      </c>
      <c r="D34" s="74">
        <v>17.374759999999998</v>
      </c>
      <c r="E34" s="74">
        <v>16.106529999999999</v>
      </c>
      <c r="F34" s="75">
        <v>-3.67787</v>
      </c>
      <c r="G34" s="74">
        <v>-2.2232099999999999</v>
      </c>
      <c r="H34" s="74">
        <v>3.6460650000000001</v>
      </c>
      <c r="I34" s="74">
        <v>-0.97821000000000002</v>
      </c>
      <c r="J34" s="75">
        <v>-0.44463999999999998</v>
      </c>
    </row>
    <row r="35" spans="2:10">
      <c r="B35" s="20">
        <v>0.823909</v>
      </c>
      <c r="C35" s="8">
        <v>20.164870000000001</v>
      </c>
      <c r="D35" s="71">
        <v>0.380469</v>
      </c>
      <c r="E35" s="71">
        <v>26.75967</v>
      </c>
      <c r="F35" s="72">
        <v>4.185162</v>
      </c>
      <c r="G35" s="71">
        <v>5.0689200000000003</v>
      </c>
      <c r="H35" s="71">
        <v>-5.2467800000000002</v>
      </c>
      <c r="I35" s="71">
        <v>18.230319999999999</v>
      </c>
      <c r="J35" s="72">
        <v>14.851039999999999</v>
      </c>
    </row>
    <row r="36" spans="2:10">
      <c r="B36" s="20">
        <v>0.34678700000000001</v>
      </c>
      <c r="C36" s="8">
        <v>15.091950000000001</v>
      </c>
      <c r="D36" s="71">
        <v>31.071660000000001</v>
      </c>
      <c r="E36" s="71">
        <v>25.998729999999998</v>
      </c>
      <c r="F36" s="72">
        <v>15.85289</v>
      </c>
      <c r="G36" s="71">
        <v>18.941749999999999</v>
      </c>
      <c r="H36" s="71">
        <v>12.53891</v>
      </c>
      <c r="I36" s="71">
        <v>16.096039999999999</v>
      </c>
      <c r="J36" s="72">
        <v>28.19031</v>
      </c>
    </row>
    <row r="37" spans="2:10">
      <c r="B37" s="20">
        <v>-0.13033</v>
      </c>
      <c r="C37" s="8">
        <v>57.197209999999998</v>
      </c>
      <c r="D37" s="71">
        <v>56.943559999999998</v>
      </c>
      <c r="E37" s="71">
        <v>64.80659</v>
      </c>
      <c r="F37" s="72">
        <v>66.328469999999996</v>
      </c>
      <c r="G37" s="71">
        <v>70.342370000000003</v>
      </c>
      <c r="H37" s="71">
        <v>33.881729999999997</v>
      </c>
      <c r="I37" s="71">
        <v>53.268120000000003</v>
      </c>
      <c r="J37" s="72">
        <v>66.251670000000004</v>
      </c>
    </row>
    <row r="38" spans="2:10">
      <c r="B38" s="20">
        <v>-0.60745000000000005</v>
      </c>
      <c r="C38" s="8">
        <v>118.0723</v>
      </c>
      <c r="D38" s="71">
        <v>116.5504</v>
      </c>
      <c r="E38" s="71">
        <v>133.03739999999999</v>
      </c>
      <c r="F38" s="72">
        <v>85.859229999999997</v>
      </c>
      <c r="G38" s="71">
        <v>124.41079999999999</v>
      </c>
      <c r="H38" s="71">
        <v>87.060919999999996</v>
      </c>
      <c r="I38" s="71">
        <v>91.685190000000006</v>
      </c>
      <c r="J38" s="72">
        <v>85.104489999999998</v>
      </c>
    </row>
    <row r="39" spans="2:10">
      <c r="B39" s="20">
        <v>-1.08457</v>
      </c>
      <c r="C39" s="8">
        <v>90.932149999999993</v>
      </c>
      <c r="D39" s="71">
        <v>149.52440000000001</v>
      </c>
      <c r="E39" s="71">
        <v>146.227</v>
      </c>
      <c r="F39" s="72">
        <v>126.9499</v>
      </c>
      <c r="G39" s="71">
        <v>101.82299999999999</v>
      </c>
      <c r="H39" s="71">
        <v>106.62520000000001</v>
      </c>
      <c r="I39" s="71">
        <v>126.18940000000001</v>
      </c>
      <c r="J39" s="72">
        <v>93.108050000000006</v>
      </c>
    </row>
    <row r="40" spans="2:10">
      <c r="B40" s="20">
        <v>-1.5617000000000001</v>
      </c>
      <c r="C40" s="8">
        <v>115.2822</v>
      </c>
      <c r="D40" s="71">
        <v>133.54470000000001</v>
      </c>
      <c r="E40" s="71">
        <v>112.49209999999999</v>
      </c>
      <c r="F40" s="72">
        <v>99.048829999999995</v>
      </c>
      <c r="G40" s="71">
        <v>93.641620000000003</v>
      </c>
      <c r="H40" s="71">
        <v>117.2966</v>
      </c>
      <c r="I40" s="71">
        <v>108.4037</v>
      </c>
      <c r="J40" s="72">
        <v>80.48021</v>
      </c>
    </row>
    <row r="41" spans="2:10">
      <c r="B41" s="20">
        <v>-2.0388199999999999</v>
      </c>
      <c r="C41" s="8">
        <v>127.20359999999999</v>
      </c>
      <c r="D41" s="71">
        <v>109.9556</v>
      </c>
      <c r="E41" s="71">
        <v>104.8827</v>
      </c>
      <c r="F41" s="72">
        <v>141.1541</v>
      </c>
      <c r="G41" s="71">
        <v>75.855940000000004</v>
      </c>
      <c r="H41" s="71">
        <v>97.376609999999999</v>
      </c>
      <c r="I41" s="71">
        <v>95.242329999999995</v>
      </c>
      <c r="J41" s="72">
        <v>91.329480000000004</v>
      </c>
    </row>
    <row r="42" spans="2:10">
      <c r="B42" s="26">
        <v>-2.5159899999999999</v>
      </c>
      <c r="C42" s="8">
        <v>88.649330000000006</v>
      </c>
      <c r="D42" s="71">
        <v>122.6379</v>
      </c>
      <c r="E42" s="71">
        <v>120.86239999999999</v>
      </c>
      <c r="F42" s="72">
        <v>112.99939999999999</v>
      </c>
      <c r="G42" s="71">
        <v>104.8466</v>
      </c>
      <c r="H42" s="71">
        <v>98.265900000000002</v>
      </c>
      <c r="I42" s="71">
        <v>110.1823</v>
      </c>
      <c r="J42" s="72">
        <v>87.77234</v>
      </c>
    </row>
    <row r="43" spans="2:10">
      <c r="B43" s="26">
        <v>-2.9931100000000002</v>
      </c>
      <c r="C43" s="8">
        <v>98.795180000000002</v>
      </c>
      <c r="D43" s="71">
        <v>67.343059999999994</v>
      </c>
      <c r="E43" s="71">
        <v>91.693089999999998</v>
      </c>
      <c r="F43" s="72">
        <v>125.17440000000001</v>
      </c>
      <c r="G43" s="71">
        <v>90.795910000000006</v>
      </c>
      <c r="H43" s="71">
        <v>77.456649999999996</v>
      </c>
      <c r="I43" s="71">
        <v>83.681640000000002</v>
      </c>
      <c r="J43" s="72">
        <v>95.598039999999997</v>
      </c>
    </row>
    <row r="44" spans="2:10" ht="15.75" thickBot="1">
      <c r="B44" s="27">
        <v>-3.4698000000000002</v>
      </c>
      <c r="C44" s="9">
        <v>119.0869</v>
      </c>
      <c r="D44" s="10">
        <v>90.6785</v>
      </c>
      <c r="E44" s="10">
        <v>92.961320000000001</v>
      </c>
      <c r="F44" s="14">
        <v>109.4483</v>
      </c>
      <c r="G44" s="10">
        <v>89.728769999999997</v>
      </c>
      <c r="H44" s="10">
        <v>94.886619999999994</v>
      </c>
      <c r="I44" s="10">
        <v>84.926630000000003</v>
      </c>
      <c r="J44" s="14">
        <v>89.728769999999997</v>
      </c>
    </row>
    <row r="46" spans="2:10" ht="15.75" thickBot="1"/>
    <row r="47" spans="2:10" ht="15.75" thickBot="1">
      <c r="B47" s="22"/>
      <c r="C47" s="80" t="s">
        <v>203</v>
      </c>
      <c r="D47" s="82"/>
      <c r="E47" s="82"/>
      <c r="F47" s="81"/>
      <c r="G47" s="80" t="s">
        <v>204</v>
      </c>
      <c r="H47" s="82"/>
      <c r="I47" s="82"/>
      <c r="J47" s="81"/>
    </row>
    <row r="48" spans="2:10" ht="18.75" thickBot="1">
      <c r="B48" s="68" t="s">
        <v>210</v>
      </c>
      <c r="C48" s="68" t="s">
        <v>205</v>
      </c>
      <c r="D48" s="70" t="s">
        <v>206</v>
      </c>
      <c r="E48" s="70" t="s">
        <v>207</v>
      </c>
      <c r="F48" s="69" t="s">
        <v>208</v>
      </c>
      <c r="G48" s="70" t="s">
        <v>205</v>
      </c>
      <c r="H48" s="70" t="s">
        <v>206</v>
      </c>
      <c r="I48" s="70" t="s">
        <v>207</v>
      </c>
      <c r="J48" s="69" t="s">
        <v>208</v>
      </c>
    </row>
    <row r="49" spans="2:10">
      <c r="B49" s="28">
        <v>0.823909</v>
      </c>
      <c r="C49" s="73">
        <v>124.6495</v>
      </c>
      <c r="D49" s="74">
        <v>113.6682</v>
      </c>
      <c r="E49" s="74">
        <v>123.9486</v>
      </c>
      <c r="F49" s="75">
        <v>144.74299999999999</v>
      </c>
      <c r="G49" s="74">
        <v>159.4426</v>
      </c>
      <c r="H49" s="74">
        <v>115.23309999999999</v>
      </c>
      <c r="I49" s="74">
        <v>120.9995</v>
      </c>
      <c r="J49" s="75">
        <v>161.3647</v>
      </c>
    </row>
    <row r="50" spans="2:10">
      <c r="B50" s="20">
        <v>0.34678700000000001</v>
      </c>
      <c r="C50" s="8">
        <v>108.52800000000001</v>
      </c>
      <c r="D50" s="71">
        <v>101.0514</v>
      </c>
      <c r="E50" s="71">
        <v>124.8832</v>
      </c>
      <c r="F50" s="72">
        <v>123.715</v>
      </c>
      <c r="G50" s="71">
        <v>87.554060000000007</v>
      </c>
      <c r="H50" s="71">
        <v>115.23309999999999</v>
      </c>
      <c r="I50" s="71">
        <v>104.08459999999999</v>
      </c>
      <c r="J50" s="72">
        <v>122.9217</v>
      </c>
    </row>
    <row r="51" spans="2:10">
      <c r="B51" s="20">
        <v>-0.13033</v>
      </c>
      <c r="C51" s="8">
        <v>93.574770000000001</v>
      </c>
      <c r="D51" s="71">
        <v>107.35980000000001</v>
      </c>
      <c r="E51" s="71">
        <v>85.864490000000004</v>
      </c>
      <c r="F51" s="72">
        <v>122.31310000000001</v>
      </c>
      <c r="G51" s="71">
        <v>75.82893</v>
      </c>
      <c r="H51" s="71">
        <v>71.984620000000007</v>
      </c>
      <c r="I51" s="71">
        <v>86.592979999999997</v>
      </c>
      <c r="J51" s="72">
        <v>113.3109</v>
      </c>
    </row>
    <row r="52" spans="2:10">
      <c r="B52" s="20">
        <v>-0.60745000000000005</v>
      </c>
      <c r="C52" s="8">
        <v>92.640190000000004</v>
      </c>
      <c r="D52" s="71">
        <v>102.92059999999999</v>
      </c>
      <c r="E52" s="71">
        <v>115.30370000000001</v>
      </c>
      <c r="F52" s="72">
        <v>86.565420000000003</v>
      </c>
      <c r="G52" s="71">
        <v>84.094189999999998</v>
      </c>
      <c r="H52" s="71">
        <v>78.327730000000003</v>
      </c>
      <c r="I52" s="71">
        <v>88.322919999999996</v>
      </c>
      <c r="J52" s="72">
        <v>117.15519999999999</v>
      </c>
    </row>
    <row r="53" spans="2:10">
      <c r="B53" s="20">
        <v>-1.08457</v>
      </c>
      <c r="C53" s="8">
        <v>85.864490000000004</v>
      </c>
      <c r="D53" s="71">
        <v>98.481309999999993</v>
      </c>
      <c r="E53" s="71">
        <v>117.40649999999999</v>
      </c>
      <c r="F53" s="72">
        <v>130.02340000000001</v>
      </c>
      <c r="G53" s="71">
        <v>136.3767</v>
      </c>
      <c r="H53" s="71">
        <v>75.444500000000005</v>
      </c>
      <c r="I53" s="71">
        <v>145.98750000000001</v>
      </c>
      <c r="J53" s="72">
        <v>91.39837</v>
      </c>
    </row>
    <row r="54" spans="2:10">
      <c r="B54" s="20">
        <v>-1.5617000000000001</v>
      </c>
      <c r="C54" s="8">
        <v>91.238320000000002</v>
      </c>
      <c r="D54" s="71">
        <v>93.107479999999995</v>
      </c>
      <c r="E54" s="71">
        <v>179.78970000000001</v>
      </c>
      <c r="F54" s="72">
        <v>137.7336</v>
      </c>
      <c r="G54" s="71">
        <v>100.8169</v>
      </c>
      <c r="H54" s="71">
        <v>76.790000000000006</v>
      </c>
      <c r="I54" s="71">
        <v>108.1211</v>
      </c>
      <c r="J54" s="72">
        <v>96.780389999999997</v>
      </c>
    </row>
    <row r="55" spans="2:10">
      <c r="B55" s="20">
        <v>-2.0388199999999999</v>
      </c>
      <c r="C55" s="8">
        <v>85.864490000000004</v>
      </c>
      <c r="D55" s="71">
        <v>76.051400000000001</v>
      </c>
      <c r="E55" s="71">
        <v>114.6028</v>
      </c>
      <c r="F55" s="72">
        <v>130.9579</v>
      </c>
      <c r="G55" s="71">
        <v>97.933689999999999</v>
      </c>
      <c r="H55" s="71">
        <v>90.245069999999998</v>
      </c>
      <c r="I55" s="71">
        <v>117.15519999999999</v>
      </c>
      <c r="J55" s="72">
        <v>77.174440000000004</v>
      </c>
    </row>
    <row r="56" spans="2:10">
      <c r="B56" s="20">
        <v>-2.5159899999999999</v>
      </c>
      <c r="C56" s="8">
        <v>85.397199999999998</v>
      </c>
      <c r="D56" s="71">
        <v>62.5</v>
      </c>
      <c r="E56" s="71">
        <v>99.182239999999993</v>
      </c>
      <c r="F56" s="72">
        <v>120.2103</v>
      </c>
      <c r="G56" s="71">
        <v>95.627099999999999</v>
      </c>
      <c r="H56" s="71">
        <v>109.6588</v>
      </c>
      <c r="I56" s="71">
        <v>119.0774</v>
      </c>
      <c r="J56" s="72">
        <v>91.39837</v>
      </c>
    </row>
    <row r="57" spans="2:10" ht="15.75" thickBot="1">
      <c r="B57" s="27">
        <v>-2.9931100000000002</v>
      </c>
      <c r="C57" s="9">
        <v>90.771029999999996</v>
      </c>
      <c r="D57" s="10">
        <v>104.7897</v>
      </c>
      <c r="E57" s="10">
        <v>110.63079999999999</v>
      </c>
      <c r="F57" s="14">
        <v>113.4346</v>
      </c>
      <c r="G57" s="10">
        <v>75.82893</v>
      </c>
      <c r="H57" s="10">
        <v>113.3109</v>
      </c>
      <c r="I57" s="10">
        <v>145.98750000000001</v>
      </c>
      <c r="J57" s="14">
        <v>128.68809999999999</v>
      </c>
    </row>
  </sheetData>
  <mergeCells count="8">
    <mergeCell ref="C47:F47"/>
    <mergeCell ref="G47:J47"/>
    <mergeCell ref="C5:F5"/>
    <mergeCell ref="G5:J5"/>
    <mergeCell ref="C17:F17"/>
    <mergeCell ref="G17:J17"/>
    <mergeCell ref="C32:F32"/>
    <mergeCell ref="G32:J32"/>
  </mergeCells>
  <pageMargins left="0.7" right="0.7" top="0.75" bottom="0.75" header="0.3" footer="0.3"/>
  <pageSetup orientation="portrait" horizontalDpi="4294967293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89592-F7D8-4A0C-B885-B6855D39B872}">
  <dimension ref="B2:V11"/>
  <sheetViews>
    <sheetView workbookViewId="0">
      <selection activeCell="K25" sqref="K25"/>
    </sheetView>
  </sheetViews>
  <sheetFormatPr defaultRowHeight="15"/>
  <cols>
    <col min="2" max="2" width="23" customWidth="1"/>
  </cols>
  <sheetData>
    <row r="2" spans="2:22">
      <c r="B2" t="s">
        <v>211</v>
      </c>
    </row>
    <row r="3" spans="2:22" ht="15.75" thickBot="1"/>
    <row r="4" spans="2:22" ht="18.75" thickBot="1">
      <c r="B4" s="68" t="s">
        <v>212</v>
      </c>
      <c r="C4" s="97" t="s">
        <v>213</v>
      </c>
      <c r="D4" s="95"/>
      <c r="E4" s="95"/>
      <c r="F4" s="96"/>
      <c r="G4" s="95" t="s">
        <v>214</v>
      </c>
      <c r="H4" s="95"/>
      <c r="I4" s="95"/>
      <c r="J4" s="96"/>
      <c r="K4" s="97" t="s">
        <v>215</v>
      </c>
      <c r="L4" s="95"/>
      <c r="M4" s="95"/>
      <c r="N4" s="96"/>
      <c r="O4" s="97" t="s">
        <v>216</v>
      </c>
      <c r="P4" s="95"/>
      <c r="Q4" s="95"/>
      <c r="R4" s="96"/>
      <c r="S4" s="97" t="s">
        <v>217</v>
      </c>
      <c r="T4" s="95"/>
      <c r="U4" s="95"/>
      <c r="V4" s="96"/>
    </row>
    <row r="5" spans="2:22">
      <c r="B5" s="28">
        <v>-5</v>
      </c>
      <c r="C5" s="48">
        <v>19.8</v>
      </c>
      <c r="D5" s="49">
        <v>22.3</v>
      </c>
      <c r="E5" s="49">
        <v>20.6</v>
      </c>
      <c r="F5" s="50">
        <v>26.5</v>
      </c>
      <c r="G5" s="48">
        <v>12.6</v>
      </c>
      <c r="H5" s="49">
        <v>14.1</v>
      </c>
      <c r="I5" s="49">
        <v>13</v>
      </c>
      <c r="J5" s="50">
        <v>16.600000000000001</v>
      </c>
      <c r="K5" s="48">
        <v>10.1</v>
      </c>
      <c r="L5" s="49">
        <v>11.5</v>
      </c>
      <c r="M5" s="49">
        <v>10.5</v>
      </c>
      <c r="N5" s="50">
        <v>13.5</v>
      </c>
      <c r="O5" s="48">
        <v>6.8</v>
      </c>
      <c r="P5" s="49">
        <v>9</v>
      </c>
      <c r="Q5" s="49">
        <v>8.6</v>
      </c>
      <c r="R5" s="50">
        <v>9.8000000000000007</v>
      </c>
      <c r="S5" s="49">
        <v>7.4</v>
      </c>
      <c r="T5" s="49">
        <v>9.3000000000000007</v>
      </c>
      <c r="U5" s="49">
        <v>9</v>
      </c>
      <c r="V5" s="50">
        <v>10</v>
      </c>
    </row>
    <row r="6" spans="2:22">
      <c r="B6" s="20">
        <v>-5.4770000000000003</v>
      </c>
      <c r="C6" s="33">
        <v>31</v>
      </c>
      <c r="D6" s="16">
        <v>40</v>
      </c>
      <c r="E6" s="16">
        <v>34.9</v>
      </c>
      <c r="F6" s="17">
        <v>43.4</v>
      </c>
      <c r="G6" s="33">
        <v>16.399999999999999</v>
      </c>
      <c r="H6" s="16">
        <v>21.4</v>
      </c>
      <c r="I6" s="16">
        <v>18.7</v>
      </c>
      <c r="J6" s="17">
        <v>23.3</v>
      </c>
      <c r="K6" s="33">
        <v>12.1</v>
      </c>
      <c r="L6" s="16">
        <v>15.7</v>
      </c>
      <c r="M6" s="16">
        <v>14.1</v>
      </c>
      <c r="N6" s="17">
        <v>17.2</v>
      </c>
      <c r="O6" s="33">
        <v>8.3000000000000007</v>
      </c>
      <c r="P6" s="16">
        <v>11.3</v>
      </c>
      <c r="Q6" s="16">
        <v>10.3</v>
      </c>
      <c r="R6" s="17">
        <v>12.5</v>
      </c>
      <c r="S6" s="16">
        <v>8.6</v>
      </c>
      <c r="T6" s="16">
        <v>11.7</v>
      </c>
      <c r="U6" s="16">
        <v>10.7</v>
      </c>
      <c r="V6" s="17">
        <v>12.4</v>
      </c>
    </row>
    <row r="7" spans="2:22">
      <c r="B7" s="20">
        <v>-5.9539999999999997</v>
      </c>
      <c r="C7" s="33">
        <v>62.4</v>
      </c>
      <c r="D7" s="16">
        <v>66.599999999999994</v>
      </c>
      <c r="E7" s="16">
        <v>67</v>
      </c>
      <c r="F7" s="17">
        <v>69.900000000000006</v>
      </c>
      <c r="G7" s="33">
        <v>33.1</v>
      </c>
      <c r="H7" s="16">
        <v>36.299999999999997</v>
      </c>
      <c r="I7" s="16">
        <v>35</v>
      </c>
      <c r="J7" s="17">
        <v>36.1</v>
      </c>
      <c r="K7" s="33">
        <v>22.5</v>
      </c>
      <c r="L7" s="16">
        <v>24.9</v>
      </c>
      <c r="M7" s="16">
        <v>23.5</v>
      </c>
      <c r="N7" s="17">
        <v>23.5</v>
      </c>
      <c r="O7" s="33">
        <v>12.5</v>
      </c>
      <c r="P7" s="16">
        <v>15.4</v>
      </c>
      <c r="Q7" s="16">
        <v>14.3</v>
      </c>
      <c r="R7" s="17">
        <v>14.9</v>
      </c>
      <c r="S7" s="16">
        <v>12.8</v>
      </c>
      <c r="T7" s="16">
        <v>14.6</v>
      </c>
      <c r="U7" s="16">
        <v>14.4</v>
      </c>
      <c r="V7" s="17">
        <v>14.5</v>
      </c>
    </row>
    <row r="8" spans="2:22">
      <c r="B8" s="20">
        <v>-6.431</v>
      </c>
      <c r="C8" s="33">
        <v>76.099999999999994</v>
      </c>
      <c r="D8" s="16">
        <v>92.7</v>
      </c>
      <c r="E8" s="16">
        <v>88.3</v>
      </c>
      <c r="F8" s="17">
        <v>94.9</v>
      </c>
      <c r="G8" s="33">
        <v>48.5</v>
      </c>
      <c r="H8" s="16">
        <v>60</v>
      </c>
      <c r="I8" s="16">
        <v>55.3</v>
      </c>
      <c r="J8" s="17">
        <v>59.8</v>
      </c>
      <c r="K8" s="33">
        <v>31</v>
      </c>
      <c r="L8" s="16">
        <v>37.9</v>
      </c>
      <c r="M8" s="16">
        <v>35.200000000000003</v>
      </c>
      <c r="N8" s="17">
        <v>38.6</v>
      </c>
      <c r="O8" s="33">
        <v>14</v>
      </c>
      <c r="P8" s="16">
        <v>18.399999999999999</v>
      </c>
      <c r="Q8" s="16">
        <v>17.600000000000001</v>
      </c>
      <c r="R8" s="17">
        <v>18.100000000000001</v>
      </c>
      <c r="S8" s="16">
        <v>13.2</v>
      </c>
      <c r="T8" s="16">
        <v>17.5</v>
      </c>
      <c r="U8" s="16">
        <v>16</v>
      </c>
      <c r="V8" s="17">
        <v>16.100000000000001</v>
      </c>
    </row>
    <row r="9" spans="2:22">
      <c r="B9" s="20">
        <v>-6.9080000000000004</v>
      </c>
      <c r="C9" s="33">
        <v>82.9</v>
      </c>
      <c r="D9" s="16">
        <v>92.3</v>
      </c>
      <c r="E9" s="16">
        <v>104.5</v>
      </c>
      <c r="F9" s="17">
        <v>123</v>
      </c>
      <c r="G9" s="33">
        <v>66.099999999999994</v>
      </c>
      <c r="H9" s="16">
        <v>72.900000000000006</v>
      </c>
      <c r="I9" s="16">
        <v>82.5</v>
      </c>
      <c r="J9" s="17">
        <v>97.8</v>
      </c>
      <c r="K9" s="33">
        <v>45.7</v>
      </c>
      <c r="L9" s="16">
        <v>50</v>
      </c>
      <c r="M9" s="16">
        <v>57.1</v>
      </c>
      <c r="N9" s="17">
        <v>67.3</v>
      </c>
      <c r="O9" s="33">
        <v>18.399999999999999</v>
      </c>
      <c r="P9" s="16">
        <v>20.9</v>
      </c>
      <c r="Q9" s="16">
        <v>23.6</v>
      </c>
      <c r="R9" s="17">
        <v>28.2</v>
      </c>
      <c r="S9" s="16">
        <v>15.4</v>
      </c>
      <c r="T9" s="16">
        <v>17.899999999999999</v>
      </c>
      <c r="U9" s="16">
        <v>18.899999999999999</v>
      </c>
      <c r="V9" s="17">
        <v>21.9</v>
      </c>
    </row>
    <row r="10" spans="2:22">
      <c r="B10" s="20">
        <v>-7.3860000000000001</v>
      </c>
      <c r="C10" s="33">
        <v>90</v>
      </c>
      <c r="D10" s="16">
        <v>107.5</v>
      </c>
      <c r="E10" s="16">
        <v>112</v>
      </c>
      <c r="F10" s="17">
        <v>107.3</v>
      </c>
      <c r="G10" s="33">
        <v>83.4</v>
      </c>
      <c r="H10" s="16">
        <v>98.5</v>
      </c>
      <c r="I10" s="16">
        <v>102.6</v>
      </c>
      <c r="J10" s="17">
        <v>93.4</v>
      </c>
      <c r="K10" s="33">
        <v>68.8</v>
      </c>
      <c r="L10" s="16">
        <v>79.5</v>
      </c>
      <c r="M10" s="16">
        <v>83.3</v>
      </c>
      <c r="N10" s="17">
        <v>75</v>
      </c>
      <c r="O10" s="33">
        <v>33.9</v>
      </c>
      <c r="P10" s="16">
        <v>44</v>
      </c>
      <c r="Q10" s="16">
        <v>43.6</v>
      </c>
      <c r="R10" s="17">
        <v>39.4</v>
      </c>
      <c r="S10" s="16">
        <v>27.3</v>
      </c>
      <c r="T10" s="16">
        <v>36.4</v>
      </c>
      <c r="U10" s="16">
        <v>33.1</v>
      </c>
      <c r="V10" s="17">
        <v>29.6</v>
      </c>
    </row>
    <row r="11" spans="2:22" ht="15.75" thickBot="1">
      <c r="B11" s="21">
        <v>-7.8630000000000004</v>
      </c>
      <c r="C11" s="34">
        <v>83.9</v>
      </c>
      <c r="D11" s="18">
        <v>108.3</v>
      </c>
      <c r="E11" s="18">
        <v>106.9</v>
      </c>
      <c r="F11" s="19">
        <v>117.4</v>
      </c>
      <c r="G11" s="34">
        <v>83.2</v>
      </c>
      <c r="H11" s="18">
        <v>104.1</v>
      </c>
      <c r="I11" s="18">
        <v>99.6</v>
      </c>
      <c r="J11" s="19">
        <v>108</v>
      </c>
      <c r="K11" s="34">
        <v>76.8</v>
      </c>
      <c r="L11" s="18">
        <v>96</v>
      </c>
      <c r="M11" s="18">
        <v>89.7</v>
      </c>
      <c r="N11" s="19">
        <v>97.3</v>
      </c>
      <c r="O11" s="34">
        <v>57.6</v>
      </c>
      <c r="P11" s="18">
        <v>76.5</v>
      </c>
      <c r="Q11" s="18">
        <v>73.5</v>
      </c>
      <c r="R11" s="19">
        <v>75.8</v>
      </c>
      <c r="S11" s="18">
        <v>54.8</v>
      </c>
      <c r="T11" s="18">
        <v>78</v>
      </c>
      <c r="U11" s="18">
        <v>68.599999999999994</v>
      </c>
      <c r="V11" s="19">
        <v>67.099999999999994</v>
      </c>
    </row>
  </sheetData>
  <mergeCells count="5">
    <mergeCell ref="C4:F4"/>
    <mergeCell ref="G4:J4"/>
    <mergeCell ref="K4:N4"/>
    <mergeCell ref="O4:R4"/>
    <mergeCell ref="S4:V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838FE-9BE9-4880-A120-5D2256276E92}">
  <dimension ref="B2:R20"/>
  <sheetViews>
    <sheetView workbookViewId="0">
      <selection activeCell="G12" sqref="G12"/>
    </sheetView>
  </sheetViews>
  <sheetFormatPr defaultRowHeight="15"/>
  <cols>
    <col min="3" max="3" width="14.28515625" bestFit="1" customWidth="1"/>
    <col min="4" max="6" width="14" customWidth="1"/>
    <col min="7" max="9" width="15" customWidth="1"/>
  </cols>
  <sheetData>
    <row r="2" spans="2:18">
      <c r="B2" s="41" t="s">
        <v>25</v>
      </c>
    </row>
    <row r="3" spans="2:18">
      <c r="B3" t="s">
        <v>26</v>
      </c>
    </row>
    <row r="4" spans="2:18">
      <c r="B4" t="s">
        <v>27</v>
      </c>
    </row>
    <row r="5" spans="2:18">
      <c r="B5" t="s">
        <v>28</v>
      </c>
    </row>
    <row r="7" spans="2:18" ht="15.75" thickBot="1"/>
    <row r="8" spans="2:18" ht="18" thickBot="1">
      <c r="C8" s="29" t="s">
        <v>15</v>
      </c>
      <c r="D8" s="80" t="s">
        <v>29</v>
      </c>
      <c r="E8" s="82"/>
      <c r="F8" s="81"/>
      <c r="G8" s="80" t="s">
        <v>30</v>
      </c>
      <c r="H8" s="82"/>
      <c r="I8" s="81"/>
      <c r="J8" s="80" t="s">
        <v>31</v>
      </c>
      <c r="K8" s="82"/>
      <c r="L8" s="81"/>
      <c r="M8" s="80" t="s">
        <v>32</v>
      </c>
      <c r="N8" s="82"/>
      <c r="O8" s="81"/>
      <c r="P8" s="82" t="s">
        <v>33</v>
      </c>
      <c r="Q8" s="82"/>
      <c r="R8" s="81"/>
    </row>
    <row r="9" spans="2:18">
      <c r="C9" s="26">
        <v>0</v>
      </c>
      <c r="D9" s="8">
        <v>100</v>
      </c>
      <c r="E9" s="71">
        <v>100</v>
      </c>
      <c r="F9" s="72">
        <v>100</v>
      </c>
      <c r="G9" s="36">
        <v>100</v>
      </c>
      <c r="H9" s="35">
        <v>100</v>
      </c>
      <c r="I9" s="37">
        <v>100</v>
      </c>
      <c r="J9" s="8">
        <v>100</v>
      </c>
      <c r="K9" s="71">
        <v>100</v>
      </c>
      <c r="L9" s="72">
        <v>100</v>
      </c>
      <c r="M9" s="8">
        <v>100</v>
      </c>
      <c r="N9" s="71">
        <v>100</v>
      </c>
      <c r="O9" s="72">
        <v>100</v>
      </c>
      <c r="P9" s="71">
        <v>100</v>
      </c>
      <c r="Q9" s="71">
        <v>100</v>
      </c>
      <c r="R9" s="72">
        <v>100</v>
      </c>
    </row>
    <row r="10" spans="2:18">
      <c r="C10" s="26">
        <v>5.0799999999999999E-4</v>
      </c>
      <c r="D10" s="8">
        <v>100.8</v>
      </c>
      <c r="E10" s="71">
        <v>96.1</v>
      </c>
      <c r="F10" s="72">
        <v>102.2</v>
      </c>
      <c r="G10" s="36">
        <v>82.8</v>
      </c>
      <c r="H10" s="35">
        <v>91.4</v>
      </c>
      <c r="I10" s="37">
        <v>94.4</v>
      </c>
      <c r="J10" s="8"/>
      <c r="K10" s="71"/>
      <c r="L10" s="72"/>
      <c r="M10" s="8"/>
      <c r="N10" s="71"/>
      <c r="O10" s="72"/>
      <c r="P10" s="71"/>
      <c r="Q10" s="71"/>
      <c r="R10" s="72"/>
    </row>
    <row r="11" spans="2:18">
      <c r="C11" s="26">
        <v>1.524E-3</v>
      </c>
      <c r="D11" s="8">
        <v>103.8</v>
      </c>
      <c r="E11" s="71">
        <v>101.5</v>
      </c>
      <c r="F11" s="72">
        <v>111.4</v>
      </c>
      <c r="G11" s="36">
        <v>84.4</v>
      </c>
      <c r="H11" s="35">
        <v>98.6</v>
      </c>
      <c r="I11" s="37">
        <v>95.9</v>
      </c>
      <c r="J11" s="8"/>
      <c r="K11" s="71"/>
      <c r="L11" s="72"/>
      <c r="M11" s="8"/>
      <c r="N11" s="71"/>
      <c r="O11" s="72"/>
      <c r="P11" s="71"/>
      <c r="Q11" s="71"/>
      <c r="R11" s="72"/>
    </row>
    <row r="12" spans="2:18">
      <c r="C12" s="26">
        <v>4.5719999999999997E-3</v>
      </c>
      <c r="D12" s="8">
        <v>101.1</v>
      </c>
      <c r="E12" s="71">
        <v>104.7</v>
      </c>
      <c r="F12" s="72">
        <v>105.7</v>
      </c>
      <c r="G12" s="36">
        <v>88.8</v>
      </c>
      <c r="H12" s="35">
        <v>95.6</v>
      </c>
      <c r="I12" s="37">
        <v>103.6</v>
      </c>
      <c r="J12" s="8">
        <v>93.9</v>
      </c>
      <c r="K12" s="71">
        <v>102.2</v>
      </c>
      <c r="L12" s="72">
        <v>90.1</v>
      </c>
      <c r="M12" s="8">
        <v>59.9</v>
      </c>
      <c r="N12" s="71">
        <v>54.4</v>
      </c>
      <c r="O12" s="72">
        <v>50.3</v>
      </c>
      <c r="P12" s="71">
        <v>66.8</v>
      </c>
      <c r="Q12" s="71">
        <v>55.4</v>
      </c>
      <c r="R12" s="72">
        <v>51.6</v>
      </c>
    </row>
    <row r="13" spans="2:18">
      <c r="C13" s="26">
        <v>1.3717E-2</v>
      </c>
      <c r="D13" s="8">
        <v>103.3</v>
      </c>
      <c r="E13" s="71">
        <v>101</v>
      </c>
      <c r="F13" s="72">
        <v>108.2</v>
      </c>
      <c r="G13" s="36">
        <v>90.4</v>
      </c>
      <c r="H13" s="35">
        <v>94.3</v>
      </c>
      <c r="I13" s="37">
        <v>99.8</v>
      </c>
      <c r="J13" s="8">
        <v>88.2</v>
      </c>
      <c r="K13" s="71">
        <v>96.7</v>
      </c>
      <c r="L13" s="72">
        <v>86.1</v>
      </c>
      <c r="M13" s="8">
        <v>34.9</v>
      </c>
      <c r="N13" s="71">
        <v>24.1</v>
      </c>
      <c r="O13" s="72">
        <v>27.9</v>
      </c>
      <c r="P13" s="71">
        <v>20</v>
      </c>
      <c r="Q13" s="71">
        <v>17.3</v>
      </c>
      <c r="R13" s="72">
        <v>13.9</v>
      </c>
    </row>
    <row r="14" spans="2:18">
      <c r="C14" s="26">
        <v>4.1152000000000001E-2</v>
      </c>
      <c r="D14" s="8">
        <v>101.7</v>
      </c>
      <c r="E14" s="71">
        <v>109.6</v>
      </c>
      <c r="F14" s="72">
        <v>105.3</v>
      </c>
      <c r="G14" s="36">
        <v>88.4</v>
      </c>
      <c r="H14" s="35">
        <v>94.8</v>
      </c>
      <c r="I14" s="37">
        <v>94.2</v>
      </c>
      <c r="J14" s="8">
        <v>88.7</v>
      </c>
      <c r="K14" s="71">
        <v>95.4</v>
      </c>
      <c r="L14" s="72">
        <v>87.5</v>
      </c>
      <c r="M14" s="8">
        <v>15.7</v>
      </c>
      <c r="N14" s="71">
        <v>12.5</v>
      </c>
      <c r="O14" s="72">
        <v>13.3</v>
      </c>
      <c r="P14" s="71">
        <v>6.6</v>
      </c>
      <c r="Q14" s="71">
        <v>6.4</v>
      </c>
      <c r="R14" s="72">
        <v>5.2</v>
      </c>
    </row>
    <row r="15" spans="2:18">
      <c r="C15" s="26">
        <v>0.123457</v>
      </c>
      <c r="D15" s="8">
        <v>110.8</v>
      </c>
      <c r="E15" s="71">
        <v>92.5</v>
      </c>
      <c r="F15" s="72">
        <v>102.7</v>
      </c>
      <c r="G15" s="36">
        <v>88.1</v>
      </c>
      <c r="H15" s="35">
        <v>89.2</v>
      </c>
      <c r="I15" s="37">
        <v>89.1</v>
      </c>
      <c r="J15" s="8">
        <v>87.8</v>
      </c>
      <c r="K15" s="71">
        <v>96.1</v>
      </c>
      <c r="L15" s="72">
        <v>90.8</v>
      </c>
      <c r="M15" s="8">
        <v>9.5</v>
      </c>
      <c r="N15" s="71">
        <v>9.8000000000000007</v>
      </c>
      <c r="O15" s="72">
        <v>10.199999999999999</v>
      </c>
      <c r="P15" s="71">
        <v>6</v>
      </c>
      <c r="Q15" s="71">
        <v>5.4</v>
      </c>
      <c r="R15" s="72">
        <v>4.5</v>
      </c>
    </row>
    <row r="16" spans="2:18">
      <c r="C16" s="26">
        <v>0.37036999999999998</v>
      </c>
      <c r="D16" s="8">
        <v>106.5</v>
      </c>
      <c r="E16" s="71">
        <v>100.4</v>
      </c>
      <c r="F16" s="72">
        <v>108.6</v>
      </c>
      <c r="G16" s="36">
        <v>92.2</v>
      </c>
      <c r="H16" s="35">
        <v>86.7</v>
      </c>
      <c r="I16" s="37">
        <v>92.5</v>
      </c>
      <c r="J16" s="8">
        <v>86.7</v>
      </c>
      <c r="K16" s="71">
        <v>93.7</v>
      </c>
      <c r="L16" s="72">
        <v>91.7</v>
      </c>
      <c r="M16" s="8">
        <v>9</v>
      </c>
      <c r="N16" s="71">
        <v>9.9</v>
      </c>
      <c r="O16" s="72">
        <v>10.4</v>
      </c>
      <c r="P16" s="71">
        <v>5.5</v>
      </c>
      <c r="Q16" s="71">
        <v>5.5</v>
      </c>
      <c r="R16" s="72">
        <v>4.5</v>
      </c>
    </row>
    <row r="17" spans="3:18">
      <c r="C17" s="26">
        <v>1.111111</v>
      </c>
      <c r="D17" s="8">
        <v>102.5</v>
      </c>
      <c r="E17" s="71">
        <v>95</v>
      </c>
      <c r="F17" s="72">
        <v>112.6</v>
      </c>
      <c r="G17" s="36">
        <v>87.7</v>
      </c>
      <c r="H17" s="35">
        <v>95.9</v>
      </c>
      <c r="I17" s="37">
        <v>88.3</v>
      </c>
      <c r="J17" s="8">
        <v>86.2</v>
      </c>
      <c r="K17" s="71">
        <v>89.3</v>
      </c>
      <c r="L17" s="72">
        <v>87.7</v>
      </c>
      <c r="M17" s="8">
        <v>8.1999999999999993</v>
      </c>
      <c r="N17" s="71">
        <v>8.9</v>
      </c>
      <c r="O17" s="72">
        <v>9.4</v>
      </c>
      <c r="P17" s="71">
        <v>5.7</v>
      </c>
      <c r="Q17" s="71">
        <v>5.5</v>
      </c>
      <c r="R17" s="72">
        <v>4.3</v>
      </c>
    </row>
    <row r="18" spans="3:18">
      <c r="C18" s="26">
        <v>3.3333330000000001</v>
      </c>
      <c r="D18" s="8">
        <v>107.9</v>
      </c>
      <c r="E18" s="71">
        <v>105.4</v>
      </c>
      <c r="F18" s="72">
        <v>112.5</v>
      </c>
      <c r="G18" s="36">
        <v>85.4</v>
      </c>
      <c r="H18" s="35">
        <v>83.2</v>
      </c>
      <c r="I18" s="37">
        <v>91</v>
      </c>
      <c r="J18" s="8">
        <v>83</v>
      </c>
      <c r="K18" s="71">
        <v>88.1</v>
      </c>
      <c r="L18" s="72">
        <v>85.9</v>
      </c>
      <c r="M18" s="8">
        <v>8.9</v>
      </c>
      <c r="N18" s="71">
        <v>9.4</v>
      </c>
      <c r="O18" s="72">
        <v>9.8000000000000007</v>
      </c>
      <c r="P18" s="71">
        <v>5.4</v>
      </c>
      <c r="Q18" s="71">
        <v>5.6</v>
      </c>
      <c r="R18" s="72">
        <v>4.5</v>
      </c>
    </row>
    <row r="19" spans="3:18">
      <c r="C19" s="26">
        <v>10</v>
      </c>
      <c r="D19" s="8">
        <v>124</v>
      </c>
      <c r="E19" s="71">
        <v>114.5</v>
      </c>
      <c r="F19" s="72">
        <v>122.5</v>
      </c>
      <c r="G19" s="36">
        <v>82.3</v>
      </c>
      <c r="H19" s="35">
        <v>90.3</v>
      </c>
      <c r="I19" s="37">
        <v>92.5</v>
      </c>
      <c r="J19" s="8">
        <v>74.400000000000006</v>
      </c>
      <c r="K19" s="71">
        <v>82</v>
      </c>
      <c r="L19" s="72">
        <v>75.5</v>
      </c>
      <c r="M19" s="8">
        <v>9.4</v>
      </c>
      <c r="N19" s="71">
        <v>8.8000000000000007</v>
      </c>
      <c r="O19" s="72">
        <v>10.7</v>
      </c>
      <c r="P19" s="71">
        <v>5.9</v>
      </c>
      <c r="Q19" s="71">
        <v>5.9</v>
      </c>
      <c r="R19" s="72">
        <v>4.8</v>
      </c>
    </row>
    <row r="20" spans="3:18" ht="15.75" thickBot="1">
      <c r="C20" s="27">
        <v>30</v>
      </c>
      <c r="D20" s="9">
        <v>106.6</v>
      </c>
      <c r="E20" s="10">
        <v>89.1</v>
      </c>
      <c r="F20" s="14">
        <v>137</v>
      </c>
      <c r="G20" s="38">
        <v>47.7</v>
      </c>
      <c r="H20" s="39">
        <v>45.3</v>
      </c>
      <c r="I20" s="40">
        <v>41.4</v>
      </c>
      <c r="J20" s="9">
        <v>18.3</v>
      </c>
      <c r="K20" s="10">
        <v>26.4</v>
      </c>
      <c r="L20" s="14">
        <v>25.9</v>
      </c>
      <c r="M20" s="9"/>
      <c r="N20" s="10"/>
      <c r="O20" s="14"/>
      <c r="P20" s="10"/>
      <c r="Q20" s="10"/>
      <c r="R20" s="14"/>
    </row>
  </sheetData>
  <mergeCells count="5">
    <mergeCell ref="D8:F8"/>
    <mergeCell ref="G8:I8"/>
    <mergeCell ref="J8:L8"/>
    <mergeCell ref="M8:O8"/>
    <mergeCell ref="P8:R8"/>
  </mergeCells>
  <pageMargins left="0.7" right="0.7" top="0.75" bottom="0.75" header="0.3" footer="0.3"/>
  <pageSetup orientation="portrait" horizontalDpi="4294967293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9047E-4C3F-4B2E-A1A5-53B212665862}">
  <dimension ref="B2:N15"/>
  <sheetViews>
    <sheetView workbookViewId="0">
      <selection activeCell="K20" sqref="K20"/>
    </sheetView>
  </sheetViews>
  <sheetFormatPr defaultRowHeight="15"/>
  <cols>
    <col min="2" max="2" width="25.28515625" customWidth="1"/>
  </cols>
  <sheetData>
    <row r="2" spans="2:14">
      <c r="B2" t="s">
        <v>218</v>
      </c>
    </row>
    <row r="3" spans="2:14" ht="15.75" thickBot="1"/>
    <row r="4" spans="2:14" ht="15.75" thickBot="1">
      <c r="B4" s="29"/>
      <c r="C4" s="97" t="s">
        <v>219</v>
      </c>
      <c r="D4" s="95"/>
      <c r="E4" s="96"/>
      <c r="F4" s="97" t="s">
        <v>220</v>
      </c>
      <c r="G4" s="95"/>
      <c r="H4" s="96"/>
      <c r="I4" s="97" t="s">
        <v>23</v>
      </c>
      <c r="J4" s="95"/>
      <c r="K4" s="96"/>
      <c r="L4" s="97" t="s">
        <v>221</v>
      </c>
      <c r="M4" s="95"/>
      <c r="N4" s="96"/>
    </row>
    <row r="5" spans="2:14" ht="18.75" thickBot="1">
      <c r="B5" s="68" t="s">
        <v>209</v>
      </c>
      <c r="C5" s="46" t="s">
        <v>36</v>
      </c>
      <c r="D5" s="98" t="s">
        <v>37</v>
      </c>
      <c r="E5" s="47" t="s">
        <v>38</v>
      </c>
      <c r="F5" s="46" t="s">
        <v>36</v>
      </c>
      <c r="G5" s="98" t="s">
        <v>37</v>
      </c>
      <c r="H5" s="47" t="s">
        <v>38</v>
      </c>
      <c r="I5" s="46" t="s">
        <v>36</v>
      </c>
      <c r="J5" s="98" t="s">
        <v>37</v>
      </c>
      <c r="K5" s="47" t="s">
        <v>38</v>
      </c>
      <c r="L5" s="98" t="s">
        <v>36</v>
      </c>
      <c r="M5" s="98" t="s">
        <v>37</v>
      </c>
      <c r="N5" s="47" t="s">
        <v>38</v>
      </c>
    </row>
    <row r="6" spans="2:14">
      <c r="B6" s="28">
        <v>1</v>
      </c>
      <c r="C6" s="43">
        <v>91.84</v>
      </c>
      <c r="D6" s="44">
        <v>87.17</v>
      </c>
      <c r="E6" s="45">
        <v>92.309820000000002</v>
      </c>
      <c r="F6" s="43">
        <v>85.06</v>
      </c>
      <c r="G6" s="44">
        <v>86.004999999999995</v>
      </c>
      <c r="H6" s="45">
        <v>82.388450000000006</v>
      </c>
      <c r="I6" s="43">
        <v>97.885000000000005</v>
      </c>
      <c r="J6" s="44">
        <v>96.28</v>
      </c>
      <c r="K6" s="45">
        <v>88.036910000000006</v>
      </c>
      <c r="L6" s="43">
        <v>56.814999999999998</v>
      </c>
      <c r="M6" s="44">
        <v>56.47</v>
      </c>
      <c r="N6" s="45">
        <v>55.389020000000002</v>
      </c>
    </row>
    <row r="7" spans="2:14">
      <c r="B7" s="20">
        <v>0.52287899999999998</v>
      </c>
      <c r="C7" s="36">
        <v>90.73</v>
      </c>
      <c r="D7" s="35">
        <v>93.38</v>
      </c>
      <c r="E7" s="37">
        <v>89.412199999999999</v>
      </c>
      <c r="F7" s="36">
        <v>91.84</v>
      </c>
      <c r="G7" s="35">
        <v>93.344999999999999</v>
      </c>
      <c r="H7" s="37">
        <v>91.345119999999994</v>
      </c>
      <c r="I7" s="36">
        <v>96.62</v>
      </c>
      <c r="J7" s="35">
        <v>100.09</v>
      </c>
      <c r="K7" s="37">
        <v>93.422820000000002</v>
      </c>
      <c r="L7" s="36">
        <v>60.215000000000003</v>
      </c>
      <c r="M7" s="35">
        <v>58.755000000000003</v>
      </c>
      <c r="N7" s="37">
        <v>59.146500000000003</v>
      </c>
    </row>
    <row r="8" spans="2:14">
      <c r="B8" s="20">
        <v>4.5756999999999999E-2</v>
      </c>
      <c r="C8" s="36">
        <v>96.84</v>
      </c>
      <c r="D8" s="35">
        <v>97.795000000000002</v>
      </c>
      <c r="E8" s="37">
        <v>95.566190000000006</v>
      </c>
      <c r="F8" s="36">
        <v>96.12</v>
      </c>
      <c r="G8" s="35">
        <v>97.394999999999996</v>
      </c>
      <c r="H8" s="37">
        <v>96.195300000000003</v>
      </c>
      <c r="I8" s="36">
        <v>93.965000000000003</v>
      </c>
      <c r="J8" s="35">
        <v>100.26</v>
      </c>
      <c r="K8" s="37">
        <v>96.895979999999994</v>
      </c>
      <c r="L8" s="36">
        <v>62.17</v>
      </c>
      <c r="M8" s="35">
        <v>60.814999999999998</v>
      </c>
      <c r="N8" s="37">
        <v>61.467610000000001</v>
      </c>
    </row>
    <row r="9" spans="2:14">
      <c r="B9" s="20">
        <v>-0.43136000000000002</v>
      </c>
      <c r="C9" s="36">
        <v>94.24</v>
      </c>
      <c r="D9" s="35">
        <v>99.39</v>
      </c>
      <c r="E9" s="37">
        <v>96.532060000000001</v>
      </c>
      <c r="F9" s="36">
        <v>97.614999999999995</v>
      </c>
      <c r="G9" s="35">
        <v>98.62</v>
      </c>
      <c r="H9" s="37">
        <v>100.0108</v>
      </c>
      <c r="I9" s="36">
        <v>93.41</v>
      </c>
      <c r="J9" s="35">
        <v>100.83499999999999</v>
      </c>
      <c r="K9" s="37">
        <v>97.298649999999995</v>
      </c>
      <c r="L9" s="36">
        <v>66.09</v>
      </c>
      <c r="M9" s="35">
        <v>64.685000000000002</v>
      </c>
      <c r="N9" s="37">
        <v>69.487380000000002</v>
      </c>
    </row>
    <row r="10" spans="2:14">
      <c r="B10" s="20">
        <v>-0.90849000000000002</v>
      </c>
      <c r="C10" s="36">
        <v>97.84</v>
      </c>
      <c r="D10" s="35">
        <v>101.25</v>
      </c>
      <c r="E10" s="37">
        <v>98.436229999999995</v>
      </c>
      <c r="F10" s="36">
        <v>98.375</v>
      </c>
      <c r="G10" s="35">
        <v>99.355000000000004</v>
      </c>
      <c r="H10" s="37">
        <v>101.8539</v>
      </c>
      <c r="I10" s="36">
        <v>94.85</v>
      </c>
      <c r="J10" s="35">
        <v>103.22499999999999</v>
      </c>
      <c r="K10" s="37">
        <v>100.72150000000001</v>
      </c>
      <c r="L10" s="36">
        <v>69.635000000000005</v>
      </c>
      <c r="M10" s="35">
        <v>68.015000000000001</v>
      </c>
      <c r="N10" s="37">
        <v>78.594849999999994</v>
      </c>
    </row>
    <row r="11" spans="2:14">
      <c r="B11" s="20">
        <v>-1.38561</v>
      </c>
      <c r="C11" s="36">
        <v>99.12</v>
      </c>
      <c r="D11" s="35">
        <v>100.85</v>
      </c>
      <c r="E11" s="37">
        <v>98.546580000000006</v>
      </c>
      <c r="F11" s="36">
        <v>98.61</v>
      </c>
      <c r="G11" s="35">
        <v>99.305000000000007</v>
      </c>
      <c r="H11" s="37">
        <v>101.65989999999999</v>
      </c>
      <c r="I11" s="36">
        <v>99.16</v>
      </c>
      <c r="J11" s="35">
        <v>104.19</v>
      </c>
      <c r="K11" s="37">
        <v>100.2685</v>
      </c>
      <c r="L11" s="36">
        <v>79.045000000000002</v>
      </c>
      <c r="M11" s="35">
        <v>76.795000000000002</v>
      </c>
      <c r="N11" s="37">
        <v>80.650540000000007</v>
      </c>
    </row>
    <row r="12" spans="2:14">
      <c r="B12" s="20">
        <v>-1.86273</v>
      </c>
      <c r="C12" s="36">
        <v>98.034999999999997</v>
      </c>
      <c r="D12" s="35">
        <v>101.87</v>
      </c>
      <c r="E12" s="37">
        <v>99.540059999999997</v>
      </c>
      <c r="F12" s="36">
        <v>98.24</v>
      </c>
      <c r="G12" s="35">
        <v>99.71</v>
      </c>
      <c r="H12" s="37">
        <v>101.78919999999999</v>
      </c>
      <c r="I12" s="36">
        <v>94.69</v>
      </c>
      <c r="J12" s="35">
        <v>102.91</v>
      </c>
      <c r="K12" s="37">
        <v>101.6527</v>
      </c>
      <c r="L12" s="36">
        <v>91.52</v>
      </c>
      <c r="M12" s="35">
        <v>91.75</v>
      </c>
      <c r="N12" s="37">
        <v>84.881600000000006</v>
      </c>
    </row>
    <row r="13" spans="2:14">
      <c r="B13" s="20">
        <v>-2.3398500000000002</v>
      </c>
      <c r="C13" s="36">
        <v>100.925</v>
      </c>
      <c r="D13" s="35">
        <v>104.285</v>
      </c>
      <c r="E13" s="37">
        <v>98.325810000000004</v>
      </c>
      <c r="F13" s="36">
        <v>98.76</v>
      </c>
      <c r="G13" s="35">
        <v>100.005</v>
      </c>
      <c r="H13" s="37">
        <v>101.4011</v>
      </c>
      <c r="I13" s="36">
        <v>95.314999999999998</v>
      </c>
      <c r="J13" s="35">
        <v>102.08499999999999</v>
      </c>
      <c r="K13" s="37">
        <v>100.042</v>
      </c>
      <c r="L13" s="36">
        <v>96.515000000000001</v>
      </c>
      <c r="M13" s="35">
        <v>97.58</v>
      </c>
      <c r="N13" s="37">
        <v>89.74239</v>
      </c>
    </row>
    <row r="14" spans="2:14">
      <c r="B14" s="20">
        <v>-2.81697</v>
      </c>
      <c r="C14" s="36">
        <v>98.174999999999997</v>
      </c>
      <c r="D14" s="35">
        <v>98.715000000000003</v>
      </c>
      <c r="E14" s="37">
        <v>95.89734</v>
      </c>
      <c r="F14" s="36">
        <v>98.84</v>
      </c>
      <c r="G14" s="35">
        <v>100.53</v>
      </c>
      <c r="H14" s="37">
        <v>98.685059999999993</v>
      </c>
      <c r="I14" s="36">
        <v>99.105000000000004</v>
      </c>
      <c r="J14" s="35">
        <v>103.065</v>
      </c>
      <c r="K14" s="37">
        <v>99.51343</v>
      </c>
      <c r="L14" s="36">
        <v>98.674999999999997</v>
      </c>
      <c r="M14" s="35">
        <v>98.864999999999995</v>
      </c>
      <c r="N14" s="37">
        <v>100.44240000000001</v>
      </c>
    </row>
    <row r="15" spans="2:14" ht="15.75" thickBot="1">
      <c r="B15" s="21">
        <v>-3.2940900000000002</v>
      </c>
      <c r="C15" s="38">
        <v>94.22</v>
      </c>
      <c r="D15" s="39">
        <v>98.674999999999997</v>
      </c>
      <c r="E15" s="40">
        <v>96.256079999999997</v>
      </c>
      <c r="F15" s="38">
        <v>99.805000000000007</v>
      </c>
      <c r="G15" s="39">
        <v>96.834999999999994</v>
      </c>
      <c r="H15" s="40">
        <v>97.391679999999994</v>
      </c>
      <c r="I15" s="38">
        <v>98.864999999999995</v>
      </c>
      <c r="J15" s="39">
        <v>102.17</v>
      </c>
      <c r="K15" s="40">
        <v>98.758369999999999</v>
      </c>
      <c r="L15" s="38">
        <v>98.515000000000001</v>
      </c>
      <c r="M15" s="39">
        <v>98.9</v>
      </c>
      <c r="N15" s="40">
        <v>97.793390000000002</v>
      </c>
    </row>
  </sheetData>
  <mergeCells count="4">
    <mergeCell ref="C4:E4"/>
    <mergeCell ref="F4:H4"/>
    <mergeCell ref="I4:K4"/>
    <mergeCell ref="L4:N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1D510-7E42-40D4-94E3-B86F08926E3D}">
  <dimension ref="B2:AL16"/>
  <sheetViews>
    <sheetView workbookViewId="0">
      <selection activeCell="H22" sqref="H22"/>
    </sheetView>
  </sheetViews>
  <sheetFormatPr defaultRowHeight="15"/>
  <cols>
    <col min="2" max="2" width="24.85546875" customWidth="1"/>
    <col min="8" max="8" width="24" bestFit="1" customWidth="1"/>
  </cols>
  <sheetData>
    <row r="2" spans="2:38">
      <c r="B2" t="s">
        <v>222</v>
      </c>
    </row>
    <row r="3" spans="2:38" ht="15.75" thickBot="1"/>
    <row r="4" spans="2:38" ht="15.75" thickBot="1">
      <c r="B4" s="29"/>
      <c r="C4" s="95" t="s">
        <v>63</v>
      </c>
      <c r="D4" s="82"/>
      <c r="E4" s="82"/>
      <c r="F4" s="81"/>
      <c r="G4" s="103"/>
      <c r="H4" s="25"/>
      <c r="I4" s="97" t="s">
        <v>69</v>
      </c>
      <c r="J4" s="82"/>
      <c r="K4" s="82"/>
      <c r="L4" s="81"/>
      <c r="M4" s="95" t="s">
        <v>68</v>
      </c>
      <c r="N4" s="82"/>
      <c r="O4" s="82"/>
      <c r="P4" s="81"/>
      <c r="Q4" s="95" t="s">
        <v>146</v>
      </c>
      <c r="R4" s="82"/>
      <c r="S4" s="82"/>
      <c r="T4" s="81"/>
      <c r="U4" s="95" t="s">
        <v>147</v>
      </c>
      <c r="V4" s="82"/>
      <c r="W4" s="82"/>
      <c r="X4" s="81"/>
      <c r="Y4" s="95" t="s">
        <v>148</v>
      </c>
      <c r="Z4" s="82"/>
      <c r="AA4" s="82"/>
      <c r="AB4" s="81"/>
      <c r="AC4" s="95" t="s">
        <v>150</v>
      </c>
      <c r="AD4" s="82"/>
      <c r="AE4" s="82"/>
      <c r="AF4" s="81"/>
      <c r="AG4" s="95" t="s">
        <v>149</v>
      </c>
      <c r="AH4" s="82"/>
      <c r="AI4" s="82"/>
      <c r="AJ4" s="81"/>
      <c r="AK4" s="103"/>
      <c r="AL4" s="103"/>
    </row>
    <row r="5" spans="2:38" ht="18.75" thickBot="1">
      <c r="B5" s="29" t="s">
        <v>209</v>
      </c>
      <c r="C5" s="46" t="s">
        <v>36</v>
      </c>
      <c r="D5" s="70" t="s">
        <v>37</v>
      </c>
      <c r="E5" s="70" t="s">
        <v>38</v>
      </c>
      <c r="F5" s="69" t="s">
        <v>39</v>
      </c>
      <c r="G5" s="103"/>
      <c r="H5" s="29" t="s">
        <v>209</v>
      </c>
      <c r="I5" s="98" t="s">
        <v>36</v>
      </c>
      <c r="J5" s="70" t="s">
        <v>37</v>
      </c>
      <c r="K5" s="70" t="s">
        <v>38</v>
      </c>
      <c r="L5" s="69" t="s">
        <v>39</v>
      </c>
      <c r="M5" s="46" t="s">
        <v>36</v>
      </c>
      <c r="N5" s="70" t="s">
        <v>37</v>
      </c>
      <c r="O5" s="70" t="s">
        <v>38</v>
      </c>
      <c r="P5" s="69" t="s">
        <v>39</v>
      </c>
      <c r="Q5" s="46" t="s">
        <v>36</v>
      </c>
      <c r="R5" s="70" t="s">
        <v>37</v>
      </c>
      <c r="S5" s="70" t="s">
        <v>38</v>
      </c>
      <c r="T5" s="69" t="s">
        <v>39</v>
      </c>
      <c r="U5" s="46" t="s">
        <v>36</v>
      </c>
      <c r="V5" s="70" t="s">
        <v>37</v>
      </c>
      <c r="W5" s="70" t="s">
        <v>38</v>
      </c>
      <c r="X5" s="69" t="s">
        <v>39</v>
      </c>
      <c r="Y5" s="46" t="s">
        <v>36</v>
      </c>
      <c r="Z5" s="70" t="s">
        <v>37</v>
      </c>
      <c r="AA5" s="70" t="s">
        <v>38</v>
      </c>
      <c r="AB5" s="69" t="s">
        <v>39</v>
      </c>
      <c r="AC5" s="46" t="s">
        <v>36</v>
      </c>
      <c r="AD5" s="70" t="s">
        <v>37</v>
      </c>
      <c r="AE5" s="70" t="s">
        <v>38</v>
      </c>
      <c r="AF5" s="69" t="s">
        <v>39</v>
      </c>
      <c r="AG5" s="46" t="s">
        <v>36</v>
      </c>
      <c r="AH5" s="70" t="s">
        <v>37</v>
      </c>
      <c r="AI5" s="70" t="s">
        <v>38</v>
      </c>
      <c r="AJ5" s="69" t="s">
        <v>39</v>
      </c>
      <c r="AK5" s="103"/>
      <c r="AL5" s="103"/>
    </row>
    <row r="6" spans="2:38">
      <c r="B6" s="20">
        <v>1</v>
      </c>
      <c r="C6" s="35">
        <v>-1.2849999999999999</v>
      </c>
      <c r="D6" s="35">
        <v>0.97416666699999999</v>
      </c>
      <c r="E6" s="35">
        <v>-3.6850000000000001</v>
      </c>
      <c r="F6" s="37">
        <v>-1.4989999999999999E-15</v>
      </c>
      <c r="G6" s="32"/>
      <c r="H6" s="20">
        <v>1</v>
      </c>
      <c r="I6" s="43">
        <v>49.71</v>
      </c>
      <c r="J6" s="44">
        <v>54.16</v>
      </c>
      <c r="K6" s="44">
        <v>59.19</v>
      </c>
      <c r="L6" s="45">
        <v>38.54</v>
      </c>
      <c r="M6" s="43">
        <v>0.28000000000000003</v>
      </c>
      <c r="N6" s="44">
        <v>2.4300000000000002</v>
      </c>
      <c r="O6" s="44">
        <v>-0.1</v>
      </c>
      <c r="P6" s="45">
        <v>0.89</v>
      </c>
      <c r="Q6" s="43">
        <v>3.895</v>
      </c>
      <c r="R6" s="44">
        <v>1.1125</v>
      </c>
      <c r="S6" s="44">
        <v>0.70750000000000002</v>
      </c>
      <c r="T6" s="45">
        <v>-3.2199999999999999E-15</v>
      </c>
      <c r="U6" s="43">
        <v>-1.21</v>
      </c>
      <c r="V6" s="44">
        <v>-1.44</v>
      </c>
      <c r="W6" s="44">
        <v>-2.39</v>
      </c>
      <c r="X6" s="45">
        <v>-1.87</v>
      </c>
      <c r="Y6" s="43">
        <v>-0.22</v>
      </c>
      <c r="Z6" s="44">
        <v>-0.89</v>
      </c>
      <c r="AA6" s="44">
        <v>0.15</v>
      </c>
      <c r="AB6" s="45">
        <v>-0.8</v>
      </c>
      <c r="AC6" s="43">
        <v>2.88</v>
      </c>
      <c r="AD6" s="44">
        <v>2.2000000000000002</v>
      </c>
      <c r="AE6" s="44">
        <v>2.6</v>
      </c>
      <c r="AF6" s="45">
        <v>2.9</v>
      </c>
      <c r="AG6" s="43">
        <v>-0.16</v>
      </c>
      <c r="AH6" s="44">
        <v>-0.66</v>
      </c>
      <c r="AI6" s="44">
        <v>0.12</v>
      </c>
      <c r="AJ6" s="45">
        <v>-0.13</v>
      </c>
      <c r="AK6" s="32"/>
      <c r="AL6" s="32"/>
    </row>
    <row r="7" spans="2:38">
      <c r="B7" s="20">
        <v>0.52287870000000003</v>
      </c>
      <c r="C7" s="35">
        <v>2.6949999999999998</v>
      </c>
      <c r="D7" s="35">
        <v>5.2725</v>
      </c>
      <c r="E7" s="35">
        <v>4.55</v>
      </c>
      <c r="F7" s="37">
        <v>2.9916045900000001</v>
      </c>
      <c r="G7" s="32"/>
      <c r="H7" s="20">
        <v>0.52287870000000003</v>
      </c>
      <c r="I7" s="36">
        <v>74.459999999999994</v>
      </c>
      <c r="J7" s="35">
        <v>78.17</v>
      </c>
      <c r="K7" s="35">
        <v>91.08</v>
      </c>
      <c r="L7" s="37">
        <v>61.54</v>
      </c>
      <c r="M7" s="36">
        <v>6.83</v>
      </c>
      <c r="N7" s="35">
        <v>9.0399999999999991</v>
      </c>
      <c r="O7" s="35">
        <v>6.49</v>
      </c>
      <c r="P7" s="37">
        <v>5.69</v>
      </c>
      <c r="Q7" s="36">
        <v>16.100000000000001</v>
      </c>
      <c r="R7" s="35">
        <v>10.1675</v>
      </c>
      <c r="S7" s="35">
        <v>5.57</v>
      </c>
      <c r="T7" s="37">
        <v>7.8454731100000004</v>
      </c>
      <c r="U7" s="36">
        <v>4.21</v>
      </c>
      <c r="V7" s="35">
        <v>1.27</v>
      </c>
      <c r="W7" s="35">
        <v>1.72</v>
      </c>
      <c r="X7" s="37">
        <v>1.1200000000000001</v>
      </c>
      <c r="Y7" s="36">
        <v>3.24</v>
      </c>
      <c r="Z7" s="35">
        <v>3.4</v>
      </c>
      <c r="AA7" s="35">
        <v>4.9800000000000004</v>
      </c>
      <c r="AB7" s="37">
        <v>2.0499999999999998</v>
      </c>
      <c r="AC7" s="36">
        <v>19.010000000000002</v>
      </c>
      <c r="AD7" s="35">
        <v>16.350000000000001</v>
      </c>
      <c r="AE7" s="35">
        <v>18.329999999999998</v>
      </c>
      <c r="AF7" s="37">
        <v>17.52</v>
      </c>
      <c r="AG7" s="36">
        <v>5.13</v>
      </c>
      <c r="AH7" s="35">
        <v>5.88</v>
      </c>
      <c r="AI7" s="35">
        <v>6</v>
      </c>
      <c r="AJ7" s="37">
        <v>6.16</v>
      </c>
      <c r="AK7" s="32"/>
      <c r="AL7" s="32"/>
    </row>
    <row r="8" spans="2:38">
      <c r="B8" s="20">
        <v>4.57575E-2</v>
      </c>
      <c r="C8" s="35">
        <v>13.965</v>
      </c>
      <c r="D8" s="35">
        <v>14.47916667</v>
      </c>
      <c r="E8" s="35">
        <v>13.99</v>
      </c>
      <c r="F8" s="37">
        <v>9.9326002100000004</v>
      </c>
      <c r="G8" s="32"/>
      <c r="H8" s="20">
        <v>4.57575E-2</v>
      </c>
      <c r="I8" s="36">
        <v>81.040000000000006</v>
      </c>
      <c r="J8" s="35">
        <v>96</v>
      </c>
      <c r="K8" s="35">
        <v>92.23</v>
      </c>
      <c r="L8" s="37">
        <v>68.27</v>
      </c>
      <c r="M8" s="36">
        <v>22.34</v>
      </c>
      <c r="N8" s="35">
        <v>20.47</v>
      </c>
      <c r="O8" s="35">
        <v>17.75</v>
      </c>
      <c r="P8" s="37">
        <v>16.29</v>
      </c>
      <c r="Q8" s="36">
        <v>36.284999999999997</v>
      </c>
      <c r="R8" s="35">
        <v>26.077500000000001</v>
      </c>
      <c r="S8" s="35">
        <v>17.8</v>
      </c>
      <c r="T8" s="37">
        <v>23.587474499999999</v>
      </c>
      <c r="U8" s="36">
        <v>17.61</v>
      </c>
      <c r="V8" s="35">
        <v>16.41</v>
      </c>
      <c r="W8" s="35">
        <v>16.34</v>
      </c>
      <c r="X8" s="37">
        <v>14.64</v>
      </c>
      <c r="Y8" s="36">
        <v>13.83</v>
      </c>
      <c r="Z8" s="35">
        <v>15.55</v>
      </c>
      <c r="AA8" s="35">
        <v>14.92</v>
      </c>
      <c r="AB8" s="37">
        <v>11.32</v>
      </c>
      <c r="AC8" s="36">
        <v>45.17</v>
      </c>
      <c r="AD8" s="35">
        <v>44.4</v>
      </c>
      <c r="AE8" s="35">
        <v>46.68</v>
      </c>
      <c r="AF8" s="37">
        <v>44.94</v>
      </c>
      <c r="AG8" s="36">
        <v>19.57</v>
      </c>
      <c r="AH8" s="35">
        <v>22.35</v>
      </c>
      <c r="AI8" s="35">
        <v>20.86</v>
      </c>
      <c r="AJ8" s="37">
        <v>19.190000000000001</v>
      </c>
      <c r="AK8" s="32"/>
      <c r="AL8" s="32"/>
    </row>
    <row r="9" spans="2:38">
      <c r="B9" s="20">
        <v>-0.43136400000000003</v>
      </c>
      <c r="C9" s="35">
        <v>23.56</v>
      </c>
      <c r="D9" s="35">
        <v>26.71083333</v>
      </c>
      <c r="E9" s="35">
        <v>32.182499999999997</v>
      </c>
      <c r="F9" s="37">
        <v>22.076386400000001</v>
      </c>
      <c r="G9" s="32"/>
      <c r="H9" s="20">
        <v>-0.43136400000000003</v>
      </c>
      <c r="I9" s="36">
        <v>89.29</v>
      </c>
      <c r="J9" s="35">
        <v>100.71</v>
      </c>
      <c r="K9" s="35">
        <v>99.98</v>
      </c>
      <c r="L9" s="37">
        <v>73.28</v>
      </c>
      <c r="M9" s="36">
        <v>40.9</v>
      </c>
      <c r="N9" s="35">
        <v>43.71</v>
      </c>
      <c r="O9" s="35">
        <v>39.69</v>
      </c>
      <c r="P9" s="37">
        <v>35.590000000000003</v>
      </c>
      <c r="Q9" s="36">
        <v>58.085000000000001</v>
      </c>
      <c r="R9" s="35">
        <v>53.87</v>
      </c>
      <c r="S9" s="35">
        <v>39.722499999999997</v>
      </c>
      <c r="T9" s="37">
        <v>45.711368299999997</v>
      </c>
      <c r="U9" s="36">
        <v>35.979999999999997</v>
      </c>
      <c r="V9" s="35">
        <v>33.67</v>
      </c>
      <c r="W9" s="35">
        <v>36.17</v>
      </c>
      <c r="X9" s="37">
        <v>32.15</v>
      </c>
      <c r="Y9" s="36">
        <v>30.17</v>
      </c>
      <c r="Z9" s="35">
        <v>34.74</v>
      </c>
      <c r="AA9" s="35">
        <v>33.119999999999997</v>
      </c>
      <c r="AB9" s="37">
        <v>31.52</v>
      </c>
      <c r="AC9" s="36">
        <v>67.38</v>
      </c>
      <c r="AD9" s="35">
        <v>75.349999999999994</v>
      </c>
      <c r="AE9" s="35">
        <v>71.790000000000006</v>
      </c>
      <c r="AF9" s="37">
        <v>72.16</v>
      </c>
      <c r="AG9" s="36">
        <v>40.68</v>
      </c>
      <c r="AH9" s="35">
        <v>44.37</v>
      </c>
      <c r="AI9" s="35">
        <v>46.81</v>
      </c>
      <c r="AJ9" s="37">
        <v>39.97</v>
      </c>
      <c r="AK9" s="32"/>
      <c r="AL9" s="32"/>
    </row>
    <row r="10" spans="2:38">
      <c r="B10" s="20">
        <v>-0.90848499999999999</v>
      </c>
      <c r="C10" s="35">
        <v>42.465000000000003</v>
      </c>
      <c r="D10" s="35">
        <v>41.658333329999998</v>
      </c>
      <c r="E10" s="35">
        <v>47.072499999999998</v>
      </c>
      <c r="F10" s="37">
        <v>33.191439000000003</v>
      </c>
      <c r="G10" s="32"/>
      <c r="H10" s="20">
        <v>-0.90848499999999999</v>
      </c>
      <c r="I10" s="36">
        <v>107.07</v>
      </c>
      <c r="J10" s="35">
        <v>98.07</v>
      </c>
      <c r="K10" s="35">
        <v>98.54</v>
      </c>
      <c r="L10" s="37">
        <v>83.85</v>
      </c>
      <c r="M10" s="36">
        <v>59.49</v>
      </c>
      <c r="N10" s="35">
        <v>56.53</v>
      </c>
      <c r="O10" s="35">
        <v>56.37</v>
      </c>
      <c r="P10" s="37">
        <v>48.9</v>
      </c>
      <c r="Q10" s="36">
        <v>72.58</v>
      </c>
      <c r="R10" s="35">
        <v>70.637500000000003</v>
      </c>
      <c r="S10" s="35">
        <v>55.9375</v>
      </c>
      <c r="T10" s="37">
        <v>56.943499000000003</v>
      </c>
      <c r="U10" s="36">
        <v>52.77</v>
      </c>
      <c r="V10" s="35">
        <v>44.68</v>
      </c>
      <c r="W10" s="35">
        <v>51.27</v>
      </c>
      <c r="X10" s="37">
        <v>49.26</v>
      </c>
      <c r="Y10" s="36">
        <v>44.02</v>
      </c>
      <c r="Z10" s="35">
        <v>42.32</v>
      </c>
      <c r="AA10" s="35">
        <v>49.74</v>
      </c>
      <c r="AB10" s="37">
        <v>43.31</v>
      </c>
      <c r="AC10" s="36">
        <v>75.47</v>
      </c>
      <c r="AD10" s="35">
        <v>82.2</v>
      </c>
      <c r="AE10" s="35">
        <v>83.05</v>
      </c>
      <c r="AF10" s="37">
        <v>80.69</v>
      </c>
      <c r="AG10" s="36">
        <v>56.12</v>
      </c>
      <c r="AH10" s="35">
        <v>63.74</v>
      </c>
      <c r="AI10" s="35">
        <v>61.22</v>
      </c>
      <c r="AJ10" s="37">
        <v>57.28</v>
      </c>
      <c r="AK10" s="32"/>
      <c r="AL10" s="32"/>
    </row>
    <row r="11" spans="2:38">
      <c r="B11" s="20">
        <v>-1.3856059999999999</v>
      </c>
      <c r="C11" s="35">
        <v>47.97</v>
      </c>
      <c r="D11" s="35">
        <v>53.97666667</v>
      </c>
      <c r="E11" s="35">
        <v>60.67</v>
      </c>
      <c r="F11" s="37">
        <v>40.877379699999999</v>
      </c>
      <c r="G11" s="32"/>
      <c r="H11" s="20">
        <v>-1.3856059999999999</v>
      </c>
      <c r="I11" s="36">
        <v>92.52</v>
      </c>
      <c r="J11" s="35">
        <v>108.18</v>
      </c>
      <c r="K11" s="35">
        <v>111.55</v>
      </c>
      <c r="L11" s="37">
        <v>84.19</v>
      </c>
      <c r="M11" s="36">
        <v>72.56</v>
      </c>
      <c r="N11" s="35">
        <v>76.12</v>
      </c>
      <c r="O11" s="35">
        <v>72.17</v>
      </c>
      <c r="P11" s="37">
        <v>58.74</v>
      </c>
      <c r="Q11" s="36">
        <v>80.784999999999997</v>
      </c>
      <c r="R11" s="35">
        <v>84.894999999999996</v>
      </c>
      <c r="S11" s="35">
        <v>71.13</v>
      </c>
      <c r="T11" s="37">
        <v>68.345813500000006</v>
      </c>
      <c r="U11" s="36">
        <v>61.54</v>
      </c>
      <c r="V11" s="35">
        <v>62.69</v>
      </c>
      <c r="W11" s="35">
        <v>58.17</v>
      </c>
      <c r="X11" s="37">
        <v>67.48</v>
      </c>
      <c r="Y11" s="36">
        <v>61.25</v>
      </c>
      <c r="Z11" s="35">
        <v>56.71</v>
      </c>
      <c r="AA11" s="35">
        <v>61.14</v>
      </c>
      <c r="AB11" s="37">
        <v>65.209999999999994</v>
      </c>
      <c r="AC11" s="36">
        <v>94.28</v>
      </c>
      <c r="AD11" s="35">
        <v>90.82</v>
      </c>
      <c r="AE11" s="35">
        <v>90.61</v>
      </c>
      <c r="AF11" s="37">
        <v>80.34</v>
      </c>
      <c r="AG11" s="36">
        <v>68.430000000000007</v>
      </c>
      <c r="AH11" s="35">
        <v>79.48</v>
      </c>
      <c r="AI11" s="35">
        <v>77.34</v>
      </c>
      <c r="AJ11" s="37">
        <v>79.88</v>
      </c>
      <c r="AK11" s="32"/>
      <c r="AL11" s="32"/>
    </row>
    <row r="12" spans="2:38">
      <c r="B12" s="20">
        <v>-1.8627279999999999</v>
      </c>
      <c r="C12" s="35">
        <v>58.73</v>
      </c>
      <c r="D12" s="35">
        <v>64.431666669999998</v>
      </c>
      <c r="E12" s="35">
        <v>67.180000000000007</v>
      </c>
      <c r="F12" s="37">
        <v>58.3776753</v>
      </c>
      <c r="G12" s="32"/>
      <c r="H12" s="20">
        <v>-1.8627279999999999</v>
      </c>
      <c r="I12" s="36">
        <v>103.29</v>
      </c>
      <c r="J12" s="35">
        <v>105.6</v>
      </c>
      <c r="K12" s="35">
        <v>113.3</v>
      </c>
      <c r="L12" s="37">
        <v>95.61</v>
      </c>
      <c r="M12" s="36">
        <v>76.98</v>
      </c>
      <c r="N12" s="35">
        <v>81.459999999999994</v>
      </c>
      <c r="O12" s="35">
        <v>79.010000000000005</v>
      </c>
      <c r="P12" s="37">
        <v>73.95</v>
      </c>
      <c r="Q12" s="36">
        <v>93.194999999999993</v>
      </c>
      <c r="R12" s="35">
        <v>92.232500000000002</v>
      </c>
      <c r="S12" s="35">
        <v>75.284999999999997</v>
      </c>
      <c r="T12" s="37">
        <v>77.791014300000001</v>
      </c>
      <c r="U12" s="36">
        <v>72.63</v>
      </c>
      <c r="V12" s="35">
        <v>70.400000000000006</v>
      </c>
      <c r="W12" s="35">
        <v>73.709999999999994</v>
      </c>
      <c r="X12" s="37">
        <v>77.95</v>
      </c>
      <c r="Y12" s="36">
        <v>75.66</v>
      </c>
      <c r="Z12" s="35">
        <v>73.239999999999995</v>
      </c>
      <c r="AA12" s="35">
        <v>75.38</v>
      </c>
      <c r="AB12" s="37">
        <v>73.260000000000005</v>
      </c>
      <c r="AC12" s="36">
        <v>95.3</v>
      </c>
      <c r="AD12" s="35">
        <v>95.84</v>
      </c>
      <c r="AE12" s="35">
        <v>95.53</v>
      </c>
      <c r="AF12" s="37">
        <v>88.55</v>
      </c>
      <c r="AG12" s="36">
        <v>81.33</v>
      </c>
      <c r="AH12" s="35">
        <v>92.04</v>
      </c>
      <c r="AI12" s="35">
        <v>85.08</v>
      </c>
      <c r="AJ12" s="37">
        <v>105.87</v>
      </c>
      <c r="AK12" s="32"/>
      <c r="AL12" s="32"/>
    </row>
    <row r="13" spans="2:38">
      <c r="B13" s="20">
        <v>-2.3398490000000001</v>
      </c>
      <c r="C13" s="35">
        <v>87.84</v>
      </c>
      <c r="D13" s="35">
        <v>76.71166667</v>
      </c>
      <c r="E13" s="35">
        <v>76.592500000000001</v>
      </c>
      <c r="F13" s="37">
        <v>68.665011199999995</v>
      </c>
      <c r="G13" s="32"/>
      <c r="H13" s="20">
        <v>-2.3398490000000001</v>
      </c>
      <c r="I13" s="36">
        <v>102.28</v>
      </c>
      <c r="J13" s="35">
        <v>103.57</v>
      </c>
      <c r="K13" s="35">
        <v>111.2</v>
      </c>
      <c r="L13" s="37">
        <v>92.87</v>
      </c>
      <c r="M13" s="36">
        <v>91.02</v>
      </c>
      <c r="N13" s="35">
        <v>86.45</v>
      </c>
      <c r="O13" s="35">
        <v>85.05</v>
      </c>
      <c r="P13" s="37">
        <v>85.92</v>
      </c>
      <c r="Q13" s="36">
        <v>92.125</v>
      </c>
      <c r="R13" s="35">
        <v>99.984999999999999</v>
      </c>
      <c r="S13" s="35">
        <v>80.617500000000007</v>
      </c>
      <c r="T13" s="37">
        <v>83.407079600000003</v>
      </c>
      <c r="U13" s="36">
        <v>86.91</v>
      </c>
      <c r="V13" s="35">
        <v>79.180000000000007</v>
      </c>
      <c r="W13" s="35">
        <v>81.48</v>
      </c>
      <c r="X13" s="37">
        <v>85.94</v>
      </c>
      <c r="Y13" s="36">
        <v>84.98</v>
      </c>
      <c r="Z13" s="35">
        <v>92.61</v>
      </c>
      <c r="AA13" s="35">
        <v>93.78</v>
      </c>
      <c r="AB13" s="37">
        <v>87.06</v>
      </c>
      <c r="AC13" s="36">
        <v>93.18</v>
      </c>
      <c r="AD13" s="35">
        <v>100.47</v>
      </c>
      <c r="AE13" s="35">
        <v>99.81</v>
      </c>
      <c r="AF13" s="37">
        <v>93.07</v>
      </c>
      <c r="AG13" s="36">
        <v>88.86</v>
      </c>
      <c r="AH13" s="35">
        <v>96.89</v>
      </c>
      <c r="AI13" s="35">
        <v>97.67</v>
      </c>
      <c r="AJ13" s="37">
        <v>101.39</v>
      </c>
      <c r="AK13" s="32"/>
      <c r="AL13" s="32"/>
    </row>
    <row r="14" spans="2:38">
      <c r="B14" s="20">
        <v>-2.81697</v>
      </c>
      <c r="C14" s="35">
        <v>77.155000000000001</v>
      </c>
      <c r="D14" s="35">
        <v>88.583333330000002</v>
      </c>
      <c r="E14" s="35">
        <v>88.547499999999999</v>
      </c>
      <c r="F14" s="37">
        <v>81.671987700000003</v>
      </c>
      <c r="G14" s="32"/>
      <c r="H14" s="20">
        <v>-2.81697</v>
      </c>
      <c r="I14" s="36">
        <v>99.53</v>
      </c>
      <c r="J14" s="35">
        <v>101.64</v>
      </c>
      <c r="K14" s="35">
        <v>102.31</v>
      </c>
      <c r="L14" s="37">
        <v>85.31</v>
      </c>
      <c r="M14" s="36">
        <v>87.06</v>
      </c>
      <c r="N14" s="35">
        <v>90.12</v>
      </c>
      <c r="O14" s="35">
        <v>99.28</v>
      </c>
      <c r="P14" s="37">
        <v>89.49</v>
      </c>
      <c r="Q14" s="36">
        <v>101.14</v>
      </c>
      <c r="R14" s="35">
        <v>100.07</v>
      </c>
      <c r="S14" s="35">
        <v>84.694999999999993</v>
      </c>
      <c r="T14" s="37">
        <v>87.491490799999994</v>
      </c>
      <c r="U14" s="36">
        <v>91.24</v>
      </c>
      <c r="V14" s="35">
        <v>87.72</v>
      </c>
      <c r="W14" s="35">
        <v>89.11</v>
      </c>
      <c r="X14" s="37">
        <v>83.03</v>
      </c>
      <c r="Y14" s="36">
        <v>81.69</v>
      </c>
      <c r="Z14" s="35">
        <v>94.9</v>
      </c>
      <c r="AA14" s="35">
        <v>94.62</v>
      </c>
      <c r="AB14" s="37">
        <v>96.18</v>
      </c>
      <c r="AC14" s="36">
        <v>94.41</v>
      </c>
      <c r="AD14" s="35">
        <v>105.03</v>
      </c>
      <c r="AE14" s="35">
        <v>100.14</v>
      </c>
      <c r="AF14" s="37">
        <v>97.56</v>
      </c>
      <c r="AG14" s="36">
        <v>92.09</v>
      </c>
      <c r="AH14" s="35">
        <v>107.03</v>
      </c>
      <c r="AI14" s="35">
        <v>99.79</v>
      </c>
      <c r="AJ14" s="37">
        <v>87.73</v>
      </c>
      <c r="AK14" s="32"/>
      <c r="AL14" s="32"/>
    </row>
    <row r="15" spans="2:38">
      <c r="B15" s="20">
        <v>-3.2940909999999999</v>
      </c>
      <c r="C15" s="35">
        <v>90.45</v>
      </c>
      <c r="D15" s="35">
        <v>98.690833330000004</v>
      </c>
      <c r="E15" s="35">
        <v>95.864999999999995</v>
      </c>
      <c r="F15" s="37">
        <v>86.520042599999996</v>
      </c>
      <c r="G15" s="32"/>
      <c r="H15" s="20">
        <v>-3.2940909999999999</v>
      </c>
      <c r="I15" s="36">
        <v>98.48</v>
      </c>
      <c r="J15" s="35">
        <v>107.12</v>
      </c>
      <c r="K15" s="35">
        <v>100.87</v>
      </c>
      <c r="L15" s="37">
        <v>83.43</v>
      </c>
      <c r="M15" s="36">
        <v>95.35</v>
      </c>
      <c r="N15" s="35">
        <v>96.55</v>
      </c>
      <c r="O15" s="35">
        <v>98.06</v>
      </c>
      <c r="P15" s="37">
        <v>97.65</v>
      </c>
      <c r="Q15" s="36">
        <v>99.28</v>
      </c>
      <c r="R15" s="35">
        <v>103.12</v>
      </c>
      <c r="S15" s="35">
        <v>86.995000000000005</v>
      </c>
      <c r="T15" s="37">
        <v>92.511912899999999</v>
      </c>
      <c r="U15" s="36">
        <v>108.89</v>
      </c>
      <c r="V15" s="35">
        <v>90.55</v>
      </c>
      <c r="W15" s="35">
        <v>87.15</v>
      </c>
      <c r="X15" s="37">
        <v>82.92</v>
      </c>
      <c r="Y15" s="36">
        <v>86.47</v>
      </c>
      <c r="Z15" s="35">
        <v>94.24</v>
      </c>
      <c r="AA15" s="35">
        <v>104.18</v>
      </c>
      <c r="AB15" s="37">
        <v>102.59</v>
      </c>
      <c r="AC15" s="36">
        <v>90.84</v>
      </c>
      <c r="AD15" s="35">
        <v>98.4</v>
      </c>
      <c r="AE15" s="35">
        <v>100.31</v>
      </c>
      <c r="AF15" s="37">
        <v>101.14</v>
      </c>
      <c r="AG15" s="36">
        <v>96.24</v>
      </c>
      <c r="AH15" s="35">
        <v>103.76</v>
      </c>
      <c r="AI15" s="35">
        <v>98.2</v>
      </c>
      <c r="AJ15" s="37">
        <v>97.18</v>
      </c>
      <c r="AK15" s="32"/>
      <c r="AL15" s="32"/>
    </row>
    <row r="16" spans="2:38" ht="15.75" thickBot="1">
      <c r="B16" s="21">
        <v>-3.7712129999999999</v>
      </c>
      <c r="C16" s="39">
        <v>83.77</v>
      </c>
      <c r="D16" s="39">
        <v>93.463333329999998</v>
      </c>
      <c r="E16" s="39">
        <v>98.6875</v>
      </c>
      <c r="F16" s="40">
        <v>90.8951165</v>
      </c>
      <c r="G16" s="32"/>
      <c r="H16" s="21">
        <v>-3.7712129999999999</v>
      </c>
      <c r="I16" s="38">
        <v>92</v>
      </c>
      <c r="J16" s="39">
        <v>101.53</v>
      </c>
      <c r="K16" s="39">
        <v>99.06</v>
      </c>
      <c r="L16" s="40">
        <v>92.89</v>
      </c>
      <c r="M16" s="38">
        <v>91.11</v>
      </c>
      <c r="N16" s="39">
        <v>106.01</v>
      </c>
      <c r="O16" s="39">
        <v>99.89</v>
      </c>
      <c r="P16" s="40">
        <v>104.81</v>
      </c>
      <c r="Q16" s="38">
        <v>98.93</v>
      </c>
      <c r="R16" s="39">
        <v>100.2775</v>
      </c>
      <c r="S16" s="39">
        <v>95.194999999999993</v>
      </c>
      <c r="T16" s="40">
        <v>95.064669800000004</v>
      </c>
      <c r="U16" s="38">
        <v>89.08</v>
      </c>
      <c r="V16" s="39">
        <v>85.31</v>
      </c>
      <c r="W16" s="39">
        <v>92.84</v>
      </c>
      <c r="X16" s="40">
        <v>87.36</v>
      </c>
      <c r="Y16" s="38">
        <v>88.17</v>
      </c>
      <c r="Z16" s="39">
        <v>84.21</v>
      </c>
      <c r="AA16" s="39">
        <v>99.8</v>
      </c>
      <c r="AB16" s="40">
        <v>97.72</v>
      </c>
      <c r="AC16" s="38">
        <v>95.97</v>
      </c>
      <c r="AD16" s="39">
        <v>96.5</v>
      </c>
      <c r="AE16" s="39">
        <v>99.5</v>
      </c>
      <c r="AF16" s="40">
        <v>98.52</v>
      </c>
      <c r="AG16" s="38">
        <v>87.35</v>
      </c>
      <c r="AH16" s="39">
        <v>96.53</v>
      </c>
      <c r="AI16" s="39">
        <v>98.28</v>
      </c>
      <c r="AJ16" s="40">
        <v>94.36</v>
      </c>
      <c r="AK16" s="32"/>
      <c r="AL16" s="32"/>
    </row>
  </sheetData>
  <mergeCells count="8">
    <mergeCell ref="AC4:AF4"/>
    <mergeCell ref="AG4:AJ4"/>
    <mergeCell ref="C4:F4"/>
    <mergeCell ref="I4:L4"/>
    <mergeCell ref="M4:P4"/>
    <mergeCell ref="Q4:T4"/>
    <mergeCell ref="U4:X4"/>
    <mergeCell ref="Y4:A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3E11B-4F52-4A44-9F27-35593F9E2ECE}">
  <dimension ref="B2:F12"/>
  <sheetViews>
    <sheetView workbookViewId="0">
      <selection activeCell="G8" sqref="G8"/>
    </sheetView>
  </sheetViews>
  <sheetFormatPr defaultRowHeight="15"/>
  <cols>
    <col min="2" max="2" width="22.5703125" customWidth="1"/>
    <col min="3" max="6" width="7.28515625" customWidth="1"/>
  </cols>
  <sheetData>
    <row r="2" spans="2:6">
      <c r="B2" t="s">
        <v>34</v>
      </c>
    </row>
    <row r="4" spans="2:6" ht="15.75" thickBot="1"/>
    <row r="5" spans="2:6" ht="18.75" thickBot="1">
      <c r="B5" s="29" t="s">
        <v>35</v>
      </c>
      <c r="C5" s="70" t="s">
        <v>36</v>
      </c>
      <c r="D5" s="70" t="s">
        <v>37</v>
      </c>
      <c r="E5" s="70" t="s">
        <v>38</v>
      </c>
      <c r="F5" s="69" t="s">
        <v>39</v>
      </c>
    </row>
    <row r="6" spans="2:6">
      <c r="B6" s="25">
        <v>2.3010299956639813</v>
      </c>
      <c r="C6" s="74">
        <v>18.599999999999998</v>
      </c>
      <c r="D6" s="74">
        <v>13.899999999999999</v>
      </c>
      <c r="E6" s="74">
        <v>12.8</v>
      </c>
      <c r="F6" s="75">
        <v>14.9</v>
      </c>
    </row>
    <row r="7" spans="2:6">
      <c r="B7" s="26">
        <v>1.8239087626590422</v>
      </c>
      <c r="C7" s="71">
        <v>19.3</v>
      </c>
      <c r="D7" s="71">
        <v>16.2</v>
      </c>
      <c r="E7" s="71">
        <v>19.900000000000002</v>
      </c>
      <c r="F7" s="72">
        <v>19.2</v>
      </c>
    </row>
    <row r="8" spans="2:6">
      <c r="B8" s="26">
        <v>1.346787442795206</v>
      </c>
      <c r="C8" s="71">
        <v>39.300000000000004</v>
      </c>
      <c r="D8" s="71">
        <v>34.299999999999997</v>
      </c>
      <c r="E8" s="71">
        <v>33.700000000000003</v>
      </c>
      <c r="F8" s="72">
        <v>34.299999999999997</v>
      </c>
    </row>
    <row r="9" spans="2:6">
      <c r="B9" s="26">
        <v>0.86966620761879676</v>
      </c>
      <c r="C9" s="71">
        <v>58.6</v>
      </c>
      <c r="D9" s="71">
        <v>50.3</v>
      </c>
      <c r="E9" s="71">
        <v>53.6</v>
      </c>
      <c r="F9" s="72">
        <v>57.4</v>
      </c>
    </row>
    <row r="10" spans="2:6">
      <c r="B10" s="26">
        <v>0.39254501152888865</v>
      </c>
      <c r="C10" s="71">
        <v>70.2</v>
      </c>
      <c r="D10" s="71">
        <v>61.3</v>
      </c>
      <c r="E10" s="71">
        <v>64.3</v>
      </c>
      <c r="F10" s="72">
        <v>60.699999999999996</v>
      </c>
    </row>
    <row r="11" spans="2:6">
      <c r="B11" s="26">
        <v>-8.4576419080060528E-2</v>
      </c>
      <c r="C11" s="71">
        <v>78.5</v>
      </c>
      <c r="D11" s="71">
        <v>66.699999999999989</v>
      </c>
      <c r="E11" s="71">
        <v>68.5</v>
      </c>
      <c r="F11" s="72">
        <v>66.600000000000009</v>
      </c>
    </row>
    <row r="12" spans="2:6" ht="15.75" thickBot="1">
      <c r="B12" s="27">
        <v>-0.56169820146801053</v>
      </c>
      <c r="C12" s="10">
        <v>70.099999999999994</v>
      </c>
      <c r="D12" s="10">
        <v>67.599999999999994</v>
      </c>
      <c r="E12" s="10">
        <v>66.5</v>
      </c>
      <c r="F12" s="14">
        <v>69.2</v>
      </c>
    </row>
  </sheetData>
  <phoneticPr fontId="6" type="noConversion"/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24738-73DB-4CED-A51E-7129C48FA2B4}">
  <dimension ref="B2:F12"/>
  <sheetViews>
    <sheetView workbookViewId="0">
      <selection activeCell="B2" sqref="B2"/>
    </sheetView>
  </sheetViews>
  <sheetFormatPr defaultRowHeight="15"/>
  <cols>
    <col min="2" max="2" width="22.5703125" customWidth="1"/>
    <col min="3" max="6" width="7.28515625" customWidth="1"/>
  </cols>
  <sheetData>
    <row r="2" spans="2:6">
      <c r="B2" t="s">
        <v>40</v>
      </c>
    </row>
    <row r="4" spans="2:6" ht="15.75" thickBot="1"/>
    <row r="5" spans="2:6" ht="18.75" thickBot="1">
      <c r="B5" s="29" t="s">
        <v>35</v>
      </c>
      <c r="C5" s="70" t="s">
        <v>36</v>
      </c>
      <c r="D5" s="70" t="s">
        <v>37</v>
      </c>
      <c r="E5" s="70" t="s">
        <v>38</v>
      </c>
      <c r="F5" s="69" t="s">
        <v>39</v>
      </c>
    </row>
    <row r="6" spans="2:6">
      <c r="B6" s="25">
        <v>2.3010299956639813</v>
      </c>
      <c r="C6" s="74">
        <v>29.4</v>
      </c>
      <c r="D6" s="74">
        <v>33.200000000000003</v>
      </c>
      <c r="E6" s="74">
        <v>26.9</v>
      </c>
      <c r="F6" s="75">
        <v>24.8</v>
      </c>
    </row>
    <row r="7" spans="2:6">
      <c r="B7" s="26">
        <v>1.8239087626590422</v>
      </c>
      <c r="C7" s="71">
        <v>30.1</v>
      </c>
      <c r="D7" s="71">
        <v>50.9</v>
      </c>
      <c r="E7" s="71">
        <v>32</v>
      </c>
      <c r="F7" s="72">
        <v>34.9</v>
      </c>
    </row>
    <row r="8" spans="2:6">
      <c r="B8" s="26">
        <v>1.346787442795206</v>
      </c>
      <c r="C8" s="71">
        <v>54.5</v>
      </c>
      <c r="D8" s="71">
        <v>67.7</v>
      </c>
      <c r="E8" s="71">
        <v>65.3</v>
      </c>
      <c r="F8" s="72">
        <v>61.4</v>
      </c>
    </row>
    <row r="9" spans="2:6">
      <c r="B9" s="26">
        <v>0.86966620761879676</v>
      </c>
      <c r="C9" s="71">
        <v>75</v>
      </c>
      <c r="D9" s="71">
        <v>66.599999999999994</v>
      </c>
      <c r="E9" s="71">
        <v>75.7</v>
      </c>
      <c r="F9" s="72">
        <v>74.400000000000006</v>
      </c>
    </row>
    <row r="10" spans="2:6">
      <c r="B10" s="26">
        <v>0.39254501152888865</v>
      </c>
      <c r="C10" s="71">
        <v>69.599999999999994</v>
      </c>
      <c r="D10" s="71">
        <v>76.7</v>
      </c>
      <c r="E10" s="71">
        <v>78.7</v>
      </c>
      <c r="F10" s="72">
        <v>79.599999999999994</v>
      </c>
    </row>
    <row r="11" spans="2:6">
      <c r="B11" s="26">
        <v>-8.4576419080060528E-2</v>
      </c>
      <c r="C11" s="71">
        <v>79.8</v>
      </c>
      <c r="D11" s="71">
        <v>80.099999999999994</v>
      </c>
      <c r="E11" s="71">
        <v>84.9</v>
      </c>
      <c r="F11" s="72">
        <v>82.7</v>
      </c>
    </row>
    <row r="12" spans="2:6" ht="15.75" thickBot="1">
      <c r="B12" s="27">
        <v>-0.56169820146801053</v>
      </c>
      <c r="C12" s="10">
        <v>84.7</v>
      </c>
      <c r="D12" s="10">
        <v>81.2</v>
      </c>
      <c r="E12" s="10">
        <v>84.9</v>
      </c>
      <c r="F12" s="14">
        <v>84.2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F9D69-E1C2-4090-B6DB-0F8120C238F5}">
  <dimension ref="B2:I13"/>
  <sheetViews>
    <sheetView workbookViewId="0">
      <selection activeCell="B5" sqref="B5"/>
    </sheetView>
  </sheetViews>
  <sheetFormatPr defaultRowHeight="15"/>
  <cols>
    <col min="2" max="2" width="22.5703125" customWidth="1"/>
    <col min="3" max="6" width="7.28515625" customWidth="1"/>
    <col min="7" max="7" width="21" bestFit="1" customWidth="1"/>
  </cols>
  <sheetData>
    <row r="2" spans="2:9">
      <c r="B2" t="s">
        <v>41</v>
      </c>
    </row>
    <row r="3" spans="2:9">
      <c r="B3" t="s">
        <v>42</v>
      </c>
    </row>
    <row r="4" spans="2:9" ht="15.75" thickBot="1"/>
    <row r="5" spans="2:9" ht="18.75" thickBot="1">
      <c r="B5" s="68" t="s">
        <v>35</v>
      </c>
      <c r="C5" s="68" t="s">
        <v>36</v>
      </c>
      <c r="D5" s="69" t="s">
        <v>37</v>
      </c>
      <c r="E5" s="71"/>
      <c r="F5" s="71"/>
      <c r="G5" s="29" t="s">
        <v>21</v>
      </c>
      <c r="H5" s="70" t="s">
        <v>36</v>
      </c>
      <c r="I5" s="69" t="s">
        <v>37</v>
      </c>
    </row>
    <row r="6" spans="2:9">
      <c r="B6" s="73">
        <v>2.3010299956639813</v>
      </c>
      <c r="C6" s="33">
        <v>28.2</v>
      </c>
      <c r="D6" s="17">
        <v>27.9</v>
      </c>
      <c r="E6" s="71"/>
      <c r="F6" s="71"/>
      <c r="G6" s="20">
        <v>0</v>
      </c>
      <c r="H6" s="35">
        <v>38.954999999999998</v>
      </c>
      <c r="I6" s="37">
        <v>39.218000000000004</v>
      </c>
    </row>
    <row r="7" spans="2:9">
      <c r="B7" s="8">
        <v>1.8239087626590422</v>
      </c>
      <c r="C7" s="33">
        <v>35.4</v>
      </c>
      <c r="D7" s="17">
        <v>35.4</v>
      </c>
      <c r="E7" s="71"/>
      <c r="F7" s="71"/>
      <c r="G7" s="20">
        <v>-0.47712168901436203</v>
      </c>
      <c r="H7" s="35">
        <v>43.735999999999997</v>
      </c>
      <c r="I7" s="37">
        <v>41.83</v>
      </c>
    </row>
    <row r="8" spans="2:9">
      <c r="B8" s="8">
        <v>1.346787442795206</v>
      </c>
      <c r="C8" s="33">
        <v>65.900000000000006</v>
      </c>
      <c r="D8" s="17">
        <v>64.900000000000006</v>
      </c>
      <c r="E8" s="71"/>
      <c r="F8" s="71"/>
      <c r="G8" s="20">
        <v>-0.95424294373402396</v>
      </c>
      <c r="H8" s="35">
        <v>54.228999999999999</v>
      </c>
      <c r="I8" s="37">
        <v>52.021000000000001</v>
      </c>
    </row>
    <row r="9" spans="2:9">
      <c r="B9" s="8">
        <v>0.86966620761879676</v>
      </c>
      <c r="C9" s="33">
        <v>79.400000000000006</v>
      </c>
      <c r="D9" s="17">
        <v>79.8</v>
      </c>
      <c r="E9" s="71"/>
      <c r="F9" s="71"/>
      <c r="G9" s="20">
        <v>-1.43136419845369</v>
      </c>
      <c r="H9" s="35">
        <v>65.132000000000005</v>
      </c>
      <c r="I9" s="37">
        <v>67.161000000000001</v>
      </c>
    </row>
    <row r="10" spans="2:9">
      <c r="B10" s="8">
        <v>0.39254501152888865</v>
      </c>
      <c r="C10" s="33">
        <v>87.6</v>
      </c>
      <c r="D10" s="17">
        <v>85.7</v>
      </c>
      <c r="E10" s="71"/>
      <c r="F10" s="71"/>
      <c r="G10" s="20">
        <v>-1.9084737273689101</v>
      </c>
      <c r="H10" s="35">
        <v>80.191999999999993</v>
      </c>
      <c r="I10" s="37">
        <v>77.17</v>
      </c>
    </row>
    <row r="11" spans="2:9">
      <c r="B11" s="8">
        <v>-8.4576419080060528E-2</v>
      </c>
      <c r="C11" s="33">
        <v>90.4</v>
      </c>
      <c r="D11" s="17">
        <v>84.5</v>
      </c>
      <c r="E11" s="71"/>
      <c r="F11" s="71"/>
      <c r="G11" s="20">
        <v>-2.3856301604517101</v>
      </c>
      <c r="H11" s="35">
        <v>90.364999999999995</v>
      </c>
      <c r="I11" s="37">
        <v>88.070999999999998</v>
      </c>
    </row>
    <row r="12" spans="2:9" ht="15.75" thickBot="1">
      <c r="B12" s="9">
        <v>-0.56169820146801053</v>
      </c>
      <c r="C12" s="34">
        <v>88.8</v>
      </c>
      <c r="D12" s="19">
        <v>84.6</v>
      </c>
      <c r="E12" s="71"/>
      <c r="F12" s="71"/>
      <c r="G12" s="20">
        <v>-2.8626458886292698</v>
      </c>
      <c r="H12" s="35">
        <v>92.165000000000006</v>
      </c>
      <c r="I12" s="37">
        <v>91.563999999999993</v>
      </c>
    </row>
    <row r="13" spans="2:9" ht="15.75" thickBot="1">
      <c r="G13" s="21">
        <v>-3.34008379993015</v>
      </c>
      <c r="H13" s="10">
        <v>91.852000000000004</v>
      </c>
      <c r="I13" s="14">
        <v>94.897999999999996</v>
      </c>
    </row>
  </sheetData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84D66-2C2C-4DF7-9D22-12F5FD9E5454}">
  <dimension ref="B3:Q34"/>
  <sheetViews>
    <sheetView workbookViewId="0">
      <selection activeCell="D3" sqref="D3"/>
    </sheetView>
  </sheetViews>
  <sheetFormatPr defaultRowHeight="15"/>
  <cols>
    <col min="9" max="9" width="45.7109375" bestFit="1" customWidth="1"/>
  </cols>
  <sheetData>
    <row r="3" spans="2:16">
      <c r="B3" s="41" t="s">
        <v>43</v>
      </c>
    </row>
    <row r="4" spans="2:16">
      <c r="B4" t="s">
        <v>44</v>
      </c>
    </row>
    <row r="5" spans="2:16">
      <c r="B5" t="s">
        <v>45</v>
      </c>
    </row>
    <row r="8" spans="2:16">
      <c r="B8" t="s">
        <v>46</v>
      </c>
    </row>
    <row r="9" spans="2:16" ht="15.75" thickBot="1"/>
    <row r="10" spans="2:16" ht="15.75" thickBot="1">
      <c r="H10" s="29" t="s">
        <v>47</v>
      </c>
      <c r="I10" s="29" t="s">
        <v>48</v>
      </c>
      <c r="J10" s="80" t="s">
        <v>49</v>
      </c>
      <c r="K10" s="82"/>
      <c r="L10" s="81"/>
      <c r="M10" s="82" t="s">
        <v>50</v>
      </c>
      <c r="N10" s="82"/>
      <c r="O10" s="82"/>
      <c r="P10" s="81"/>
    </row>
    <row r="11" spans="2:16">
      <c r="H11" s="26">
        <v>1</v>
      </c>
      <c r="I11" s="26" t="s">
        <v>51</v>
      </c>
      <c r="J11" s="36">
        <v>0.83448299999999997</v>
      </c>
      <c r="K11" s="35">
        <v>0.64644400000000002</v>
      </c>
      <c r="L11" s="37">
        <v>0.57946200000000003</v>
      </c>
      <c r="M11" s="83" t="s">
        <v>52</v>
      </c>
      <c r="N11" s="83"/>
      <c r="O11" s="83"/>
      <c r="P11" s="84"/>
    </row>
    <row r="12" spans="2:16">
      <c r="H12" s="26">
        <v>2</v>
      </c>
      <c r="I12" s="26" t="s">
        <v>53</v>
      </c>
      <c r="J12" s="36">
        <v>17.183199999999999</v>
      </c>
      <c r="K12" s="35">
        <v>13.178509999999999</v>
      </c>
      <c r="L12" s="37">
        <v>13.41245</v>
      </c>
      <c r="M12" s="83" t="s">
        <v>52</v>
      </c>
      <c r="N12" s="83"/>
      <c r="O12" s="83"/>
      <c r="P12" s="84"/>
    </row>
    <row r="13" spans="2:16">
      <c r="H13" s="26">
        <v>3</v>
      </c>
      <c r="I13" s="26" t="s">
        <v>54</v>
      </c>
      <c r="J13" s="36">
        <v>0.32568900000000001</v>
      </c>
      <c r="K13" s="35">
        <v>0.285057</v>
      </c>
      <c r="L13" s="37">
        <v>0.234462</v>
      </c>
      <c r="M13" s="35">
        <v>181000000</v>
      </c>
      <c r="N13" s="35">
        <v>167000000</v>
      </c>
      <c r="O13" s="35">
        <v>132000000</v>
      </c>
      <c r="P13" s="37">
        <v>177000000</v>
      </c>
    </row>
    <row r="14" spans="2:16">
      <c r="H14" s="26">
        <v>4</v>
      </c>
      <c r="I14" s="26" t="s">
        <v>55</v>
      </c>
      <c r="J14" s="36">
        <v>0.53753099999999998</v>
      </c>
      <c r="K14" s="35">
        <v>0.57844399999999996</v>
      </c>
      <c r="L14" s="37">
        <v>0.59620399999999996</v>
      </c>
      <c r="M14" s="35">
        <v>252000000</v>
      </c>
      <c r="N14" s="35">
        <v>171000000</v>
      </c>
      <c r="O14" s="35">
        <v>150000000</v>
      </c>
      <c r="P14" s="37">
        <v>234000000</v>
      </c>
    </row>
    <row r="15" spans="2:16" ht="15.75" thickBot="1">
      <c r="H15" s="27">
        <v>5</v>
      </c>
      <c r="I15" s="27" t="s">
        <v>56</v>
      </c>
      <c r="J15" s="38">
        <v>0.32509900000000003</v>
      </c>
      <c r="K15" s="39">
        <v>0.28775499999999998</v>
      </c>
      <c r="L15" s="40">
        <v>0.35310900000000001</v>
      </c>
      <c r="M15" s="39">
        <v>229000000</v>
      </c>
      <c r="N15" s="39">
        <v>190000000</v>
      </c>
      <c r="O15" s="39">
        <v>221000000</v>
      </c>
      <c r="P15" s="40">
        <v>209000000</v>
      </c>
    </row>
    <row r="27" spans="2:17">
      <c r="B27" t="s">
        <v>57</v>
      </c>
    </row>
    <row r="28" spans="2:17" ht="15.75" thickBot="1"/>
    <row r="29" spans="2:17" ht="15.75" thickBot="1">
      <c r="H29" s="29" t="s">
        <v>47</v>
      </c>
      <c r="I29" s="29" t="s">
        <v>48</v>
      </c>
      <c r="J29" s="80" t="s">
        <v>49</v>
      </c>
      <c r="K29" s="82"/>
      <c r="L29" s="81"/>
      <c r="M29" s="82" t="s">
        <v>50</v>
      </c>
      <c r="N29" s="82"/>
      <c r="O29" s="82"/>
      <c r="P29" s="81"/>
    </row>
    <row r="30" spans="2:17">
      <c r="H30" s="26">
        <v>1</v>
      </c>
      <c r="I30" s="26" t="s">
        <v>51</v>
      </c>
      <c r="J30" s="33">
        <v>0.83448299999999997</v>
      </c>
      <c r="K30" s="16">
        <v>0.64644400000000002</v>
      </c>
      <c r="L30" s="17">
        <v>0.57946200000000003</v>
      </c>
      <c r="M30" s="16"/>
      <c r="N30" s="16"/>
      <c r="O30" s="16"/>
      <c r="P30" s="17"/>
      <c r="Q30" s="32"/>
    </row>
    <row r="31" spans="2:17">
      <c r="H31" s="26">
        <v>2</v>
      </c>
      <c r="I31" s="26" t="s">
        <v>53</v>
      </c>
      <c r="J31" s="33">
        <v>17.183199999999999</v>
      </c>
      <c r="K31" s="16">
        <v>13.178509999999999</v>
      </c>
      <c r="L31" s="17">
        <v>13.41245</v>
      </c>
      <c r="M31" s="16"/>
      <c r="N31" s="16"/>
      <c r="O31" s="16"/>
      <c r="P31" s="17"/>
      <c r="Q31" s="32"/>
    </row>
    <row r="32" spans="2:17">
      <c r="H32" s="26">
        <v>3</v>
      </c>
      <c r="I32" s="26" t="s">
        <v>54</v>
      </c>
      <c r="J32" s="33">
        <v>0.32568900000000001</v>
      </c>
      <c r="K32" s="16">
        <v>0.285057</v>
      </c>
      <c r="L32" s="17">
        <v>0.234462</v>
      </c>
      <c r="M32" s="16">
        <v>181000000</v>
      </c>
      <c r="N32" s="16">
        <v>167000000</v>
      </c>
      <c r="O32" s="16">
        <v>132000000</v>
      </c>
      <c r="P32" s="17">
        <v>177000000</v>
      </c>
    </row>
    <row r="33" spans="8:16">
      <c r="H33" s="26">
        <v>4</v>
      </c>
      <c r="I33" s="26" t="s">
        <v>58</v>
      </c>
      <c r="J33" s="33">
        <v>45.390630000000002</v>
      </c>
      <c r="K33" s="16">
        <v>48.556739999999998</v>
      </c>
      <c r="L33" s="17">
        <v>49.136040000000001</v>
      </c>
      <c r="M33" s="16">
        <v>302000000</v>
      </c>
      <c r="N33" s="16">
        <v>285000000</v>
      </c>
      <c r="O33" s="16">
        <v>277000000</v>
      </c>
      <c r="P33" s="17">
        <v>307000000</v>
      </c>
    </row>
    <row r="34" spans="8:16" ht="15.75" thickBot="1">
      <c r="H34" s="27">
        <v>5</v>
      </c>
      <c r="I34" s="27" t="s">
        <v>59</v>
      </c>
      <c r="J34" s="34">
        <v>34.1614</v>
      </c>
      <c r="K34" s="18">
        <v>36.08907</v>
      </c>
      <c r="L34" s="19">
        <v>36.301679999999998</v>
      </c>
      <c r="M34" s="18">
        <v>296000000</v>
      </c>
      <c r="N34" s="18">
        <v>248000000</v>
      </c>
      <c r="O34" s="18">
        <v>257000000</v>
      </c>
      <c r="P34" s="19">
        <v>262000000</v>
      </c>
    </row>
  </sheetData>
  <mergeCells count="6">
    <mergeCell ref="J10:L10"/>
    <mergeCell ref="M10:P10"/>
    <mergeCell ref="M11:P11"/>
    <mergeCell ref="M12:P12"/>
    <mergeCell ref="J29:L29"/>
    <mergeCell ref="M29:P29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25602" r:id="rId3">
          <objectPr defaultSize="0" r:id="rId4">
            <anchor moveWithCells="1">
              <from>
                <xdr:col>0</xdr:col>
                <xdr:colOff>552450</xdr:colOff>
                <xdr:row>9</xdr:row>
                <xdr:rowOff>9525</xdr:rowOff>
              </from>
              <to>
                <xdr:col>6</xdr:col>
                <xdr:colOff>552450</xdr:colOff>
                <xdr:row>22</xdr:row>
                <xdr:rowOff>171450</xdr:rowOff>
              </to>
            </anchor>
          </objectPr>
        </oleObject>
      </mc:Choice>
      <mc:Fallback>
        <oleObject progId="Prism9.Document" shapeId="25602" r:id="rId3"/>
      </mc:Fallback>
    </mc:AlternateContent>
    <mc:AlternateContent xmlns:mc="http://schemas.openxmlformats.org/markup-compatibility/2006">
      <mc:Choice Requires="x14">
        <oleObject progId="Prism9.Document" shapeId="25603" r:id="rId5">
          <objectPr defaultSize="0" r:id="rId6">
            <anchor moveWithCells="1">
              <from>
                <xdr:col>0</xdr:col>
                <xdr:colOff>581025</xdr:colOff>
                <xdr:row>27</xdr:row>
                <xdr:rowOff>190500</xdr:rowOff>
              </from>
              <to>
                <xdr:col>6</xdr:col>
                <xdr:colOff>581025</xdr:colOff>
                <xdr:row>41</xdr:row>
                <xdr:rowOff>152400</xdr:rowOff>
              </to>
            </anchor>
          </objectPr>
        </oleObject>
      </mc:Choice>
      <mc:Fallback>
        <oleObject progId="Prism9.Document" shapeId="25603" r:id="rId5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A5596-42F2-4EF0-B2C9-4C303F531553}">
  <dimension ref="B2:E9"/>
  <sheetViews>
    <sheetView workbookViewId="0">
      <selection activeCell="G17" sqref="G17"/>
    </sheetView>
  </sheetViews>
  <sheetFormatPr defaultRowHeight="15"/>
  <cols>
    <col min="2" max="2" width="31" customWidth="1"/>
    <col min="3" max="3" width="11" customWidth="1"/>
    <col min="4" max="4" width="13.5703125" customWidth="1"/>
    <col min="5" max="5" width="13.28515625" customWidth="1"/>
    <col min="11" max="11" width="20.5703125" bestFit="1" customWidth="1"/>
    <col min="15" max="15" width="20.5703125" bestFit="1" customWidth="1"/>
  </cols>
  <sheetData>
    <row r="2" spans="2:5">
      <c r="B2" t="s">
        <v>60</v>
      </c>
    </row>
    <row r="3" spans="2:5">
      <c r="B3" s="6" t="s">
        <v>61</v>
      </c>
      <c r="C3" s="6"/>
      <c r="D3" s="6"/>
      <c r="E3" s="6"/>
    </row>
    <row r="4" spans="2:5">
      <c r="B4" s="6"/>
      <c r="C4" s="6"/>
      <c r="D4" s="6"/>
      <c r="E4" s="6"/>
    </row>
    <row r="5" spans="2:5" ht="15.75" thickBot="1">
      <c r="B5" s="11"/>
      <c r="C5" s="11"/>
      <c r="D5" s="11"/>
      <c r="E5" s="11"/>
    </row>
    <row r="6" spans="2:5" ht="15.75" thickBot="1">
      <c r="B6" s="68" t="s">
        <v>62</v>
      </c>
      <c r="C6" s="29" t="s">
        <v>63</v>
      </c>
      <c r="D6" s="29" t="s">
        <v>64</v>
      </c>
      <c r="E6" s="69" t="s">
        <v>65</v>
      </c>
    </row>
    <row r="7" spans="2:5">
      <c r="B7" s="8" t="s">
        <v>36</v>
      </c>
      <c r="C7" s="26">
        <v>108000000</v>
      </c>
      <c r="D7" s="26">
        <v>134000000</v>
      </c>
      <c r="E7" s="72">
        <v>186000000</v>
      </c>
    </row>
    <row r="8" spans="2:5">
      <c r="B8" s="8" t="s">
        <v>37</v>
      </c>
      <c r="C8" s="26">
        <v>165000000</v>
      </c>
      <c r="D8" s="26">
        <v>143000000</v>
      </c>
      <c r="E8" s="72">
        <v>235000000</v>
      </c>
    </row>
    <row r="9" spans="2:5" ht="15.75" thickBot="1">
      <c r="B9" s="9" t="s">
        <v>38</v>
      </c>
      <c r="C9" s="27">
        <v>124000000</v>
      </c>
      <c r="D9" s="27">
        <v>95150000</v>
      </c>
      <c r="E9" s="14">
        <v>174000000</v>
      </c>
    </row>
  </sheetData>
  <pageMargins left="0.7" right="0.7" top="0.75" bottom="0.75" header="0.3" footer="0.3"/>
  <pageSetup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6F69A-2E61-4D85-91CC-B8183571C45D}">
  <dimension ref="B2:K17"/>
  <sheetViews>
    <sheetView workbookViewId="0">
      <selection activeCell="H6" sqref="H6"/>
    </sheetView>
  </sheetViews>
  <sheetFormatPr defaultRowHeight="15"/>
  <cols>
    <col min="3" max="3" width="19.42578125" bestFit="1" customWidth="1"/>
    <col min="4" max="4" width="11.42578125" bestFit="1" customWidth="1"/>
    <col min="8" max="8" width="27.140625" bestFit="1" customWidth="1"/>
    <col min="9" max="9" width="11.42578125" bestFit="1" customWidth="1"/>
    <col min="10" max="10" width="8.85546875" bestFit="1" customWidth="1"/>
    <col min="11" max="11" width="9" bestFit="1" customWidth="1"/>
  </cols>
  <sheetData>
    <row r="2" spans="2:11">
      <c r="B2" t="s">
        <v>66</v>
      </c>
    </row>
    <row r="3" spans="2:11">
      <c r="B3" t="s">
        <v>67</v>
      </c>
    </row>
    <row r="4" spans="2:11" ht="15.75" thickBot="1"/>
    <row r="5" spans="2:11" ht="18.75" thickBot="1">
      <c r="C5" s="68" t="s">
        <v>35</v>
      </c>
      <c r="D5" s="29" t="s">
        <v>68</v>
      </c>
      <c r="E5" s="29" t="s">
        <v>63</v>
      </c>
      <c r="F5" s="69" t="s">
        <v>69</v>
      </c>
      <c r="H5" s="68" t="s">
        <v>70</v>
      </c>
      <c r="I5" s="29" t="s">
        <v>68</v>
      </c>
      <c r="J5" s="29" t="s">
        <v>63</v>
      </c>
      <c r="K5" s="69" t="s">
        <v>69</v>
      </c>
    </row>
    <row r="6" spans="2:11">
      <c r="C6" s="8">
        <v>1.3010299999999999</v>
      </c>
      <c r="D6" s="26">
        <v>27100000</v>
      </c>
      <c r="E6" s="26">
        <v>19200000</v>
      </c>
      <c r="F6" s="72">
        <v>14500000</v>
      </c>
      <c r="H6" s="8">
        <v>0.30103000000000002</v>
      </c>
      <c r="I6" s="26">
        <v>1570000</v>
      </c>
      <c r="J6" s="26">
        <v>499000</v>
      </c>
      <c r="K6" s="72">
        <v>437000</v>
      </c>
    </row>
    <row r="7" spans="2:11">
      <c r="C7" s="8">
        <v>0.823909</v>
      </c>
      <c r="D7" s="26">
        <v>36000000</v>
      </c>
      <c r="E7" s="26">
        <v>21600000</v>
      </c>
      <c r="F7" s="72">
        <v>15900000</v>
      </c>
      <c r="H7" s="8">
        <v>0</v>
      </c>
      <c r="I7" s="26">
        <v>1800000</v>
      </c>
      <c r="J7" s="26">
        <v>517000</v>
      </c>
      <c r="K7" s="72">
        <v>451000</v>
      </c>
    </row>
    <row r="8" spans="2:11">
      <c r="C8" s="8">
        <v>0.34678700000000001</v>
      </c>
      <c r="D8" s="26">
        <v>41700000</v>
      </c>
      <c r="E8" s="26">
        <v>23800000</v>
      </c>
      <c r="F8" s="72">
        <v>16900000</v>
      </c>
      <c r="H8" s="8">
        <v>-0.30103000000000002</v>
      </c>
      <c r="I8" s="26">
        <v>1850000</v>
      </c>
      <c r="J8" s="26">
        <v>674000</v>
      </c>
      <c r="K8" s="72">
        <v>489000</v>
      </c>
    </row>
    <row r="9" spans="2:11">
      <c r="C9" s="8">
        <v>-0.13033</v>
      </c>
      <c r="D9" s="26">
        <v>47600000</v>
      </c>
      <c r="E9" s="26">
        <v>23500000</v>
      </c>
      <c r="F9" s="72">
        <v>17200000</v>
      </c>
      <c r="H9" s="8">
        <v>-0.60206000000000004</v>
      </c>
      <c r="I9" s="26">
        <v>1420000</v>
      </c>
      <c r="J9" s="26">
        <v>633000</v>
      </c>
      <c r="K9" s="72">
        <v>528000</v>
      </c>
    </row>
    <row r="10" spans="2:11">
      <c r="C10" s="8">
        <v>-0.60746</v>
      </c>
      <c r="D10" s="26">
        <v>44100000</v>
      </c>
      <c r="E10" s="26">
        <v>22400000</v>
      </c>
      <c r="F10" s="72">
        <v>18100000</v>
      </c>
      <c r="H10" s="8">
        <v>-0.90308999999999995</v>
      </c>
      <c r="I10" s="26">
        <v>1720000</v>
      </c>
      <c r="J10" s="26">
        <v>720000</v>
      </c>
      <c r="K10" s="72">
        <v>534000</v>
      </c>
    </row>
    <row r="11" spans="2:11">
      <c r="C11" s="8">
        <v>-1.0845800000000001</v>
      </c>
      <c r="D11" s="26">
        <v>45000000</v>
      </c>
      <c r="E11" s="26">
        <v>22300000</v>
      </c>
      <c r="F11" s="72">
        <v>18900000</v>
      </c>
      <c r="H11" s="8">
        <v>-1.2041200000000001</v>
      </c>
      <c r="I11" s="26">
        <v>1640000</v>
      </c>
      <c r="J11" s="26">
        <v>667000</v>
      </c>
      <c r="K11" s="72">
        <v>606000</v>
      </c>
    </row>
    <row r="12" spans="2:11">
      <c r="C12" s="8">
        <v>-1.5617000000000001</v>
      </c>
      <c r="D12" s="26">
        <v>39500000</v>
      </c>
      <c r="E12" s="26">
        <v>24200000</v>
      </c>
      <c r="F12" s="72">
        <v>19200000</v>
      </c>
      <c r="H12" s="8">
        <v>-1.50515</v>
      </c>
      <c r="I12" s="26">
        <v>1880000</v>
      </c>
      <c r="J12" s="26">
        <v>690000</v>
      </c>
      <c r="K12" s="72">
        <v>578000</v>
      </c>
    </row>
    <row r="13" spans="2:11" ht="15.75" thickBot="1">
      <c r="C13" s="8">
        <v>-2.0388199999999999</v>
      </c>
      <c r="D13" s="26">
        <v>39800000</v>
      </c>
      <c r="E13" s="26">
        <v>24300000</v>
      </c>
      <c r="F13" s="72">
        <v>19200000</v>
      </c>
      <c r="H13" s="9">
        <v>-1.8061799999999999</v>
      </c>
      <c r="I13" s="27">
        <v>1790000</v>
      </c>
      <c r="J13" s="27">
        <v>634000</v>
      </c>
      <c r="K13" s="14">
        <v>581000</v>
      </c>
    </row>
    <row r="14" spans="2:11">
      <c r="C14" s="8">
        <v>-2.5159400000000001</v>
      </c>
      <c r="D14" s="26">
        <v>42600000</v>
      </c>
      <c r="E14" s="26">
        <v>23900000</v>
      </c>
      <c r="F14" s="72">
        <v>19200000</v>
      </c>
    </row>
    <row r="15" spans="2:11">
      <c r="C15" s="8">
        <v>-2.9930599999999998</v>
      </c>
      <c r="D15" s="26">
        <v>40200000</v>
      </c>
      <c r="E15" s="26">
        <v>23200000</v>
      </c>
      <c r="F15" s="72">
        <v>17000000</v>
      </c>
    </row>
    <row r="16" spans="2:11">
      <c r="C16" s="8">
        <v>-3.47018</v>
      </c>
      <c r="D16" s="26">
        <v>42200000</v>
      </c>
      <c r="E16" s="26">
        <v>19600000</v>
      </c>
      <c r="F16" s="72">
        <v>18600000</v>
      </c>
    </row>
    <row r="17" spans="3:6" ht="15.75" thickBot="1">
      <c r="C17" s="9" t="s">
        <v>71</v>
      </c>
      <c r="D17" s="27">
        <v>44200000</v>
      </c>
      <c r="E17" s="27">
        <v>19200000</v>
      </c>
      <c r="F17" s="14">
        <v>162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Promega Corporatio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m Vasta</dc:creator>
  <cp:keywords/>
  <dc:description/>
  <cp:lastModifiedBy>Jim Vasta</cp:lastModifiedBy>
  <cp:revision/>
  <dcterms:created xsi:type="dcterms:W3CDTF">2020-03-18T23:46:39Z</dcterms:created>
  <dcterms:modified xsi:type="dcterms:W3CDTF">2022-01-13T15:44:56Z</dcterms:modified>
  <cp:category/>
  <cp:contentStatus/>
</cp:coreProperties>
</file>